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ilona/Ilona's data/ageing manuscript/revision for elife/R1 final/source data/"/>
    </mc:Choice>
  </mc:AlternateContent>
  <bookViews>
    <workbookView xWindow="7560" yWindow="460" windowWidth="39840" windowHeight="19420"/>
  </bookViews>
  <sheets>
    <sheet name="Fig 2B" sheetId="1" r:id="rId1"/>
    <sheet name="Fig. 2C - DC2" sheetId="10" r:id="rId2"/>
    <sheet name="Fig. 2C - DM6" sheetId="11" r:id="rId3"/>
    <sheet name="Fig. 2C - DP1" sheetId="12" r:id="rId4"/>
    <sheet name="Fig. 2D - DC1" sheetId="13" r:id="rId5"/>
    <sheet name="Fig. 2D - DP1" sheetId="14" r:id="rId6"/>
    <sheet name="Fig. 2D - VC2" sheetId="15" r:id="rId7"/>
    <sheet name="Fig. 2 F" sheetId="8" r:id="rId8"/>
    <sheet name="Fig. 2 G" sheetId="9" r:id="rId9"/>
    <sheet name="Fig 2 Suppl Fig 1" sheetId="2" r:id="rId10"/>
    <sheet name="Fig 2 Suppl Fig2 (part 1)" sheetId="6" r:id="rId11"/>
    <sheet name="Fig 2 Suppl Fig 2 (part 2)" sheetId="7" r:id="rId12"/>
    <sheet name="Fig 2 Suppl Fig 3" sheetId="4" r:id="rId13"/>
    <sheet name="Sheet1" sheetId="5" r:id="rId1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73" i="2" l="1"/>
  <c r="R73" i="2"/>
  <c r="S72" i="2"/>
  <c r="R72" i="2"/>
  <c r="P20" i="7"/>
  <c r="P21" i="7"/>
  <c r="Q22" i="7"/>
  <c r="P40" i="7"/>
  <c r="P41" i="7"/>
  <c r="Q42" i="7"/>
  <c r="P60" i="7"/>
  <c r="P61" i="7"/>
  <c r="P62" i="7"/>
  <c r="Q62" i="7"/>
  <c r="P80" i="7"/>
  <c r="P81" i="7"/>
  <c r="P82" i="7"/>
  <c r="Q82" i="7"/>
  <c r="P100" i="7"/>
  <c r="P101" i="7"/>
  <c r="P102" i="7"/>
  <c r="Q102" i="7"/>
  <c r="P120" i="7"/>
  <c r="P121" i="7"/>
  <c r="P122" i="7"/>
  <c r="Q122" i="7"/>
  <c r="P140" i="7"/>
  <c r="P141" i="7"/>
  <c r="P142" i="7"/>
  <c r="Q142" i="7"/>
  <c r="P160" i="7"/>
  <c r="P161" i="7"/>
  <c r="P162" i="7"/>
  <c r="Q162" i="7"/>
  <c r="P4" i="7"/>
  <c r="Y20" i="7"/>
  <c r="Y21" i="7"/>
  <c r="Y22" i="7"/>
  <c r="Z22" i="7"/>
  <c r="Y40" i="7"/>
  <c r="Y41" i="7"/>
  <c r="Y42" i="7"/>
  <c r="Z42" i="7"/>
  <c r="Y60" i="7"/>
  <c r="Y61" i="7"/>
  <c r="Y62" i="7"/>
  <c r="Z62" i="7"/>
  <c r="Y80" i="7"/>
  <c r="Y81" i="7"/>
  <c r="Y82" i="7"/>
  <c r="Z82" i="7"/>
  <c r="Y100" i="7"/>
  <c r="Y101" i="7"/>
  <c r="Z102" i="7"/>
  <c r="Y120" i="7"/>
  <c r="Y121" i="7"/>
  <c r="Y122" i="7"/>
  <c r="Z122" i="7"/>
  <c r="Y140" i="7"/>
  <c r="Y141" i="7"/>
  <c r="Y142" i="7"/>
  <c r="Z142" i="7"/>
  <c r="Y160" i="7"/>
  <c r="Y161" i="7"/>
  <c r="Y162" i="7"/>
  <c r="Z162" i="7"/>
  <c r="Y4" i="7"/>
  <c r="AH20" i="7"/>
  <c r="AH21" i="7"/>
  <c r="AH22" i="7"/>
  <c r="AI22" i="7"/>
  <c r="AH40" i="7"/>
  <c r="AH41" i="7"/>
  <c r="AH42" i="7"/>
  <c r="AI42" i="7"/>
  <c r="AH60" i="7"/>
  <c r="AH61" i="7"/>
  <c r="AI62" i="7"/>
  <c r="AH80" i="7"/>
  <c r="AH81" i="7"/>
  <c r="AI82" i="7"/>
  <c r="AH100" i="7"/>
  <c r="AH101" i="7"/>
  <c r="AH102" i="7"/>
  <c r="AI102" i="7"/>
  <c r="AH120" i="7"/>
  <c r="AH121" i="7"/>
  <c r="AH122" i="7"/>
  <c r="AI122" i="7"/>
  <c r="AH140" i="7"/>
  <c r="AH141" i="7"/>
  <c r="AH142" i="7"/>
  <c r="AI142" i="7"/>
  <c r="AH160" i="7"/>
  <c r="AH161" i="7"/>
  <c r="AH162" i="7"/>
  <c r="AI162" i="7"/>
  <c r="AH4" i="7"/>
  <c r="AQ20" i="7"/>
  <c r="AQ21" i="7"/>
  <c r="AQ22" i="7"/>
  <c r="AR22" i="7"/>
  <c r="AQ40" i="7"/>
  <c r="AQ41" i="7"/>
  <c r="AQ42" i="7"/>
  <c r="AR42" i="7"/>
  <c r="AQ60" i="7"/>
  <c r="AQ61" i="7"/>
  <c r="AQ62" i="7"/>
  <c r="AR62" i="7"/>
  <c r="AQ80" i="7"/>
  <c r="AQ81" i="7"/>
  <c r="AQ82" i="7"/>
  <c r="AR82" i="7"/>
  <c r="AQ100" i="7"/>
  <c r="AQ101" i="7"/>
  <c r="AQ102" i="7"/>
  <c r="AR102" i="7"/>
  <c r="AQ120" i="7"/>
  <c r="AQ121" i="7"/>
  <c r="AQ122" i="7"/>
  <c r="AR122" i="7"/>
  <c r="AQ140" i="7"/>
  <c r="AQ141" i="7"/>
  <c r="AQ142" i="7"/>
  <c r="AR142" i="7"/>
  <c r="AQ160" i="7"/>
  <c r="AQ161" i="7"/>
  <c r="AQ162" i="7"/>
  <c r="AR162" i="7"/>
  <c r="AQ4" i="7"/>
  <c r="P25" i="7"/>
  <c r="P26" i="7"/>
  <c r="Q27" i="7"/>
  <c r="P45" i="7"/>
  <c r="P46" i="7"/>
  <c r="Q47" i="7"/>
  <c r="P65" i="7"/>
  <c r="P66" i="7"/>
  <c r="P67" i="7"/>
  <c r="Q67" i="7"/>
  <c r="P85" i="7"/>
  <c r="P86" i="7"/>
  <c r="P87" i="7"/>
  <c r="Q87" i="7"/>
  <c r="P105" i="7"/>
  <c r="P106" i="7"/>
  <c r="P107" i="7"/>
  <c r="Q107" i="7"/>
  <c r="P125" i="7"/>
  <c r="P126" i="7"/>
  <c r="P127" i="7"/>
  <c r="Q127" i="7"/>
  <c r="P145" i="7"/>
  <c r="P146" i="7"/>
  <c r="P147" i="7"/>
  <c r="Q147" i="7"/>
  <c r="P165" i="7"/>
  <c r="P166" i="7"/>
  <c r="P167" i="7"/>
  <c r="Q167" i="7"/>
  <c r="P7" i="7"/>
  <c r="Y25" i="7"/>
  <c r="Y26" i="7"/>
  <c r="Y27" i="7"/>
  <c r="Z27" i="7"/>
  <c r="Y45" i="7"/>
  <c r="Y46" i="7"/>
  <c r="Y47" i="7"/>
  <c r="Z47" i="7"/>
  <c r="Y65" i="7"/>
  <c r="Y66" i="7"/>
  <c r="Y67" i="7"/>
  <c r="Z67" i="7"/>
  <c r="Y85" i="7"/>
  <c r="Y86" i="7"/>
  <c r="Y87" i="7"/>
  <c r="Z87" i="7"/>
  <c r="Y105" i="7"/>
  <c r="Y106" i="7"/>
  <c r="Z107" i="7"/>
  <c r="Y125" i="7"/>
  <c r="Y126" i="7"/>
  <c r="Y127" i="7"/>
  <c r="Z127" i="7"/>
  <c r="Y145" i="7"/>
  <c r="Y146" i="7"/>
  <c r="Y147" i="7"/>
  <c r="Z147" i="7"/>
  <c r="Y165" i="7"/>
  <c r="Y166" i="7"/>
  <c r="Y167" i="7"/>
  <c r="Z167" i="7"/>
  <c r="Y7" i="7"/>
  <c r="AH25" i="7"/>
  <c r="AH26" i="7"/>
  <c r="AH27" i="7"/>
  <c r="AI27" i="7"/>
  <c r="AH45" i="7"/>
  <c r="AH46" i="7"/>
  <c r="AH47" i="7"/>
  <c r="AI47" i="7"/>
  <c r="AH65" i="7"/>
  <c r="AH66" i="7"/>
  <c r="AI67" i="7"/>
  <c r="AH85" i="7"/>
  <c r="AH86" i="7"/>
  <c r="AI87" i="7"/>
  <c r="AH105" i="7"/>
  <c r="AH106" i="7"/>
  <c r="AH107" i="7"/>
  <c r="AI107" i="7"/>
  <c r="AH125" i="7"/>
  <c r="AH126" i="7"/>
  <c r="AH127" i="7"/>
  <c r="AI127" i="7"/>
  <c r="AH145" i="7"/>
  <c r="AH146" i="7"/>
  <c r="AH147" i="7"/>
  <c r="AI147" i="7"/>
  <c r="AH165" i="7"/>
  <c r="AH166" i="7"/>
  <c r="AH167" i="7"/>
  <c r="AI167" i="7"/>
  <c r="AH7" i="7"/>
  <c r="AQ25" i="7"/>
  <c r="AQ26" i="7"/>
  <c r="AQ27" i="7"/>
  <c r="AR27" i="7"/>
  <c r="AQ45" i="7"/>
  <c r="AQ46" i="7"/>
  <c r="AR47" i="7"/>
  <c r="AQ65" i="7"/>
  <c r="AQ66" i="7"/>
  <c r="AQ67" i="7"/>
  <c r="AR67" i="7"/>
  <c r="AQ85" i="7"/>
  <c r="AQ86" i="7"/>
  <c r="AQ87" i="7"/>
  <c r="AR87" i="7"/>
  <c r="AQ105" i="7"/>
  <c r="AQ106" i="7"/>
  <c r="AQ107" i="7"/>
  <c r="AR107" i="7"/>
  <c r="AQ125" i="7"/>
  <c r="AQ126" i="7"/>
  <c r="AQ127" i="7"/>
  <c r="AR127" i="7"/>
  <c r="AQ145" i="7"/>
  <c r="AQ146" i="7"/>
  <c r="AQ147" i="7"/>
  <c r="AR147" i="7"/>
  <c r="AQ165" i="7"/>
  <c r="AQ166" i="7"/>
  <c r="AQ167" i="7"/>
  <c r="AR167" i="7"/>
  <c r="AQ7" i="7"/>
  <c r="P30" i="7"/>
  <c r="P31" i="7"/>
  <c r="Q32" i="7"/>
  <c r="P50" i="7"/>
  <c r="P51" i="7"/>
  <c r="Q52" i="7"/>
  <c r="P70" i="7"/>
  <c r="P71" i="7"/>
  <c r="P72" i="7"/>
  <c r="Q72" i="7"/>
  <c r="P90" i="7"/>
  <c r="P91" i="7"/>
  <c r="P92" i="7"/>
  <c r="Q92" i="7"/>
  <c r="P110" i="7"/>
  <c r="P111" i="7"/>
  <c r="Q112" i="7"/>
  <c r="P130" i="7"/>
  <c r="P131" i="7"/>
  <c r="P132" i="7"/>
  <c r="Q132" i="7"/>
  <c r="P150" i="7"/>
  <c r="P151" i="7"/>
  <c r="P152" i="7"/>
  <c r="Q152" i="7"/>
  <c r="P170" i="7"/>
  <c r="P171" i="7"/>
  <c r="P172" i="7"/>
  <c r="Q172" i="7"/>
  <c r="P10" i="7"/>
  <c r="Y30" i="7"/>
  <c r="Y31" i="7"/>
  <c r="Z32" i="7"/>
  <c r="Y50" i="7"/>
  <c r="Y51" i="7"/>
  <c r="Y52" i="7"/>
  <c r="Z52" i="7"/>
  <c r="Y70" i="7"/>
  <c r="Y71" i="7"/>
  <c r="Z72" i="7"/>
  <c r="Y90" i="7"/>
  <c r="Y91" i="7"/>
  <c r="Y92" i="7"/>
  <c r="Z92" i="7"/>
  <c r="Y110" i="7"/>
  <c r="Y111" i="7"/>
  <c r="Z112" i="7"/>
  <c r="Y130" i="7"/>
  <c r="Y131" i="7"/>
  <c r="Y132" i="7"/>
  <c r="Z132" i="7"/>
  <c r="Y150" i="7"/>
  <c r="Y151" i="7"/>
  <c r="Z152" i="7"/>
  <c r="Y170" i="7"/>
  <c r="Y171" i="7"/>
  <c r="Y172" i="7"/>
  <c r="Z172" i="7"/>
  <c r="Y10" i="7"/>
  <c r="AH30" i="7"/>
  <c r="AH31" i="7"/>
  <c r="AH32" i="7"/>
  <c r="AI32" i="7"/>
  <c r="AH50" i="7"/>
  <c r="AH51" i="7"/>
  <c r="AH52" i="7"/>
  <c r="AI52" i="7"/>
  <c r="AH70" i="7"/>
  <c r="AH71" i="7"/>
  <c r="AI72" i="7"/>
  <c r="AH90" i="7"/>
  <c r="AH91" i="7"/>
  <c r="AI92" i="7"/>
  <c r="AH110" i="7"/>
  <c r="AH111" i="7"/>
  <c r="AI112" i="7"/>
  <c r="AH130" i="7"/>
  <c r="AH131" i="7"/>
  <c r="AH132" i="7"/>
  <c r="AI132" i="7"/>
  <c r="AH150" i="7"/>
  <c r="AH151" i="7"/>
  <c r="AH152" i="7"/>
  <c r="AI152" i="7"/>
  <c r="AH170" i="7"/>
  <c r="AH171" i="7"/>
  <c r="AH172" i="7"/>
  <c r="AI172" i="7"/>
  <c r="AH10" i="7"/>
  <c r="AQ30" i="7"/>
  <c r="AQ31" i="7"/>
  <c r="AQ32" i="7"/>
  <c r="AR32" i="7"/>
  <c r="AQ50" i="7"/>
  <c r="AQ51" i="7"/>
  <c r="AR52" i="7"/>
  <c r="AQ70" i="7"/>
  <c r="AQ71" i="7"/>
  <c r="AQ72" i="7"/>
  <c r="AR72" i="7"/>
  <c r="AQ90" i="7"/>
  <c r="AQ91" i="7"/>
  <c r="AQ92" i="7"/>
  <c r="AR92" i="7"/>
  <c r="AQ110" i="7"/>
  <c r="AQ111" i="7"/>
  <c r="AQ112" i="7"/>
  <c r="AR112" i="7"/>
  <c r="AQ130" i="7"/>
  <c r="AQ131" i="7"/>
  <c r="AQ132" i="7"/>
  <c r="AR132" i="7"/>
  <c r="AQ150" i="7"/>
  <c r="AQ151" i="7"/>
  <c r="AQ152" i="7"/>
  <c r="AR152" i="7"/>
  <c r="AQ170" i="7"/>
  <c r="AQ171" i="7"/>
  <c r="AQ172" i="7"/>
  <c r="AR172" i="7"/>
  <c r="AQ10" i="7"/>
  <c r="P22" i="7"/>
  <c r="P27" i="7"/>
  <c r="P32" i="7"/>
  <c r="Y32" i="7"/>
  <c r="P42" i="7"/>
  <c r="P47" i="7"/>
  <c r="AQ47" i="7"/>
  <c r="P52" i="7"/>
  <c r="AQ52" i="7"/>
  <c r="AH62" i="7"/>
  <c r="AH67" i="7"/>
  <c r="Y72" i="7"/>
  <c r="AH72" i="7"/>
  <c r="AH82" i="7"/>
  <c r="AH87" i="7"/>
  <c r="AH92" i="7"/>
  <c r="Y102" i="7"/>
  <c r="Y107" i="7"/>
  <c r="P112" i="7"/>
  <c r="Y112" i="7"/>
  <c r="AH112" i="7"/>
  <c r="Y152" i="7"/>
  <c r="AQ180" i="7"/>
  <c r="AQ181" i="7"/>
  <c r="AQ182" i="7"/>
  <c r="AR182" i="7"/>
  <c r="AQ185" i="7"/>
  <c r="AQ186" i="7"/>
  <c r="AQ187" i="7"/>
  <c r="AR187" i="7"/>
  <c r="AQ190" i="7"/>
  <c r="AQ191" i="7"/>
  <c r="AQ192" i="7"/>
  <c r="AR192" i="7"/>
  <c r="AR149" i="6"/>
  <c r="AR151" i="6"/>
  <c r="AR153" i="6"/>
  <c r="AR155" i="6"/>
  <c r="AR150" i="6"/>
  <c r="AR152" i="6"/>
  <c r="AR154" i="6"/>
  <c r="AR156" i="6"/>
  <c r="AS156" i="6"/>
  <c r="AI149" i="6"/>
  <c r="AI151" i="6"/>
  <c r="AI153" i="6"/>
  <c r="AI155" i="6"/>
  <c r="AI150" i="6"/>
  <c r="AI152" i="6"/>
  <c r="AI154" i="6"/>
  <c r="AI156" i="6"/>
  <c r="AJ156" i="6"/>
  <c r="Z149" i="6"/>
  <c r="Z151" i="6"/>
  <c r="Z153" i="6"/>
  <c r="Z155" i="6"/>
  <c r="Z150" i="6"/>
  <c r="Z152" i="6"/>
  <c r="Z154" i="6"/>
  <c r="Z156" i="6"/>
  <c r="AA156" i="6"/>
  <c r="Q149" i="6"/>
  <c r="Q151" i="6"/>
  <c r="Q153" i="6"/>
  <c r="Q155" i="6"/>
  <c r="Q150" i="6"/>
  <c r="Q152" i="6"/>
  <c r="Q154" i="6"/>
  <c r="Q156" i="6"/>
  <c r="R156" i="6"/>
  <c r="AS154" i="6"/>
  <c r="AJ154" i="6"/>
  <c r="AA154" i="6"/>
  <c r="R154" i="6"/>
  <c r="AS152" i="6"/>
  <c r="AJ152" i="6"/>
  <c r="AA152" i="6"/>
  <c r="R152" i="6"/>
  <c r="AS150" i="6"/>
  <c r="AJ150" i="6"/>
  <c r="AA150" i="6"/>
  <c r="R150" i="6"/>
  <c r="AR139" i="6"/>
  <c r="AR141" i="6"/>
  <c r="AR143" i="6"/>
  <c r="AR145" i="6"/>
  <c r="AR140" i="6"/>
  <c r="AR142" i="6"/>
  <c r="AR144" i="6"/>
  <c r="AR146" i="6"/>
  <c r="AS146" i="6"/>
  <c r="AI139" i="6"/>
  <c r="AI141" i="6"/>
  <c r="AI143" i="6"/>
  <c r="AI145" i="6"/>
  <c r="AI140" i="6"/>
  <c r="AI142" i="6"/>
  <c r="AI144" i="6"/>
  <c r="AI146" i="6"/>
  <c r="AJ146" i="6"/>
  <c r="Z139" i="6"/>
  <c r="Z141" i="6"/>
  <c r="Z143" i="6"/>
  <c r="Z145" i="6"/>
  <c r="Z140" i="6"/>
  <c r="Z142" i="6"/>
  <c r="Z144" i="6"/>
  <c r="Z146" i="6"/>
  <c r="AA146" i="6"/>
  <c r="Q139" i="6"/>
  <c r="Q141" i="6"/>
  <c r="Q143" i="6"/>
  <c r="Q145" i="6"/>
  <c r="Q140" i="6"/>
  <c r="Q142" i="6"/>
  <c r="Q144" i="6"/>
  <c r="Q146" i="6"/>
  <c r="R146" i="6"/>
  <c r="AS144" i="6"/>
  <c r="AJ144" i="6"/>
  <c r="AA144" i="6"/>
  <c r="R144" i="6"/>
  <c r="AS142" i="6"/>
  <c r="AJ142" i="6"/>
  <c r="AA142" i="6"/>
  <c r="R142" i="6"/>
  <c r="AS140" i="6"/>
  <c r="AJ140" i="6"/>
  <c r="AA140" i="6"/>
  <c r="R140" i="6"/>
  <c r="AR129" i="6"/>
  <c r="AR131" i="6"/>
  <c r="AR133" i="6"/>
  <c r="AR135" i="6"/>
  <c r="AR130" i="6"/>
  <c r="AR132" i="6"/>
  <c r="AR134" i="6"/>
  <c r="AR136" i="6"/>
  <c r="AS136" i="6"/>
  <c r="AI129" i="6"/>
  <c r="AI131" i="6"/>
  <c r="AI133" i="6"/>
  <c r="AI135" i="6"/>
  <c r="AI130" i="6"/>
  <c r="AI132" i="6"/>
  <c r="AI134" i="6"/>
  <c r="AI136" i="6"/>
  <c r="AJ136" i="6"/>
  <c r="Z129" i="6"/>
  <c r="Z131" i="6"/>
  <c r="Z133" i="6"/>
  <c r="Z135" i="6"/>
  <c r="Z130" i="6"/>
  <c r="Z132" i="6"/>
  <c r="Z134" i="6"/>
  <c r="Z136" i="6"/>
  <c r="AA136" i="6"/>
  <c r="Q129" i="6"/>
  <c r="Q131" i="6"/>
  <c r="Q133" i="6"/>
  <c r="Q135" i="6"/>
  <c r="Q130" i="6"/>
  <c r="Q132" i="6"/>
  <c r="Q134" i="6"/>
  <c r="Q136" i="6"/>
  <c r="R136" i="6"/>
  <c r="AS134" i="6"/>
  <c r="AJ134" i="6"/>
  <c r="AA134" i="6"/>
  <c r="R134" i="6"/>
  <c r="AS132" i="6"/>
  <c r="AJ132" i="6"/>
  <c r="AA132" i="6"/>
  <c r="R132" i="6"/>
  <c r="AS130" i="6"/>
  <c r="AJ130" i="6"/>
  <c r="AA130" i="6"/>
  <c r="R130" i="6"/>
  <c r="AR114" i="6"/>
  <c r="AR116" i="6"/>
  <c r="AR118" i="6"/>
  <c r="AR120" i="6"/>
  <c r="AR115" i="6"/>
  <c r="AR117" i="6"/>
  <c r="AR119" i="6"/>
  <c r="AR121" i="6"/>
  <c r="AS121" i="6"/>
  <c r="AI114" i="6"/>
  <c r="AI116" i="6"/>
  <c r="AI118" i="6"/>
  <c r="AI120" i="6"/>
  <c r="AI115" i="6"/>
  <c r="AI117" i="6"/>
  <c r="AI119" i="6"/>
  <c r="AI121" i="6"/>
  <c r="AJ121" i="6"/>
  <c r="Z114" i="6"/>
  <c r="Z116" i="6"/>
  <c r="Z118" i="6"/>
  <c r="Z120" i="6"/>
  <c r="Z115" i="6"/>
  <c r="Z117" i="6"/>
  <c r="Z119" i="6"/>
  <c r="Z121" i="6"/>
  <c r="AA121" i="6"/>
  <c r="Q114" i="6"/>
  <c r="Q116" i="6"/>
  <c r="Q118" i="6"/>
  <c r="Q120" i="6"/>
  <c r="Q115" i="6"/>
  <c r="Q117" i="6"/>
  <c r="Q119" i="6"/>
  <c r="Q121" i="6"/>
  <c r="R121" i="6"/>
  <c r="AS119" i="6"/>
  <c r="AJ119" i="6"/>
  <c r="AA119" i="6"/>
  <c r="R119" i="6"/>
  <c r="AS117" i="6"/>
  <c r="AJ117" i="6"/>
  <c r="AA117" i="6"/>
  <c r="R117" i="6"/>
  <c r="AS115" i="6"/>
  <c r="AJ115" i="6"/>
  <c r="AA115" i="6"/>
  <c r="R115" i="6"/>
  <c r="AR104" i="6"/>
  <c r="AR106" i="6"/>
  <c r="AR108" i="6"/>
  <c r="AR110" i="6"/>
  <c r="AR105" i="6"/>
  <c r="AR107" i="6"/>
  <c r="AR109" i="6"/>
  <c r="AR111" i="6"/>
  <c r="AS111" i="6"/>
  <c r="AI104" i="6"/>
  <c r="AI106" i="6"/>
  <c r="AI108" i="6"/>
  <c r="AI110" i="6"/>
  <c r="AI105" i="6"/>
  <c r="AI107" i="6"/>
  <c r="AI109" i="6"/>
  <c r="AI111" i="6"/>
  <c r="AJ111" i="6"/>
  <c r="Z104" i="6"/>
  <c r="Z106" i="6"/>
  <c r="Z108" i="6"/>
  <c r="Z110" i="6"/>
  <c r="Z105" i="6"/>
  <c r="Z107" i="6"/>
  <c r="Z109" i="6"/>
  <c r="Z111" i="6"/>
  <c r="AA111" i="6"/>
  <c r="Q104" i="6"/>
  <c r="Q106" i="6"/>
  <c r="Q108" i="6"/>
  <c r="Q110" i="6"/>
  <c r="Q105" i="6"/>
  <c r="Q107" i="6"/>
  <c r="Q109" i="6"/>
  <c r="Q111" i="6"/>
  <c r="R111" i="6"/>
  <c r="AS109" i="6"/>
  <c r="AJ109" i="6"/>
  <c r="AA109" i="6"/>
  <c r="R109" i="6"/>
  <c r="AS107" i="6"/>
  <c r="AJ107" i="6"/>
  <c r="AA107" i="6"/>
  <c r="R107" i="6"/>
  <c r="AS105" i="6"/>
  <c r="AJ105" i="6"/>
  <c r="AA105" i="6"/>
  <c r="R105" i="6"/>
  <c r="AR94" i="6"/>
  <c r="AR96" i="6"/>
  <c r="AR98" i="6"/>
  <c r="AR100" i="6"/>
  <c r="AR95" i="6"/>
  <c r="AR97" i="6"/>
  <c r="AR99" i="6"/>
  <c r="AR101" i="6"/>
  <c r="AS101" i="6"/>
  <c r="AI94" i="6"/>
  <c r="AI96" i="6"/>
  <c r="AI98" i="6"/>
  <c r="AI100" i="6"/>
  <c r="AI95" i="6"/>
  <c r="AI97" i="6"/>
  <c r="AI99" i="6"/>
  <c r="AI101" i="6"/>
  <c r="AJ101" i="6"/>
  <c r="Z94" i="6"/>
  <c r="Z96" i="6"/>
  <c r="Z98" i="6"/>
  <c r="Z100" i="6"/>
  <c r="Z95" i="6"/>
  <c r="Z97" i="6"/>
  <c r="Z99" i="6"/>
  <c r="Z101" i="6"/>
  <c r="AA101" i="6"/>
  <c r="Q94" i="6"/>
  <c r="Q96" i="6"/>
  <c r="Q98" i="6"/>
  <c r="Q100" i="6"/>
  <c r="Q95" i="6"/>
  <c r="Q97" i="6"/>
  <c r="Q99" i="6"/>
  <c r="Q101" i="6"/>
  <c r="R101" i="6"/>
  <c r="AS99" i="6"/>
  <c r="AJ99" i="6"/>
  <c r="AA99" i="6"/>
  <c r="R99" i="6"/>
  <c r="AS97" i="6"/>
  <c r="AJ97" i="6"/>
  <c r="AA97" i="6"/>
  <c r="R97" i="6"/>
  <c r="AS95" i="6"/>
  <c r="AJ95" i="6"/>
  <c r="AA95" i="6"/>
  <c r="R95" i="6"/>
  <c r="AR79" i="6"/>
  <c r="AR81" i="6"/>
  <c r="AR83" i="6"/>
  <c r="AR85" i="6"/>
  <c r="AR80" i="6"/>
  <c r="AR82" i="6"/>
  <c r="AR84" i="6"/>
  <c r="AR86" i="6"/>
  <c r="AS86" i="6"/>
  <c r="AI79" i="6"/>
  <c r="AI81" i="6"/>
  <c r="AI83" i="6"/>
  <c r="AI85" i="6"/>
  <c r="AI80" i="6"/>
  <c r="AI82" i="6"/>
  <c r="AI84" i="6"/>
  <c r="AI86" i="6"/>
  <c r="AJ86" i="6"/>
  <c r="Z79" i="6"/>
  <c r="Z81" i="6"/>
  <c r="Z85" i="6"/>
  <c r="Z80" i="6"/>
  <c r="Z82" i="6"/>
  <c r="Z86" i="6"/>
  <c r="AA86" i="6"/>
  <c r="Q79" i="6"/>
  <c r="Q81" i="6"/>
  <c r="Q83" i="6"/>
  <c r="Q85" i="6"/>
  <c r="Q80" i="6"/>
  <c r="Q82" i="6"/>
  <c r="Q84" i="6"/>
  <c r="Q86" i="6"/>
  <c r="R86" i="6"/>
  <c r="AS84" i="6"/>
  <c r="AJ84" i="6"/>
  <c r="Z83" i="6"/>
  <c r="Z84" i="6"/>
  <c r="AA84" i="6"/>
  <c r="R84" i="6"/>
  <c r="AS82" i="6"/>
  <c r="AJ82" i="6"/>
  <c r="AA82" i="6"/>
  <c r="R82" i="6"/>
  <c r="AS80" i="6"/>
  <c r="AJ80" i="6"/>
  <c r="AA80" i="6"/>
  <c r="R80" i="6"/>
  <c r="AR69" i="6"/>
  <c r="AR71" i="6"/>
  <c r="AR73" i="6"/>
  <c r="AR75" i="6"/>
  <c r="AR70" i="6"/>
  <c r="AR72" i="6"/>
  <c r="AR74" i="6"/>
  <c r="AR76" i="6"/>
  <c r="AS76" i="6"/>
  <c r="AI69" i="6"/>
  <c r="AI71" i="6"/>
  <c r="AI73" i="6"/>
  <c r="AI75" i="6"/>
  <c r="AI70" i="6"/>
  <c r="AI72" i="6"/>
  <c r="AI74" i="6"/>
  <c r="AI76" i="6"/>
  <c r="AJ76" i="6"/>
  <c r="Z69" i="6"/>
  <c r="Z71" i="6"/>
  <c r="Z73" i="6"/>
  <c r="Z75" i="6"/>
  <c r="Z70" i="6"/>
  <c r="Z72" i="6"/>
  <c r="Z74" i="6"/>
  <c r="Z76" i="6"/>
  <c r="AA76" i="6"/>
  <c r="Q69" i="6"/>
  <c r="Q71" i="6"/>
  <c r="Q73" i="6"/>
  <c r="Q75" i="6"/>
  <c r="Q70" i="6"/>
  <c r="Q72" i="6"/>
  <c r="Q74" i="6"/>
  <c r="Q76" i="6"/>
  <c r="R76" i="6"/>
  <c r="AS74" i="6"/>
  <c r="AJ74" i="6"/>
  <c r="AA74" i="6"/>
  <c r="R74" i="6"/>
  <c r="AS72" i="6"/>
  <c r="AJ72" i="6"/>
  <c r="AA72" i="6"/>
  <c r="R72" i="6"/>
  <c r="AS70" i="6"/>
  <c r="AJ70" i="6"/>
  <c r="AA70" i="6"/>
  <c r="R70" i="6"/>
  <c r="AR59" i="6"/>
  <c r="AR61" i="6"/>
  <c r="AR63" i="6"/>
  <c r="AR65" i="6"/>
  <c r="AR60" i="6"/>
  <c r="AR62" i="6"/>
  <c r="AR64" i="6"/>
  <c r="AR66" i="6"/>
  <c r="AS66" i="6"/>
  <c r="AI59" i="6"/>
  <c r="AI61" i="6"/>
  <c r="AI63" i="6"/>
  <c r="AI65" i="6"/>
  <c r="AI60" i="6"/>
  <c r="AI62" i="6"/>
  <c r="AI64" i="6"/>
  <c r="AI66" i="6"/>
  <c r="AJ66" i="6"/>
  <c r="Z59" i="6"/>
  <c r="Z61" i="6"/>
  <c r="Z63" i="6"/>
  <c r="Z65" i="6"/>
  <c r="Z60" i="6"/>
  <c r="Z62" i="6"/>
  <c r="Z64" i="6"/>
  <c r="Z66" i="6"/>
  <c r="AA66" i="6"/>
  <c r="Q59" i="6"/>
  <c r="Q61" i="6"/>
  <c r="Q63" i="6"/>
  <c r="Q65" i="6"/>
  <c r="Q60" i="6"/>
  <c r="Q62" i="6"/>
  <c r="Q64" i="6"/>
  <c r="Q66" i="6"/>
  <c r="R66" i="6"/>
  <c r="AS64" i="6"/>
  <c r="AJ64" i="6"/>
  <c r="AA64" i="6"/>
  <c r="R64" i="6"/>
  <c r="AS62" i="6"/>
  <c r="AJ62" i="6"/>
  <c r="AA62" i="6"/>
  <c r="R62" i="6"/>
  <c r="AS60" i="6"/>
  <c r="AJ60" i="6"/>
  <c r="AA60" i="6"/>
  <c r="R60" i="6"/>
  <c r="AR44" i="6"/>
  <c r="AR46" i="6"/>
  <c r="AR48" i="6"/>
  <c r="AR50" i="6"/>
  <c r="AR45" i="6"/>
  <c r="AR47" i="6"/>
  <c r="AR49" i="6"/>
  <c r="AR51" i="6"/>
  <c r="AS51" i="6"/>
  <c r="AI44" i="6"/>
  <c r="AI46" i="6"/>
  <c r="AI48" i="6"/>
  <c r="AI50" i="6"/>
  <c r="AI45" i="6"/>
  <c r="AI47" i="6"/>
  <c r="AI49" i="6"/>
  <c r="AI51" i="6"/>
  <c r="AJ51" i="6"/>
  <c r="Z44" i="6"/>
  <c r="Z46" i="6"/>
  <c r="Z48" i="6"/>
  <c r="Z50" i="6"/>
  <c r="Z45" i="6"/>
  <c r="Z47" i="6"/>
  <c r="Z49" i="6"/>
  <c r="Z51" i="6"/>
  <c r="AA51" i="6"/>
  <c r="Q44" i="6"/>
  <c r="Q46" i="6"/>
  <c r="Q48" i="6"/>
  <c r="Q50" i="6"/>
  <c r="Q45" i="6"/>
  <c r="Q47" i="6"/>
  <c r="Q49" i="6"/>
  <c r="Q51" i="6"/>
  <c r="R51" i="6"/>
  <c r="AS49" i="6"/>
  <c r="AJ49" i="6"/>
  <c r="AA49" i="6"/>
  <c r="R49" i="6"/>
  <c r="AS47" i="6"/>
  <c r="AJ47" i="6"/>
  <c r="AA47" i="6"/>
  <c r="R47" i="6"/>
  <c r="AS45" i="6"/>
  <c r="AJ45" i="6"/>
  <c r="AA45" i="6"/>
  <c r="R45" i="6"/>
  <c r="AR34" i="6"/>
  <c r="AR36" i="6"/>
  <c r="AR38" i="6"/>
  <c r="AR40" i="6"/>
  <c r="AR35" i="6"/>
  <c r="AR37" i="6"/>
  <c r="AR39" i="6"/>
  <c r="AR41" i="6"/>
  <c r="AS41" i="6"/>
  <c r="AI34" i="6"/>
  <c r="AI36" i="6"/>
  <c r="AI38" i="6"/>
  <c r="AI40" i="6"/>
  <c r="AI35" i="6"/>
  <c r="AI37" i="6"/>
  <c r="AI39" i="6"/>
  <c r="AI41" i="6"/>
  <c r="AJ41" i="6"/>
  <c r="Z34" i="6"/>
  <c r="Z36" i="6"/>
  <c r="Z38" i="6"/>
  <c r="Z40" i="6"/>
  <c r="Z35" i="6"/>
  <c r="Z37" i="6"/>
  <c r="Z39" i="6"/>
  <c r="Z41" i="6"/>
  <c r="AA41" i="6"/>
  <c r="Q34" i="6"/>
  <c r="Q36" i="6"/>
  <c r="Q38" i="6"/>
  <c r="Q40" i="6"/>
  <c r="Q35" i="6"/>
  <c r="Q37" i="6"/>
  <c r="Q39" i="6"/>
  <c r="Q41" i="6"/>
  <c r="R41" i="6"/>
  <c r="AS39" i="6"/>
  <c r="AJ39" i="6"/>
  <c r="AA39" i="6"/>
  <c r="R39" i="6"/>
  <c r="AS37" i="6"/>
  <c r="AJ37" i="6"/>
  <c r="AA37" i="6"/>
  <c r="R37" i="6"/>
  <c r="AS35" i="6"/>
  <c r="AJ35" i="6"/>
  <c r="AA35" i="6"/>
  <c r="R35" i="6"/>
  <c r="AR24" i="6"/>
  <c r="AR26" i="6"/>
  <c r="AR28" i="6"/>
  <c r="AR30" i="6"/>
  <c r="AR25" i="6"/>
  <c r="AR27" i="6"/>
  <c r="AR29" i="6"/>
  <c r="AR31" i="6"/>
  <c r="AS31" i="6"/>
  <c r="AI24" i="6"/>
  <c r="AI26" i="6"/>
  <c r="AI28" i="6"/>
  <c r="AI30" i="6"/>
  <c r="AI25" i="6"/>
  <c r="AI27" i="6"/>
  <c r="AI29" i="6"/>
  <c r="AI31" i="6"/>
  <c r="AJ31" i="6"/>
  <c r="Z24" i="6"/>
  <c r="Z26" i="6"/>
  <c r="Z28" i="6"/>
  <c r="Z30" i="6"/>
  <c r="Z25" i="6"/>
  <c r="Z27" i="6"/>
  <c r="Z29" i="6"/>
  <c r="Z31" i="6"/>
  <c r="AA31" i="6"/>
  <c r="Q24" i="6"/>
  <c r="Q26" i="6"/>
  <c r="Q28" i="6"/>
  <c r="Q30" i="6"/>
  <c r="Q25" i="6"/>
  <c r="Q27" i="6"/>
  <c r="Q29" i="6"/>
  <c r="Q31" i="6"/>
  <c r="R31" i="6"/>
  <c r="AS29" i="6"/>
  <c r="AJ29" i="6"/>
  <c r="AA29" i="6"/>
  <c r="R29" i="6"/>
  <c r="AS27" i="6"/>
  <c r="AJ27" i="6"/>
  <c r="AA27" i="6"/>
  <c r="R27" i="6"/>
  <c r="AS25" i="6"/>
  <c r="AJ25" i="6"/>
  <c r="AA25" i="6"/>
  <c r="R25" i="6"/>
  <c r="AQ13" i="6"/>
  <c r="AQ14" i="6"/>
  <c r="AR14" i="6"/>
  <c r="AH13" i="6"/>
  <c r="AH14" i="6"/>
  <c r="AI14" i="6"/>
  <c r="Y13" i="6"/>
  <c r="Y14" i="6"/>
  <c r="Z14" i="6"/>
  <c r="P13" i="6"/>
  <c r="P14" i="6"/>
  <c r="Q14" i="6"/>
  <c r="AQ9" i="6"/>
  <c r="AQ10" i="6"/>
  <c r="AR10" i="6"/>
  <c r="AH9" i="6"/>
  <c r="AH10" i="6"/>
  <c r="AI10" i="6"/>
  <c r="Y9" i="6"/>
  <c r="Y10" i="6"/>
  <c r="Z10" i="6"/>
  <c r="P9" i="6"/>
  <c r="P10" i="6"/>
  <c r="Q10" i="6"/>
  <c r="AQ5" i="6"/>
  <c r="AQ6" i="6"/>
  <c r="AR6" i="6"/>
  <c r="AH5" i="6"/>
  <c r="AH6" i="6"/>
  <c r="AI6" i="6"/>
  <c r="Y5" i="6"/>
  <c r="Y6" i="6"/>
  <c r="Z6" i="6"/>
  <c r="P5" i="6"/>
  <c r="P6" i="6"/>
  <c r="Q6" i="6"/>
  <c r="D4" i="4"/>
  <c r="E4" i="4"/>
  <c r="H4" i="4"/>
  <c r="I4" i="4"/>
  <c r="L4" i="4"/>
  <c r="M4" i="4"/>
  <c r="P4" i="4"/>
  <c r="Q4" i="4"/>
  <c r="D5" i="4"/>
  <c r="E5" i="4"/>
  <c r="D6" i="4"/>
  <c r="E6" i="4"/>
  <c r="D7" i="4"/>
  <c r="E7" i="4"/>
  <c r="D8" i="4"/>
  <c r="E8" i="4"/>
  <c r="D9" i="4"/>
  <c r="E9" i="4"/>
  <c r="D10" i="4"/>
  <c r="E10" i="4"/>
  <c r="D11" i="4"/>
  <c r="E11" i="4"/>
  <c r="E12" i="4"/>
  <c r="T4" i="4"/>
  <c r="E13" i="4"/>
  <c r="E15" i="4"/>
  <c r="U4" i="4"/>
  <c r="H5" i="4"/>
  <c r="I5" i="4"/>
  <c r="H6" i="4"/>
  <c r="I6" i="4"/>
  <c r="H7" i="4"/>
  <c r="I7" i="4"/>
  <c r="H8" i="4"/>
  <c r="I8" i="4"/>
  <c r="H9" i="4"/>
  <c r="I9" i="4"/>
  <c r="H10" i="4"/>
  <c r="I10" i="4"/>
  <c r="H11" i="4"/>
  <c r="I11" i="4"/>
  <c r="I12" i="4"/>
  <c r="V4" i="4"/>
  <c r="I13" i="4"/>
  <c r="I15" i="4"/>
  <c r="W4" i="4"/>
  <c r="L5" i="4"/>
  <c r="M5" i="4"/>
  <c r="L6" i="4"/>
  <c r="M6" i="4"/>
  <c r="L7" i="4"/>
  <c r="M7" i="4"/>
  <c r="L8" i="4"/>
  <c r="M8" i="4"/>
  <c r="L9" i="4"/>
  <c r="M9" i="4"/>
  <c r="L10" i="4"/>
  <c r="M10" i="4"/>
  <c r="L11" i="4"/>
  <c r="M11" i="4"/>
  <c r="M12" i="4"/>
  <c r="X4" i="4"/>
  <c r="M13" i="4"/>
  <c r="M15" i="4"/>
  <c r="Y4" i="4"/>
  <c r="P5" i="4"/>
  <c r="Q5" i="4"/>
  <c r="P6" i="4"/>
  <c r="Q6" i="4"/>
  <c r="P7" i="4"/>
  <c r="Q7" i="4"/>
  <c r="P8" i="4"/>
  <c r="Q8" i="4"/>
  <c r="P9" i="4"/>
  <c r="Q9" i="4"/>
  <c r="P10" i="4"/>
  <c r="Q10" i="4"/>
  <c r="P11" i="4"/>
  <c r="Q11" i="4"/>
  <c r="Q12" i="4"/>
  <c r="Z4" i="4"/>
  <c r="Q13" i="4"/>
  <c r="Q15" i="4"/>
  <c r="AA4" i="4"/>
  <c r="D19" i="4"/>
  <c r="E19" i="4"/>
  <c r="D20" i="4"/>
  <c r="E20" i="4"/>
  <c r="D21" i="4"/>
  <c r="E21" i="4"/>
  <c r="D22" i="4"/>
  <c r="E22" i="4"/>
  <c r="D23" i="4"/>
  <c r="E23" i="4"/>
  <c r="D24" i="4"/>
  <c r="E24" i="4"/>
  <c r="D25" i="4"/>
  <c r="E25" i="4"/>
  <c r="D26" i="4"/>
  <c r="E26" i="4"/>
  <c r="E27" i="4"/>
  <c r="T5" i="4"/>
  <c r="E28" i="4"/>
  <c r="E30" i="4"/>
  <c r="U5" i="4"/>
  <c r="H19" i="4"/>
  <c r="I19" i="4"/>
  <c r="H20" i="4"/>
  <c r="I20" i="4"/>
  <c r="H21" i="4"/>
  <c r="I21" i="4"/>
  <c r="H22" i="4"/>
  <c r="I22" i="4"/>
  <c r="H23" i="4"/>
  <c r="I23" i="4"/>
  <c r="H24" i="4"/>
  <c r="I24" i="4"/>
  <c r="H25" i="4"/>
  <c r="I25" i="4"/>
  <c r="H26" i="4"/>
  <c r="I26" i="4"/>
  <c r="I27" i="4"/>
  <c r="V5" i="4"/>
  <c r="I28" i="4"/>
  <c r="I30" i="4"/>
  <c r="W5" i="4"/>
  <c r="L19" i="4"/>
  <c r="M19" i="4"/>
  <c r="L20" i="4"/>
  <c r="M20" i="4"/>
  <c r="L21" i="4"/>
  <c r="M21" i="4"/>
  <c r="L22" i="4"/>
  <c r="M22" i="4"/>
  <c r="L23" i="4"/>
  <c r="M23" i="4"/>
  <c r="L24" i="4"/>
  <c r="M24" i="4"/>
  <c r="L25" i="4"/>
  <c r="M25" i="4"/>
  <c r="L26" i="4"/>
  <c r="M26" i="4"/>
  <c r="M27" i="4"/>
  <c r="X5" i="4"/>
  <c r="M28" i="4"/>
  <c r="M30" i="4"/>
  <c r="Y5" i="4"/>
  <c r="P19" i="4"/>
  <c r="Q19" i="4"/>
  <c r="P20" i="4"/>
  <c r="Q20" i="4"/>
  <c r="P21" i="4"/>
  <c r="Q21" i="4"/>
  <c r="P22" i="4"/>
  <c r="Q22" i="4"/>
  <c r="P23" i="4"/>
  <c r="Q23" i="4"/>
  <c r="P24" i="4"/>
  <c r="Q24" i="4"/>
  <c r="P25" i="4"/>
  <c r="Q25" i="4"/>
  <c r="P26" i="4"/>
  <c r="Q26" i="4"/>
  <c r="Q27" i="4"/>
  <c r="Z5" i="4"/>
  <c r="Q28" i="4"/>
  <c r="Q30" i="4"/>
  <c r="AA5" i="4"/>
  <c r="D34" i="4"/>
  <c r="E34" i="4"/>
  <c r="D35" i="4"/>
  <c r="E35" i="4"/>
  <c r="D36" i="4"/>
  <c r="E36" i="4"/>
  <c r="D37" i="4"/>
  <c r="E37" i="4"/>
  <c r="D38" i="4"/>
  <c r="E38" i="4"/>
  <c r="D39" i="4"/>
  <c r="E39" i="4"/>
  <c r="D40" i="4"/>
  <c r="E40" i="4"/>
  <c r="D41" i="4"/>
  <c r="E41" i="4"/>
  <c r="E42" i="4"/>
  <c r="T6" i="4"/>
  <c r="E43" i="4"/>
  <c r="E45" i="4"/>
  <c r="U6" i="4"/>
  <c r="H34" i="4"/>
  <c r="I34" i="4"/>
  <c r="H35" i="4"/>
  <c r="I35" i="4"/>
  <c r="H36" i="4"/>
  <c r="I36" i="4"/>
  <c r="H37" i="4"/>
  <c r="I37" i="4"/>
  <c r="H38" i="4"/>
  <c r="I38" i="4"/>
  <c r="H39" i="4"/>
  <c r="I39" i="4"/>
  <c r="H40" i="4"/>
  <c r="I40" i="4"/>
  <c r="H41" i="4"/>
  <c r="I41" i="4"/>
  <c r="I42" i="4"/>
  <c r="V6" i="4"/>
  <c r="I43" i="4"/>
  <c r="I45" i="4"/>
  <c r="W6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M42" i="4"/>
  <c r="X6" i="4"/>
  <c r="M43" i="4"/>
  <c r="M45" i="4"/>
  <c r="Y6" i="4"/>
  <c r="P34" i="4"/>
  <c r="Q34" i="4"/>
  <c r="P35" i="4"/>
  <c r="Q35" i="4"/>
  <c r="P36" i="4"/>
  <c r="Q36" i="4"/>
  <c r="P37" i="4"/>
  <c r="Q37" i="4"/>
  <c r="P38" i="4"/>
  <c r="Q38" i="4"/>
  <c r="P39" i="4"/>
  <c r="Q39" i="4"/>
  <c r="P40" i="4"/>
  <c r="Q40" i="4"/>
  <c r="P41" i="4"/>
  <c r="Q41" i="4"/>
  <c r="Q42" i="4"/>
  <c r="Z6" i="4"/>
  <c r="Q43" i="4"/>
  <c r="Q45" i="4"/>
  <c r="AA6" i="4"/>
  <c r="D49" i="4"/>
  <c r="E49" i="4"/>
  <c r="D50" i="4"/>
  <c r="E50" i="4"/>
  <c r="D51" i="4"/>
  <c r="E51" i="4"/>
  <c r="D52" i="4"/>
  <c r="E52" i="4"/>
  <c r="D53" i="4"/>
  <c r="E53" i="4"/>
  <c r="D54" i="4"/>
  <c r="E54" i="4"/>
  <c r="D55" i="4"/>
  <c r="E55" i="4"/>
  <c r="D56" i="4"/>
  <c r="E56" i="4"/>
  <c r="D57" i="4"/>
  <c r="E57" i="4"/>
  <c r="D58" i="4"/>
  <c r="E58" i="4"/>
  <c r="D59" i="4"/>
  <c r="E59" i="4"/>
  <c r="D60" i="4"/>
  <c r="E60" i="4"/>
  <c r="E61" i="4"/>
  <c r="T7" i="4"/>
  <c r="E62" i="4"/>
  <c r="E64" i="4"/>
  <c r="U7" i="4"/>
  <c r="H49" i="4"/>
  <c r="I49" i="4"/>
  <c r="H50" i="4"/>
  <c r="I50" i="4"/>
  <c r="H51" i="4"/>
  <c r="I51" i="4"/>
  <c r="H52" i="4"/>
  <c r="I52" i="4"/>
  <c r="H53" i="4"/>
  <c r="I53" i="4"/>
  <c r="H54" i="4"/>
  <c r="I54" i="4"/>
  <c r="H55" i="4"/>
  <c r="I55" i="4"/>
  <c r="H56" i="4"/>
  <c r="I56" i="4"/>
  <c r="H57" i="4"/>
  <c r="I57" i="4"/>
  <c r="H58" i="4"/>
  <c r="I58" i="4"/>
  <c r="H59" i="4"/>
  <c r="I59" i="4"/>
  <c r="H60" i="4"/>
  <c r="I60" i="4"/>
  <c r="I61" i="4"/>
  <c r="V7" i="4"/>
  <c r="I62" i="4"/>
  <c r="I64" i="4"/>
  <c r="W7" i="4"/>
  <c r="L49" i="4"/>
  <c r="M49" i="4"/>
  <c r="L50" i="4"/>
  <c r="M50" i="4"/>
  <c r="L51" i="4"/>
  <c r="M51" i="4"/>
  <c r="L52" i="4"/>
  <c r="M52" i="4"/>
  <c r="L53" i="4"/>
  <c r="M53" i="4"/>
  <c r="L54" i="4"/>
  <c r="M54" i="4"/>
  <c r="L55" i="4"/>
  <c r="M55" i="4"/>
  <c r="L56" i="4"/>
  <c r="M56" i="4"/>
  <c r="L57" i="4"/>
  <c r="M57" i="4"/>
  <c r="L58" i="4"/>
  <c r="M58" i="4"/>
  <c r="L59" i="4"/>
  <c r="M59" i="4"/>
  <c r="L60" i="4"/>
  <c r="M60" i="4"/>
  <c r="M61" i="4"/>
  <c r="X7" i="4"/>
  <c r="M62" i="4"/>
  <c r="M64" i="4"/>
  <c r="Y7" i="4"/>
  <c r="P49" i="4"/>
  <c r="Q49" i="4"/>
  <c r="P50" i="4"/>
  <c r="Q50" i="4"/>
  <c r="P51" i="4"/>
  <c r="Q51" i="4"/>
  <c r="P52" i="4"/>
  <c r="Q52" i="4"/>
  <c r="P53" i="4"/>
  <c r="Q53" i="4"/>
  <c r="P54" i="4"/>
  <c r="Q54" i="4"/>
  <c r="P55" i="4"/>
  <c r="Q55" i="4"/>
  <c r="P56" i="4"/>
  <c r="Q56" i="4"/>
  <c r="P57" i="4"/>
  <c r="Q57" i="4"/>
  <c r="P58" i="4"/>
  <c r="Q58" i="4"/>
  <c r="P59" i="4"/>
  <c r="Q59" i="4"/>
  <c r="P60" i="4"/>
  <c r="Q60" i="4"/>
  <c r="Q61" i="4"/>
  <c r="Z7" i="4"/>
  <c r="Q62" i="4"/>
  <c r="Q64" i="4"/>
  <c r="AA7" i="4"/>
  <c r="T41" i="4"/>
  <c r="T42" i="4"/>
  <c r="T43" i="4"/>
  <c r="T44" i="4"/>
  <c r="B45" i="2"/>
  <c r="E45" i="2"/>
  <c r="H45" i="2"/>
  <c r="K45" i="2"/>
  <c r="N45" i="2"/>
  <c r="B46" i="2"/>
  <c r="E46" i="2"/>
  <c r="H46" i="2"/>
  <c r="K46" i="2"/>
  <c r="N46" i="2"/>
  <c r="B47" i="2"/>
  <c r="E47" i="2"/>
  <c r="H47" i="2"/>
  <c r="K47" i="2"/>
  <c r="N47" i="2"/>
  <c r="K3" i="1"/>
  <c r="M3" i="1"/>
  <c r="M6" i="1"/>
  <c r="M5" i="1"/>
  <c r="M7" i="1"/>
  <c r="M10" i="1"/>
  <c r="M9" i="1"/>
  <c r="M12" i="1"/>
  <c r="M11" i="1"/>
  <c r="M13" i="1"/>
  <c r="L3" i="1"/>
  <c r="L6" i="1"/>
  <c r="L5" i="1"/>
  <c r="L7" i="1"/>
  <c r="N7" i="1"/>
  <c r="L10" i="1"/>
  <c r="L9" i="1"/>
  <c r="L12" i="1"/>
  <c r="L11" i="1"/>
  <c r="N11" i="1"/>
  <c r="L13" i="1"/>
  <c r="M4" i="1"/>
  <c r="L4" i="1"/>
  <c r="N4" i="1"/>
  <c r="K6" i="1"/>
  <c r="K5" i="1"/>
  <c r="K7" i="1"/>
  <c r="K10" i="1"/>
  <c r="K9" i="1"/>
  <c r="K12" i="1"/>
  <c r="K11" i="1"/>
  <c r="K13" i="1"/>
  <c r="K4" i="1"/>
  <c r="N12" i="1"/>
  <c r="N5" i="1"/>
  <c r="N13" i="1"/>
  <c r="N10" i="1"/>
  <c r="N3" i="1"/>
  <c r="N9" i="1"/>
  <c r="N6" i="1"/>
</calcChain>
</file>

<file path=xl/sharedStrings.xml><?xml version="1.0" encoding="utf-8"?>
<sst xmlns="http://schemas.openxmlformats.org/spreadsheetml/2006/main" count="2519" uniqueCount="193">
  <si>
    <t>1 week AL 0.1mM butanedione/</t>
  </si>
  <si>
    <t>1 week AL 0mM/</t>
  </si>
  <si>
    <t>1 week AL 1mM benzaldehyde/</t>
  </si>
  <si>
    <t>1 week AL 1mM butanedione/</t>
  </si>
  <si>
    <t>1 week AL 10mM benzaldehyde/</t>
  </si>
  <si>
    <t>7 week AL 0.1mM butanedione/</t>
  </si>
  <si>
    <t>7 week AL 0mM/</t>
  </si>
  <si>
    <t>7 week AL 1mM benzaldehyde/</t>
  </si>
  <si>
    <t>7 week AL 1mM butanedione/</t>
  </si>
  <si>
    <t>7 week AL 10mM benzaldehyde/</t>
  </si>
  <si>
    <t>peakMeans</t>
  </si>
  <si>
    <t>nameDir</t>
  </si>
  <si>
    <t>Mean</t>
  </si>
  <si>
    <t>SEM</t>
  </si>
  <si>
    <t>N</t>
  </si>
  <si>
    <t>STD</t>
  </si>
  <si>
    <t>p=007 (**)</t>
  </si>
  <si>
    <t>Statistics (unpaired t-test)1 vs. 7 weeks</t>
  </si>
  <si>
    <t>p=0.0167 (*)</t>
  </si>
  <si>
    <t>p=0.0154 (*)</t>
  </si>
  <si>
    <t>p=0.0224 (*)</t>
  </si>
  <si>
    <t>STDEV</t>
  </si>
  <si>
    <t>Average</t>
  </si>
  <si>
    <t>No.</t>
  </si>
  <si>
    <t>10 weeks</t>
  </si>
  <si>
    <t>7 weeks</t>
  </si>
  <si>
    <t>5 weeks</t>
  </si>
  <si>
    <t>3 weeks</t>
  </si>
  <si>
    <t>1 week</t>
  </si>
  <si>
    <t>Or42bGal4&lt;&lt;UASGFP</t>
  </si>
  <si>
    <t>OSN size</t>
  </si>
  <si>
    <t>n</t>
  </si>
  <si>
    <t>SD</t>
  </si>
  <si>
    <t>average PI</t>
  </si>
  <si>
    <t>14.12.2016</t>
  </si>
  <si>
    <t>13.12.2016</t>
  </si>
  <si>
    <t>12.12.2016</t>
  </si>
  <si>
    <t>9.12.2016</t>
  </si>
  <si>
    <t>07.12.2016</t>
  </si>
  <si>
    <t>05.12.2016</t>
  </si>
  <si>
    <t>PI</t>
  </si>
  <si>
    <t>total</t>
  </si>
  <si>
    <t>H20</t>
  </si>
  <si>
    <t>Benzaldehyde</t>
  </si>
  <si>
    <t>2-3 diaminobutane</t>
  </si>
  <si>
    <t>Putrescine</t>
  </si>
  <si>
    <t>Date</t>
  </si>
  <si>
    <t>3 Octanol</t>
  </si>
  <si>
    <t>cantonS 7-week old (10mM)</t>
  </si>
  <si>
    <t>**</t>
  </si>
  <si>
    <t>3-Octanol</t>
  </si>
  <si>
    <t>***</t>
  </si>
  <si>
    <t>Putrsecine</t>
  </si>
  <si>
    <t>t-test</t>
  </si>
  <si>
    <t>Canton-S 1 and 10mM</t>
  </si>
  <si>
    <t>1mM</t>
  </si>
  <si>
    <t>cantonS 7-week old (1mM)</t>
  </si>
  <si>
    <t>cantonS 1-week old (10mM)</t>
  </si>
  <si>
    <t>cantonS 1-week old (1mM)</t>
  </si>
  <si>
    <t>2-3 Butanedione</t>
  </si>
  <si>
    <t>1 week to 3oct</t>
  </si>
  <si>
    <t>1 week not to 3-oct</t>
  </si>
  <si>
    <t>7 weeks to 3-oct</t>
  </si>
  <si>
    <t>7 weeks not to 3-oct</t>
  </si>
  <si>
    <t>0.1mM  3oct (PO)</t>
  </si>
  <si>
    <t>Spikes/sec</t>
  </si>
  <si>
    <t>Total</t>
  </si>
  <si>
    <t>Average ab3A</t>
  </si>
  <si>
    <t>Average ab3B</t>
  </si>
  <si>
    <t>1mM  3oct (PO)</t>
  </si>
  <si>
    <t>10mM  3oct (PO)</t>
  </si>
  <si>
    <t>Genotype:</t>
  </si>
  <si>
    <t>CS</t>
  </si>
  <si>
    <t>Age:</t>
  </si>
  <si>
    <t>1 week to 3-oct</t>
  </si>
  <si>
    <t>Gender:</t>
  </si>
  <si>
    <t xml:space="preserve">female </t>
  </si>
  <si>
    <t>Date:</t>
  </si>
  <si>
    <t>Stimulate:</t>
  </si>
  <si>
    <t>Record:</t>
  </si>
  <si>
    <t>no.</t>
  </si>
  <si>
    <t>delay</t>
  </si>
  <si>
    <t>before</t>
  </si>
  <si>
    <t>after</t>
  </si>
  <si>
    <t>ab3A</t>
  </si>
  <si>
    <t>ab3B</t>
  </si>
  <si>
    <t>can't different A and B</t>
  </si>
  <si>
    <t>ab1A+B</t>
  </si>
  <si>
    <t>1mM  2,3but (PO)</t>
  </si>
  <si>
    <t>0.1mM  2,3but (PO)</t>
  </si>
  <si>
    <t>0.01mM  2,3but (PO)</t>
  </si>
  <si>
    <t>7 weeks not to 2,3but</t>
  </si>
  <si>
    <t>7 weeks to 2,3but</t>
  </si>
  <si>
    <t>1 week not to 2,3but</t>
  </si>
  <si>
    <t>1 week to 2,3but</t>
  </si>
  <si>
    <t>0.1mM</t>
  </si>
  <si>
    <t>0.01mM</t>
  </si>
  <si>
    <t>quantity</t>
  </si>
  <si>
    <t>OSN number</t>
  </si>
  <si>
    <t>methyl cyclohexanol</t>
  </si>
  <si>
    <t>Linalool</t>
  </si>
  <si>
    <r>
      <t>Max deltaF/F</t>
    </r>
    <r>
      <rPr>
        <vertAlign val="subscript"/>
        <sz val="11"/>
        <color theme="1"/>
        <rFont val="Calibri"/>
        <family val="2"/>
        <scheme val="minor"/>
      </rPr>
      <t xml:space="preserve">0 </t>
    </r>
  </si>
  <si>
    <t>MCH-1Week</t>
  </si>
  <si>
    <t>MCH-4 Weeks</t>
  </si>
  <si>
    <t>MCH-6 Weeks</t>
  </si>
  <si>
    <t>OCT-1 Week</t>
  </si>
  <si>
    <t>OCT-4 Weeks</t>
  </si>
  <si>
    <t>OCT-6 Weeks</t>
  </si>
  <si>
    <t>Lin-1 Week</t>
  </si>
  <si>
    <t>Lin-4 Weeks</t>
  </si>
  <si>
    <t>Lin-6 Weeks</t>
  </si>
  <si>
    <t>Number of responsive boutons</t>
  </si>
  <si>
    <r>
      <t>Number of responsive boutons</t>
    </r>
    <r>
      <rPr>
        <vertAlign val="subscript"/>
        <sz val="11"/>
        <color theme="1"/>
        <rFont val="Calibri"/>
        <family val="2"/>
        <scheme val="minor"/>
      </rPr>
      <t xml:space="preserve"> </t>
    </r>
  </si>
  <si>
    <t>12,8</t>
  </si>
  <si>
    <t>12,6</t>
  </si>
  <si>
    <t>12,4</t>
  </si>
  <si>
    <t>12,2</t>
  </si>
  <si>
    <t>11,8</t>
  </si>
  <si>
    <t>11,6</t>
  </si>
  <si>
    <t>11,4</t>
  </si>
  <si>
    <t>11,2</t>
  </si>
  <si>
    <t>10,8</t>
  </si>
  <si>
    <t>10,6</t>
  </si>
  <si>
    <t>10,4</t>
  </si>
  <si>
    <t>10,2</t>
  </si>
  <si>
    <t>9,8</t>
  </si>
  <si>
    <t>9,6</t>
  </si>
  <si>
    <t>9,4</t>
  </si>
  <si>
    <t>9,2</t>
  </si>
  <si>
    <t>8,8</t>
  </si>
  <si>
    <t>8,6</t>
  </si>
  <si>
    <t>8,4</t>
  </si>
  <si>
    <t>8,2</t>
  </si>
  <si>
    <t>7,8</t>
  </si>
  <si>
    <t>7,6</t>
  </si>
  <si>
    <t>7,4</t>
  </si>
  <si>
    <t>7,2</t>
  </si>
  <si>
    <t>6,8</t>
  </si>
  <si>
    <t>6,6</t>
  </si>
  <si>
    <t>6,4</t>
  </si>
  <si>
    <t>6,2</t>
  </si>
  <si>
    <t>5,8</t>
  </si>
  <si>
    <t>5,6</t>
  </si>
  <si>
    <t>5,4</t>
  </si>
  <si>
    <t>5,2</t>
  </si>
  <si>
    <t>4,8</t>
  </si>
  <si>
    <t>4,6</t>
  </si>
  <si>
    <t>4,4</t>
  </si>
  <si>
    <t>4,2</t>
  </si>
  <si>
    <t>3,8</t>
  </si>
  <si>
    <t>3,6</t>
  </si>
  <si>
    <t>3,4</t>
  </si>
  <si>
    <t>3,2</t>
  </si>
  <si>
    <t>2,8</t>
  </si>
  <si>
    <t>2,6</t>
  </si>
  <si>
    <t>2,4</t>
  </si>
  <si>
    <t>2,2</t>
  </si>
  <si>
    <t>--</t>
  </si>
  <si>
    <t>1,8</t>
  </si>
  <si>
    <t>1,6</t>
  </si>
  <si>
    <t>1,4</t>
  </si>
  <si>
    <t>1,2</t>
  </si>
  <si>
    <t>0,8</t>
  </si>
  <si>
    <t>0,6</t>
  </si>
  <si>
    <t>0,4</t>
  </si>
  <si>
    <t>0,2</t>
  </si>
  <si>
    <t>DC2-6 weeks-OCT</t>
  </si>
  <si>
    <t>DC2-4 Weeks-OCT</t>
  </si>
  <si>
    <t>DC2-1 Week-OCT</t>
  </si>
  <si>
    <r>
      <t>Max delta F/F</t>
    </r>
    <r>
      <rPr>
        <vertAlign val="subscript"/>
        <sz val="11"/>
        <color theme="1"/>
        <rFont val="Calibri"/>
        <family val="2"/>
        <scheme val="minor"/>
      </rPr>
      <t>0</t>
    </r>
  </si>
  <si>
    <t>S.E.M</t>
  </si>
  <si>
    <t>DC2-6 Weeks-OCT</t>
  </si>
  <si>
    <t>DC2-1 week-OCT</t>
  </si>
  <si>
    <t>Time (S)</t>
  </si>
  <si>
    <t>DM6-6 Weeks-OCT</t>
  </si>
  <si>
    <t>DM6-4 Weeks-OCT</t>
  </si>
  <si>
    <t>DM6-1 week-OCT</t>
  </si>
  <si>
    <t>DP1-6 Weeks-OCT</t>
  </si>
  <si>
    <t>DP1-4 Weeks-OCT</t>
  </si>
  <si>
    <t>DP1-1 week-OCT</t>
  </si>
  <si>
    <t>DP1 -6 Weeks-OCT</t>
  </si>
  <si>
    <t>DP1 -4 Weeks-OCT</t>
  </si>
  <si>
    <t>DC1-6 weeks-MCH</t>
  </si>
  <si>
    <t>DC1- 4Weeks-MCH</t>
  </si>
  <si>
    <t>DC1-1 Week-MCH</t>
  </si>
  <si>
    <t>DC1-6 Weeks-MCH</t>
  </si>
  <si>
    <t>DC1-4 Weeks-MCH</t>
  </si>
  <si>
    <t>DP1-6 weeks-MCH</t>
  </si>
  <si>
    <t>DP1-4 Weeks-MCH</t>
  </si>
  <si>
    <t>DP1-1 Week-MCH</t>
  </si>
  <si>
    <t>VC2-6 weeks-MCH</t>
  </si>
  <si>
    <t>VC2-4 Weeks-MCH</t>
  </si>
  <si>
    <t>VC2-1 Week-M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1"/>
      <color rgb="FFFF0000"/>
      <name val="Arial"/>
      <family val="2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8" fillId="5" borderId="0" applyNumberFormat="0" applyBorder="0" applyAlignment="0" applyProtection="0"/>
  </cellStyleXfs>
  <cellXfs count="134">
    <xf numFmtId="0" fontId="0" fillId="0" borderId="0" xfId="0"/>
    <xf numFmtId="1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0" fontId="3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4" fillId="0" borderId="0" xfId="0" applyFont="1" applyFill="1"/>
    <xf numFmtId="2" fontId="2" fillId="2" borderId="5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 indent="5"/>
    </xf>
    <xf numFmtId="0" fontId="5" fillId="0" borderId="0" xfId="0" applyFont="1" applyFill="1" applyBorder="1"/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6" fontId="3" fillId="2" borderId="5" xfId="0" applyNumberFormat="1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0" xfId="0" applyFont="1" applyBorder="1"/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2" fontId="2" fillId="3" borderId="5" xfId="0" applyNumberFormat="1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16" fontId="3" fillId="3" borderId="5" xfId="0" applyNumberFormat="1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8" fillId="5" borderId="15" xfId="1" applyBorder="1"/>
    <xf numFmtId="0" fontId="0" fillId="0" borderId="16" xfId="0" applyBorder="1"/>
    <xf numFmtId="0" fontId="0" fillId="0" borderId="17" xfId="0" applyBorder="1"/>
    <xf numFmtId="0" fontId="0" fillId="0" borderId="0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9" fillId="0" borderId="18" xfId="0" applyFont="1" applyBorder="1"/>
    <xf numFmtId="2" fontId="0" fillId="0" borderId="21" xfId="0" applyNumberFormat="1" applyBorder="1"/>
    <xf numFmtId="2" fontId="0" fillId="0" borderId="18" xfId="0" applyNumberFormat="1" applyBorder="1"/>
    <xf numFmtId="2" fontId="0" fillId="0" borderId="17" xfId="0" applyNumberFormat="1" applyBorder="1"/>
    <xf numFmtId="0" fontId="9" fillId="0" borderId="20" xfId="0" applyFont="1" applyBorder="1"/>
    <xf numFmtId="2" fontId="0" fillId="0" borderId="22" xfId="0" applyNumberFormat="1" applyBorder="1"/>
    <xf numFmtId="0" fontId="9" fillId="0" borderId="16" xfId="0" applyFont="1" applyBorder="1"/>
    <xf numFmtId="0" fontId="0" fillId="0" borderId="23" xfId="0" applyBorder="1"/>
    <xf numFmtId="14" fontId="0" fillId="0" borderId="0" xfId="0" applyNumberFormat="1" applyBorder="1"/>
    <xf numFmtId="0" fontId="9" fillId="0" borderId="21" xfId="0" applyFont="1" applyBorder="1"/>
    <xf numFmtId="0" fontId="0" fillId="0" borderId="16" xfId="0" applyFont="1" applyBorder="1"/>
    <xf numFmtId="0" fontId="0" fillId="0" borderId="16" xfId="0" applyNumberFormat="1" applyBorder="1"/>
    <xf numFmtId="0" fontId="0" fillId="0" borderId="20" xfId="0" applyNumberFormat="1" applyBorder="1"/>
    <xf numFmtId="0" fontId="0" fillId="0" borderId="22" xfId="0" applyFont="1" applyBorder="1"/>
    <xf numFmtId="0" fontId="0" fillId="0" borderId="22" xfId="0" applyNumberFormat="1" applyBorder="1"/>
    <xf numFmtId="0" fontId="9" fillId="0" borderId="0" xfId="0" applyFont="1" applyBorder="1"/>
    <xf numFmtId="0" fontId="0" fillId="0" borderId="0" xfId="0" applyFont="1" applyBorder="1"/>
    <xf numFmtId="0" fontId="0" fillId="0" borderId="0" xfId="0" applyNumberFormat="1" applyBorder="1"/>
    <xf numFmtId="2" fontId="0" fillId="0" borderId="19" xfId="0" applyNumberFormat="1" applyBorder="1"/>
    <xf numFmtId="0" fontId="0" fillId="0" borderId="19" xfId="0" applyNumberFormat="1" applyBorder="1"/>
    <xf numFmtId="0" fontId="0" fillId="0" borderId="24" xfId="0" applyBorder="1"/>
    <xf numFmtId="0" fontId="0" fillId="0" borderId="25" xfId="0" applyBorder="1"/>
    <xf numFmtId="0" fontId="0" fillId="0" borderId="22" xfId="0" applyBorder="1"/>
    <xf numFmtId="0" fontId="9" fillId="0" borderId="26" xfId="0" applyFont="1" applyBorder="1"/>
    <xf numFmtId="0" fontId="0" fillId="0" borderId="27" xfId="0" applyFont="1" applyBorder="1"/>
    <xf numFmtId="0" fontId="0" fillId="0" borderId="27" xfId="0" applyNumberFormat="1" applyBorder="1"/>
    <xf numFmtId="2" fontId="0" fillId="0" borderId="28" xfId="0" applyNumberFormat="1" applyBorder="1"/>
    <xf numFmtId="0" fontId="8" fillId="5" borderId="29" xfId="1" applyBorder="1"/>
    <xf numFmtId="0" fontId="8" fillId="5" borderId="0" xfId="1"/>
    <xf numFmtId="0" fontId="0" fillId="0" borderId="18" xfId="0" applyNumberFormat="1" applyBorder="1"/>
    <xf numFmtId="0" fontId="0" fillId="0" borderId="18" xfId="0" applyFont="1" applyBorder="1"/>
    <xf numFmtId="0" fontId="5" fillId="0" borderId="20" xfId="0" applyNumberFormat="1" applyFont="1" applyBorder="1"/>
    <xf numFmtId="0" fontId="5" fillId="0" borderId="22" xfId="0" applyNumberFormat="1" applyFont="1" applyBorder="1"/>
    <xf numFmtId="0" fontId="5" fillId="0" borderId="22" xfId="0" applyFont="1" applyBorder="1"/>
    <xf numFmtId="2" fontId="0" fillId="0" borderId="20" xfId="0" applyNumberFormat="1" applyBorder="1"/>
    <xf numFmtId="0" fontId="9" fillId="0" borderId="0" xfId="0" applyFont="1"/>
    <xf numFmtId="0" fontId="0" fillId="0" borderId="0" xfId="0" applyFont="1"/>
    <xf numFmtId="14" fontId="0" fillId="0" borderId="0" xfId="0" applyNumberFormat="1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11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16" fontId="3" fillId="2" borderId="11" xfId="0" applyNumberFormat="1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16" fontId="3" fillId="3" borderId="11" xfId="0" applyNumberFormat="1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" fontId="2" fillId="0" borderId="10" xfId="0" applyNumberFormat="1" applyFont="1" applyBorder="1" applyAlignment="1">
      <alignment horizontal="center" vertical="center"/>
    </xf>
    <xf numFmtId="16" fontId="2" fillId="0" borderId="9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0" fillId="6" borderId="0" xfId="0" applyFill="1"/>
    <xf numFmtId="0" fontId="0" fillId="0" borderId="0" xfId="0" applyAlignment="1">
      <alignment horizontal="left"/>
    </xf>
    <xf numFmtId="165" fontId="0" fillId="0" borderId="0" xfId="0" applyNumberFormat="1" applyAlignment="1">
      <alignment horizontal="left"/>
    </xf>
    <xf numFmtId="166" fontId="0" fillId="0" borderId="0" xfId="0" applyNumberFormat="1"/>
    <xf numFmtId="166" fontId="0" fillId="0" borderId="0" xfId="0" applyNumberFormat="1" applyAlignment="1">
      <alignment horizontal="left"/>
    </xf>
    <xf numFmtId="0" fontId="0" fillId="0" borderId="0" xfId="0" applyAlignmen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Alignment="1"/>
  </cellXfs>
  <cellStyles count="2">
    <cellStyle name="Good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workbookViewId="0">
      <selection activeCell="C12" sqref="C12"/>
    </sheetView>
  </sheetViews>
  <sheetFormatPr baseColWidth="10" defaultColWidth="8.83203125" defaultRowHeight="15" x14ac:dyDescent="0.2"/>
  <cols>
    <col min="1" max="1" width="30.5" customWidth="1"/>
    <col min="2" max="9" width="12" bestFit="1" customWidth="1"/>
    <col min="16" max="16" width="24.5" bestFit="1" customWidth="1"/>
  </cols>
  <sheetData>
    <row r="1" spans="1:16" x14ac:dyDescent="0.2">
      <c r="A1" t="s">
        <v>11</v>
      </c>
      <c r="B1" t="s">
        <v>10</v>
      </c>
      <c r="C1" t="s">
        <v>10</v>
      </c>
      <c r="D1" t="s">
        <v>10</v>
      </c>
      <c r="E1" t="s">
        <v>10</v>
      </c>
      <c r="F1" t="s">
        <v>10</v>
      </c>
      <c r="G1" t="s">
        <v>10</v>
      </c>
      <c r="H1" t="s">
        <v>10</v>
      </c>
      <c r="I1" t="s">
        <v>10</v>
      </c>
      <c r="K1" t="s">
        <v>12</v>
      </c>
      <c r="L1" t="s">
        <v>15</v>
      </c>
      <c r="M1" t="s">
        <v>14</v>
      </c>
      <c r="N1" t="s">
        <v>13</v>
      </c>
      <c r="P1" t="s">
        <v>17</v>
      </c>
    </row>
    <row r="3" spans="1:16" x14ac:dyDescent="0.2">
      <c r="A3" t="s">
        <v>1</v>
      </c>
      <c r="B3">
        <v>7.6336492390179203</v>
      </c>
      <c r="C3">
        <v>17.2412026328346</v>
      </c>
      <c r="D3">
        <v>10.152916218470599</v>
      </c>
      <c r="E3">
        <v>8.7356576449602592</v>
      </c>
      <c r="F3">
        <v>4.7623540481836804</v>
      </c>
      <c r="G3">
        <v>3.6067755319726298</v>
      </c>
      <c r="H3">
        <v>21.252097991682099</v>
      </c>
      <c r="I3">
        <v>10.4958196689006</v>
      </c>
      <c r="K3">
        <f>AVERAGE(B3:I3)</f>
        <v>10.485059122002799</v>
      </c>
      <c r="L3">
        <f t="shared" ref="L3:L12" si="0">STDEV(B3:I3)</f>
        <v>6.0111339340704353</v>
      </c>
      <c r="M3">
        <f t="shared" ref="M3:M12" si="1">COUNT(B3:I3)</f>
        <v>8</v>
      </c>
      <c r="N3">
        <f t="shared" ref="N3:N12" si="2">L3/M3^0.5</f>
        <v>2.1252567837008867</v>
      </c>
    </row>
    <row r="4" spans="1:16" x14ac:dyDescent="0.2">
      <c r="A4" t="s">
        <v>0</v>
      </c>
      <c r="B4">
        <v>16.552927154927499</v>
      </c>
      <c r="C4">
        <v>31.080764422048698</v>
      </c>
      <c r="D4">
        <v>15.7485099770081</v>
      </c>
      <c r="E4">
        <v>28.838721986679602</v>
      </c>
      <c r="F4">
        <v>12.5082907815203</v>
      </c>
      <c r="G4">
        <v>19.3720915860575</v>
      </c>
      <c r="H4">
        <v>32.389673558673003</v>
      </c>
      <c r="I4">
        <v>20.974241755624298</v>
      </c>
      <c r="K4">
        <f>AVERAGE(B4:I4)</f>
        <v>22.183152652817373</v>
      </c>
      <c r="L4">
        <f>STDEV(B4:I4)</f>
        <v>7.5942432613225277</v>
      </c>
      <c r="M4">
        <f>COUNT(B4:I4)</f>
        <v>8</v>
      </c>
      <c r="N4">
        <f>L4/M4^0.5</f>
        <v>2.6849704540307004</v>
      </c>
    </row>
    <row r="5" spans="1:16" x14ac:dyDescent="0.2">
      <c r="A5" t="s">
        <v>3</v>
      </c>
      <c r="B5">
        <v>34.864518054102</v>
      </c>
      <c r="C5">
        <v>39.216366791614703</v>
      </c>
      <c r="D5">
        <v>17.3471243520714</v>
      </c>
      <c r="E5">
        <v>32.669992174486303</v>
      </c>
      <c r="F5">
        <v>19.160924426991201</v>
      </c>
      <c r="G5">
        <v>26.153835768643301</v>
      </c>
      <c r="H5">
        <v>34.545546272390602</v>
      </c>
      <c r="I5">
        <v>19.313471499302899</v>
      </c>
      <c r="K5">
        <f>AVERAGE(B5:I5)</f>
        <v>27.9089724174503</v>
      </c>
      <c r="L5">
        <f>STDEV(B5:I5)</f>
        <v>8.5188222122274304</v>
      </c>
      <c r="M5">
        <f>COUNT(B5:I5)</f>
        <v>8</v>
      </c>
      <c r="N5">
        <f>L5/M5^0.5</f>
        <v>3.0118584769943011</v>
      </c>
    </row>
    <row r="6" spans="1:16" x14ac:dyDescent="0.2">
      <c r="A6" t="s">
        <v>2</v>
      </c>
      <c r="B6">
        <v>18.933652319798998</v>
      </c>
      <c r="C6">
        <v>38.406175171016997</v>
      </c>
      <c r="D6">
        <v>15.802744577295</v>
      </c>
      <c r="E6">
        <v>32.669992174486303</v>
      </c>
      <c r="F6">
        <v>32.4144571584335</v>
      </c>
      <c r="G6">
        <v>17.650938000800299</v>
      </c>
      <c r="H6">
        <v>42.192523796400202</v>
      </c>
      <c r="I6">
        <v>25.536626758610499</v>
      </c>
      <c r="K6">
        <f t="shared" ref="K6:K12" si="3">AVERAGE(B6:I6)</f>
        <v>27.950888744605223</v>
      </c>
      <c r="L6">
        <f t="shared" si="0"/>
        <v>9.9651977909271778</v>
      </c>
      <c r="M6">
        <f t="shared" si="1"/>
        <v>8</v>
      </c>
      <c r="N6">
        <f t="shared" si="2"/>
        <v>3.5232294669149051</v>
      </c>
    </row>
    <row r="7" spans="1:16" x14ac:dyDescent="0.2">
      <c r="A7" t="s">
        <v>4</v>
      </c>
      <c r="B7">
        <v>38.543651528387599</v>
      </c>
      <c r="C7">
        <v>57.166220845856202</v>
      </c>
      <c r="D7">
        <v>32.760750506164896</v>
      </c>
      <c r="E7">
        <v>48.186064595513599</v>
      </c>
      <c r="F7">
        <v>53.6299167654958</v>
      </c>
      <c r="G7">
        <v>35.000750123505199</v>
      </c>
      <c r="H7">
        <v>54.7644764653961</v>
      </c>
      <c r="I7">
        <v>38.169505493078802</v>
      </c>
      <c r="K7">
        <f>AVERAGE(B7:I7)</f>
        <v>44.777667040424781</v>
      </c>
      <c r="L7">
        <f>STDEV(B7:I7)</f>
        <v>9.7520493289592061</v>
      </c>
      <c r="M7">
        <f>COUNT(B7:I7)</f>
        <v>8</v>
      </c>
      <c r="N7">
        <f>L7/M7^0.5</f>
        <v>3.4478701054863872</v>
      </c>
    </row>
    <row r="9" spans="1:16" x14ac:dyDescent="0.2">
      <c r="A9" t="s">
        <v>6</v>
      </c>
      <c r="B9">
        <v>5.7808149240492996</v>
      </c>
      <c r="C9">
        <v>7.3986985245380898</v>
      </c>
      <c r="D9">
        <v>0.33822848587988602</v>
      </c>
      <c r="E9">
        <v>11.1175016085561</v>
      </c>
      <c r="F9">
        <v>6.8166628767015496</v>
      </c>
      <c r="G9">
        <v>7.7065073046322103</v>
      </c>
      <c r="H9">
        <v>8.6523051858935407</v>
      </c>
      <c r="I9">
        <v>6.4475787642840601</v>
      </c>
      <c r="K9">
        <f>AVERAGE(B9:I9)</f>
        <v>6.7822872093168423</v>
      </c>
      <c r="L9">
        <f>STDEV(B9:I9)</f>
        <v>3.074485968956119</v>
      </c>
      <c r="M9">
        <f>COUNT(B9:I9)</f>
        <v>8</v>
      </c>
      <c r="N9">
        <f>L9/M9^0.5</f>
        <v>1.0869949386558824</v>
      </c>
    </row>
    <row r="10" spans="1:16" x14ac:dyDescent="0.2">
      <c r="A10" t="s">
        <v>5</v>
      </c>
      <c r="B10">
        <v>13.682493067933899</v>
      </c>
      <c r="C10">
        <v>14.3157757088306</v>
      </c>
      <c r="D10">
        <v>2.1999258071208398</v>
      </c>
      <c r="E10">
        <v>14.843804544032499</v>
      </c>
      <c r="F10">
        <v>12.835035026356399</v>
      </c>
      <c r="G10">
        <v>18.015298809654599</v>
      </c>
      <c r="H10">
        <v>15.445316059272299</v>
      </c>
      <c r="I10">
        <v>16.015016402754</v>
      </c>
      <c r="K10">
        <f t="shared" si="3"/>
        <v>13.419083178244392</v>
      </c>
      <c r="L10">
        <f t="shared" si="0"/>
        <v>4.7970759653441748</v>
      </c>
      <c r="M10">
        <f t="shared" si="1"/>
        <v>8</v>
      </c>
      <c r="N10">
        <f t="shared" si="2"/>
        <v>1.6960224724809347</v>
      </c>
      <c r="P10" t="s">
        <v>19</v>
      </c>
    </row>
    <row r="11" spans="1:16" x14ac:dyDescent="0.2">
      <c r="A11" t="s">
        <v>8</v>
      </c>
      <c r="B11">
        <v>20.229369038510999</v>
      </c>
      <c r="C11">
        <v>23.727350678082399</v>
      </c>
      <c r="D11">
        <v>4.1711501792384302</v>
      </c>
      <c r="E11">
        <v>20.075901091647001</v>
      </c>
      <c r="F11">
        <v>15.907934710960999</v>
      </c>
      <c r="G11">
        <v>23.170593581251499</v>
      </c>
      <c r="H11">
        <v>14.319418911981201</v>
      </c>
      <c r="I11">
        <v>23.389042487757401</v>
      </c>
      <c r="K11">
        <f>AVERAGE(B11:I11)</f>
        <v>18.123845084928742</v>
      </c>
      <c r="L11">
        <f>STDEV(B11:I11)</f>
        <v>6.6213573835302055</v>
      </c>
      <c r="M11">
        <f>COUNT(B11:I11)</f>
        <v>8</v>
      </c>
      <c r="N11">
        <f>L11/M11^0.5</f>
        <v>2.3410033532769119</v>
      </c>
      <c r="P11" t="s">
        <v>20</v>
      </c>
    </row>
    <row r="12" spans="1:16" x14ac:dyDescent="0.2">
      <c r="A12" t="s">
        <v>7</v>
      </c>
      <c r="B12">
        <v>17.821536552825702</v>
      </c>
      <c r="C12">
        <v>21.115184803035302</v>
      </c>
      <c r="D12">
        <v>8.2086721449676396</v>
      </c>
      <c r="E12">
        <v>14.862622498221199</v>
      </c>
      <c r="F12">
        <v>13.8232266455379</v>
      </c>
      <c r="G12">
        <v>22.121169671413401</v>
      </c>
      <c r="H12">
        <v>15.0332115969137</v>
      </c>
      <c r="I12">
        <v>12.751338924535</v>
      </c>
      <c r="K12">
        <f t="shared" si="3"/>
        <v>15.717120354681231</v>
      </c>
      <c r="L12">
        <f t="shared" si="0"/>
        <v>4.5440211918089908</v>
      </c>
      <c r="M12">
        <f t="shared" si="1"/>
        <v>8</v>
      </c>
      <c r="N12">
        <f t="shared" si="2"/>
        <v>1.6065540992917573</v>
      </c>
      <c r="P12" t="s">
        <v>16</v>
      </c>
    </row>
    <row r="13" spans="1:16" x14ac:dyDescent="0.2">
      <c r="A13" t="s">
        <v>9</v>
      </c>
      <c r="B13">
        <v>30.592560576930701</v>
      </c>
      <c r="C13">
        <v>42.670357112957603</v>
      </c>
      <c r="D13">
        <v>5.8931096043757201</v>
      </c>
      <c r="E13">
        <v>28.221199381119</v>
      </c>
      <c r="F13">
        <v>32.362227374331397</v>
      </c>
      <c r="G13">
        <v>31.378920876189198</v>
      </c>
      <c r="H13">
        <v>37.506259026134799</v>
      </c>
      <c r="I13">
        <v>36.548157797044098</v>
      </c>
      <c r="K13">
        <f>AVERAGE(B13:I13)</f>
        <v>30.646598968635317</v>
      </c>
      <c r="L13">
        <f>STDEV(B13:I13)</f>
        <v>11.01008944973985</v>
      </c>
      <c r="M13">
        <f>COUNT(B13:I13)</f>
        <v>8</v>
      </c>
      <c r="N13">
        <f>L13/M13^0.5</f>
        <v>3.8926544556907552</v>
      </c>
      <c r="P13" t="s">
        <v>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7"/>
  <sheetViews>
    <sheetView zoomScale="95" zoomScaleNormal="95" workbookViewId="0">
      <selection activeCell="U9" sqref="U9"/>
    </sheetView>
  </sheetViews>
  <sheetFormatPr baseColWidth="10" defaultColWidth="8.83203125" defaultRowHeight="15" x14ac:dyDescent="0.2"/>
  <cols>
    <col min="1" max="1" width="8.83203125" style="99"/>
    <col min="2" max="2" width="9.6640625" style="99" bestFit="1" customWidth="1"/>
    <col min="3" max="4" width="8.83203125" style="99"/>
    <col min="5" max="5" width="9.6640625" style="99" bestFit="1" customWidth="1"/>
    <col min="6" max="7" width="8.83203125" style="99"/>
    <col min="8" max="8" width="9.6640625" style="99" bestFit="1" customWidth="1"/>
    <col min="9" max="10" width="8.83203125" style="99"/>
    <col min="11" max="11" width="9.6640625" style="99" bestFit="1" customWidth="1"/>
    <col min="12" max="16384" width="8.83203125" style="99"/>
  </cols>
  <sheetData>
    <row r="1" spans="1:19" x14ac:dyDescent="0.2">
      <c r="A1" s="99" t="s">
        <v>29</v>
      </c>
      <c r="D1" s="98" t="s">
        <v>98</v>
      </c>
      <c r="Q1" s="98" t="s">
        <v>30</v>
      </c>
      <c r="R1" s="102" t="s">
        <v>28</v>
      </c>
      <c r="S1" s="102" t="s">
        <v>24</v>
      </c>
    </row>
    <row r="2" spans="1:19" x14ac:dyDescent="0.2">
      <c r="A2" s="99" t="s">
        <v>28</v>
      </c>
      <c r="B2" s="100">
        <v>41667</v>
      </c>
      <c r="D2" s="99" t="s">
        <v>27</v>
      </c>
      <c r="E2" s="100">
        <v>41681</v>
      </c>
      <c r="G2" s="99" t="s">
        <v>26</v>
      </c>
      <c r="H2" s="100">
        <v>41695</v>
      </c>
      <c r="J2" s="99" t="s">
        <v>25</v>
      </c>
      <c r="K2" s="100">
        <v>41722</v>
      </c>
      <c r="M2" s="99" t="s">
        <v>24</v>
      </c>
      <c r="N2" s="100">
        <v>41736</v>
      </c>
      <c r="R2" s="2">
        <v>4.5</v>
      </c>
      <c r="S2" s="2">
        <v>4.2</v>
      </c>
    </row>
    <row r="3" spans="1:19" x14ac:dyDescent="0.2">
      <c r="A3" s="101" t="s">
        <v>23</v>
      </c>
      <c r="B3" s="101" t="s">
        <v>97</v>
      </c>
      <c r="C3" s="101"/>
      <c r="D3" s="101" t="s">
        <v>23</v>
      </c>
      <c r="E3" s="101" t="s">
        <v>97</v>
      </c>
      <c r="G3" s="101" t="s">
        <v>23</v>
      </c>
      <c r="H3" s="101" t="s">
        <v>97</v>
      </c>
      <c r="J3" s="101" t="s">
        <v>23</v>
      </c>
      <c r="K3" s="101" t="s">
        <v>97</v>
      </c>
      <c r="M3" s="101" t="s">
        <v>23</v>
      </c>
      <c r="N3" s="101" t="s">
        <v>97</v>
      </c>
      <c r="R3" s="2">
        <v>6.1</v>
      </c>
      <c r="S3" s="2">
        <v>5.6</v>
      </c>
    </row>
    <row r="4" spans="1:19" x14ac:dyDescent="0.2">
      <c r="A4" s="99">
        <v>1</v>
      </c>
      <c r="B4" s="99">
        <v>30</v>
      </c>
      <c r="D4" s="99">
        <v>1</v>
      </c>
      <c r="E4" s="99">
        <v>30</v>
      </c>
      <c r="G4" s="99">
        <v>1</v>
      </c>
      <c r="H4" s="99">
        <v>17</v>
      </c>
      <c r="J4" s="99">
        <v>1</v>
      </c>
      <c r="K4" s="99">
        <v>31</v>
      </c>
      <c r="M4" s="99">
        <v>1</v>
      </c>
      <c r="N4" s="99">
        <v>27</v>
      </c>
      <c r="R4" s="2">
        <v>5.3</v>
      </c>
      <c r="S4" s="2">
        <v>6.4</v>
      </c>
    </row>
    <row r="5" spans="1:19" x14ac:dyDescent="0.2">
      <c r="A5" s="99">
        <v>2</v>
      </c>
      <c r="B5" s="99">
        <v>32</v>
      </c>
      <c r="D5" s="99">
        <v>2</v>
      </c>
      <c r="E5" s="99">
        <v>23</v>
      </c>
      <c r="G5" s="99">
        <v>2</v>
      </c>
      <c r="H5" s="99">
        <v>23</v>
      </c>
      <c r="J5" s="99">
        <v>2</v>
      </c>
      <c r="K5" s="99">
        <v>27</v>
      </c>
      <c r="M5" s="99">
        <v>2</v>
      </c>
      <c r="N5" s="99">
        <v>34</v>
      </c>
      <c r="R5" s="2">
        <v>5.0999999999999996</v>
      </c>
      <c r="S5" s="2">
        <v>5.3</v>
      </c>
    </row>
    <row r="6" spans="1:19" x14ac:dyDescent="0.2">
      <c r="A6" s="99">
        <v>3</v>
      </c>
      <c r="B6" s="99">
        <v>26</v>
      </c>
      <c r="D6" s="99">
        <v>3</v>
      </c>
      <c r="E6" s="99">
        <v>25</v>
      </c>
      <c r="G6" s="99">
        <v>3</v>
      </c>
      <c r="H6" s="99">
        <v>22</v>
      </c>
      <c r="J6" s="99">
        <v>3</v>
      </c>
      <c r="K6" s="99">
        <v>26</v>
      </c>
      <c r="M6" s="99">
        <v>3</v>
      </c>
      <c r="N6" s="99">
        <v>31</v>
      </c>
      <c r="R6" s="2">
        <v>7</v>
      </c>
      <c r="S6" s="2">
        <v>6</v>
      </c>
    </row>
    <row r="7" spans="1:19" x14ac:dyDescent="0.2">
      <c r="A7" s="99">
        <v>4</v>
      </c>
      <c r="B7" s="99">
        <v>28</v>
      </c>
      <c r="D7" s="99">
        <v>4</v>
      </c>
      <c r="E7" s="99">
        <v>32</v>
      </c>
      <c r="G7" s="99">
        <v>4</v>
      </c>
      <c r="H7" s="99">
        <v>29</v>
      </c>
      <c r="J7" s="99">
        <v>4</v>
      </c>
      <c r="K7" s="99">
        <v>27</v>
      </c>
      <c r="M7" s="99">
        <v>4</v>
      </c>
      <c r="N7" s="99">
        <v>29</v>
      </c>
      <c r="R7" s="2">
        <v>4.3</v>
      </c>
      <c r="S7" s="2">
        <v>6</v>
      </c>
    </row>
    <row r="8" spans="1:19" x14ac:dyDescent="0.2">
      <c r="A8" s="99">
        <v>5</v>
      </c>
      <c r="B8" s="99">
        <v>26</v>
      </c>
      <c r="D8" s="99">
        <v>5</v>
      </c>
      <c r="E8" s="99">
        <v>27</v>
      </c>
      <c r="G8" s="99">
        <v>5</v>
      </c>
      <c r="H8" s="99">
        <v>32</v>
      </c>
      <c r="J8" s="99">
        <v>5</v>
      </c>
      <c r="K8" s="99">
        <v>24</v>
      </c>
      <c r="M8" s="99">
        <v>5</v>
      </c>
      <c r="N8" s="99">
        <v>30</v>
      </c>
      <c r="R8" s="2">
        <v>5.0999999999999996</v>
      </c>
      <c r="S8" s="2">
        <v>4.5999999999999996</v>
      </c>
    </row>
    <row r="9" spans="1:19" x14ac:dyDescent="0.2">
      <c r="A9" s="99">
        <v>6</v>
      </c>
      <c r="B9" s="99">
        <v>35</v>
      </c>
      <c r="D9" s="99">
        <v>6</v>
      </c>
      <c r="E9" s="99">
        <v>29</v>
      </c>
      <c r="G9" s="99">
        <v>6</v>
      </c>
      <c r="H9" s="99">
        <v>37</v>
      </c>
      <c r="J9" s="99">
        <v>6</v>
      </c>
      <c r="K9" s="99">
        <v>27</v>
      </c>
      <c r="M9" s="99">
        <v>6</v>
      </c>
      <c r="N9" s="99">
        <v>19</v>
      </c>
      <c r="R9" s="2">
        <v>5.5</v>
      </c>
      <c r="S9" s="2">
        <v>4.5999999999999996</v>
      </c>
    </row>
    <row r="10" spans="1:19" x14ac:dyDescent="0.2">
      <c r="A10" s="99">
        <v>7</v>
      </c>
      <c r="B10" s="99">
        <v>28</v>
      </c>
      <c r="D10" s="99">
        <v>7</v>
      </c>
      <c r="E10" s="99">
        <v>31</v>
      </c>
      <c r="G10" s="99">
        <v>7</v>
      </c>
      <c r="H10" s="99">
        <v>33</v>
      </c>
      <c r="J10" s="99">
        <v>7</v>
      </c>
      <c r="K10" s="99">
        <v>36</v>
      </c>
      <c r="M10" s="99">
        <v>7</v>
      </c>
      <c r="N10" s="99">
        <v>27</v>
      </c>
      <c r="R10" s="2">
        <v>4.9000000000000004</v>
      </c>
      <c r="S10" s="2">
        <v>4.2</v>
      </c>
    </row>
    <row r="11" spans="1:19" x14ac:dyDescent="0.2">
      <c r="A11" s="99">
        <v>8</v>
      </c>
      <c r="B11" s="99">
        <v>27</v>
      </c>
      <c r="D11" s="99">
        <v>8</v>
      </c>
      <c r="E11" s="99">
        <v>30</v>
      </c>
      <c r="G11" s="99">
        <v>8</v>
      </c>
      <c r="H11" s="99">
        <v>22</v>
      </c>
      <c r="J11" s="99">
        <v>8</v>
      </c>
      <c r="K11" s="99">
        <v>36</v>
      </c>
      <c r="M11" s="99">
        <v>8</v>
      </c>
      <c r="N11" s="99">
        <v>18</v>
      </c>
      <c r="R11" s="2">
        <v>6.3</v>
      </c>
      <c r="S11" s="2">
        <v>4.9000000000000004</v>
      </c>
    </row>
    <row r="12" spans="1:19" x14ac:dyDescent="0.2">
      <c r="A12" s="99">
        <v>9</v>
      </c>
      <c r="B12" s="99">
        <v>20</v>
      </c>
      <c r="D12" s="99">
        <v>9</v>
      </c>
      <c r="E12" s="99">
        <v>32</v>
      </c>
      <c r="G12" s="99">
        <v>9</v>
      </c>
      <c r="H12" s="99">
        <v>30</v>
      </c>
      <c r="J12" s="99">
        <v>9</v>
      </c>
      <c r="K12" s="99">
        <v>33</v>
      </c>
      <c r="M12" s="99">
        <v>9</v>
      </c>
      <c r="N12" s="99">
        <v>29</v>
      </c>
      <c r="R12" s="2">
        <v>7.1</v>
      </c>
      <c r="S12" s="2">
        <v>4.9000000000000004</v>
      </c>
    </row>
    <row r="13" spans="1:19" x14ac:dyDescent="0.2">
      <c r="A13" s="99">
        <v>10</v>
      </c>
      <c r="B13" s="99">
        <v>28</v>
      </c>
      <c r="D13" s="99">
        <v>10</v>
      </c>
      <c r="E13" s="99">
        <v>29</v>
      </c>
      <c r="G13" s="99">
        <v>10</v>
      </c>
      <c r="H13" s="99">
        <v>24</v>
      </c>
      <c r="J13" s="99">
        <v>10</v>
      </c>
      <c r="K13" s="99">
        <v>32</v>
      </c>
      <c r="M13" s="99">
        <v>10</v>
      </c>
      <c r="N13" s="99">
        <v>22</v>
      </c>
      <c r="R13" s="2">
        <v>7</v>
      </c>
      <c r="S13" s="2">
        <v>8.1</v>
      </c>
    </row>
    <row r="14" spans="1:19" x14ac:dyDescent="0.2">
      <c r="A14" s="99">
        <v>11</v>
      </c>
      <c r="B14" s="99">
        <v>42</v>
      </c>
      <c r="D14" s="99">
        <v>11</v>
      </c>
      <c r="E14" s="99">
        <v>29</v>
      </c>
      <c r="G14" s="99">
        <v>11</v>
      </c>
      <c r="H14" s="99">
        <v>35</v>
      </c>
      <c r="J14" s="99">
        <v>11</v>
      </c>
      <c r="K14" s="99">
        <v>32</v>
      </c>
      <c r="M14" s="99">
        <v>11</v>
      </c>
      <c r="N14" s="99">
        <v>26</v>
      </c>
      <c r="R14" s="2">
        <v>6.8</v>
      </c>
      <c r="S14" s="2">
        <v>6.7</v>
      </c>
    </row>
    <row r="15" spans="1:19" x14ac:dyDescent="0.2">
      <c r="A15" s="99">
        <v>12</v>
      </c>
      <c r="B15" s="99">
        <v>23</v>
      </c>
      <c r="D15" s="99">
        <v>12</v>
      </c>
      <c r="E15" s="99">
        <v>28</v>
      </c>
      <c r="G15" s="99">
        <v>12</v>
      </c>
      <c r="H15" s="99">
        <v>20</v>
      </c>
      <c r="J15" s="99">
        <v>12</v>
      </c>
      <c r="K15" s="99">
        <v>25</v>
      </c>
      <c r="M15" s="99">
        <v>12</v>
      </c>
      <c r="N15" s="99">
        <v>25</v>
      </c>
      <c r="R15" s="2">
        <v>5.6</v>
      </c>
      <c r="S15" s="2">
        <v>8.3000000000000007</v>
      </c>
    </row>
    <row r="16" spans="1:19" x14ac:dyDescent="0.2">
      <c r="A16" s="99">
        <v>13</v>
      </c>
      <c r="B16" s="99">
        <v>26</v>
      </c>
      <c r="D16" s="99">
        <v>13</v>
      </c>
      <c r="E16" s="99">
        <v>27</v>
      </c>
      <c r="G16" s="99">
        <v>13</v>
      </c>
      <c r="H16" s="99">
        <v>30</v>
      </c>
      <c r="J16" s="99">
        <v>13</v>
      </c>
      <c r="K16" s="99">
        <v>22</v>
      </c>
      <c r="M16" s="99">
        <v>13</v>
      </c>
      <c r="N16" s="99">
        <v>21</v>
      </c>
      <c r="R16" s="2">
        <v>5.8</v>
      </c>
      <c r="S16" s="2">
        <v>6.4</v>
      </c>
    </row>
    <row r="17" spans="1:19" x14ac:dyDescent="0.2">
      <c r="A17" s="99">
        <v>14</v>
      </c>
      <c r="B17" s="99">
        <v>30</v>
      </c>
      <c r="D17" s="99">
        <v>14</v>
      </c>
      <c r="E17" s="99">
        <v>30</v>
      </c>
      <c r="G17" s="99">
        <v>14</v>
      </c>
      <c r="H17" s="99">
        <v>29</v>
      </c>
      <c r="J17" s="99">
        <v>14</v>
      </c>
      <c r="K17" s="99">
        <v>31</v>
      </c>
      <c r="M17" s="99">
        <v>14</v>
      </c>
      <c r="N17" s="99">
        <v>26</v>
      </c>
      <c r="R17" s="2">
        <v>6.1</v>
      </c>
      <c r="S17" s="2">
        <v>4.9000000000000004</v>
      </c>
    </row>
    <row r="18" spans="1:19" x14ac:dyDescent="0.2">
      <c r="A18" s="99">
        <v>15</v>
      </c>
      <c r="B18" s="99">
        <v>27</v>
      </c>
      <c r="D18" s="99">
        <v>15</v>
      </c>
      <c r="E18" s="99">
        <v>35</v>
      </c>
      <c r="G18" s="99">
        <v>15</v>
      </c>
      <c r="H18" s="99">
        <v>26</v>
      </c>
      <c r="J18" s="99">
        <v>15</v>
      </c>
      <c r="K18" s="99">
        <v>38</v>
      </c>
      <c r="M18" s="99">
        <v>15</v>
      </c>
      <c r="N18" s="99">
        <v>28</v>
      </c>
      <c r="R18" s="2">
        <v>6</v>
      </c>
      <c r="S18" s="2">
        <v>5.3</v>
      </c>
    </row>
    <row r="19" spans="1:19" x14ac:dyDescent="0.2">
      <c r="A19" s="99">
        <v>16</v>
      </c>
      <c r="B19" s="99">
        <v>30</v>
      </c>
      <c r="D19" s="99">
        <v>16</v>
      </c>
      <c r="E19" s="99">
        <v>37</v>
      </c>
      <c r="G19" s="99">
        <v>16</v>
      </c>
      <c r="H19" s="99">
        <v>30</v>
      </c>
      <c r="J19" s="99">
        <v>16</v>
      </c>
      <c r="K19" s="99">
        <v>26</v>
      </c>
      <c r="M19" s="99">
        <v>16</v>
      </c>
      <c r="N19" s="99">
        <v>42</v>
      </c>
      <c r="R19" s="2">
        <v>4.8</v>
      </c>
      <c r="S19" s="2">
        <v>5.6</v>
      </c>
    </row>
    <row r="20" spans="1:19" x14ac:dyDescent="0.2">
      <c r="A20" s="99">
        <v>17</v>
      </c>
      <c r="B20" s="99">
        <v>28</v>
      </c>
      <c r="D20" s="99">
        <v>17</v>
      </c>
      <c r="E20" s="99">
        <v>33</v>
      </c>
      <c r="G20" s="99">
        <v>17</v>
      </c>
      <c r="H20" s="99">
        <v>31</v>
      </c>
      <c r="J20" s="99">
        <v>17</v>
      </c>
      <c r="K20" s="99">
        <v>28</v>
      </c>
      <c r="M20" s="99">
        <v>17</v>
      </c>
      <c r="N20" s="99">
        <v>26</v>
      </c>
      <c r="R20" s="2">
        <v>6.1</v>
      </c>
      <c r="S20" s="2">
        <v>7.8</v>
      </c>
    </row>
    <row r="21" spans="1:19" x14ac:dyDescent="0.2">
      <c r="A21" s="99">
        <v>18</v>
      </c>
      <c r="B21" s="99">
        <v>36</v>
      </c>
      <c r="D21" s="99">
        <v>18</v>
      </c>
      <c r="E21" s="99">
        <v>28</v>
      </c>
      <c r="G21" s="99">
        <v>18</v>
      </c>
      <c r="H21" s="99">
        <v>26</v>
      </c>
      <c r="J21" s="99">
        <v>18</v>
      </c>
      <c r="K21" s="99">
        <v>27</v>
      </c>
      <c r="M21" s="99">
        <v>18</v>
      </c>
      <c r="N21" s="99">
        <v>28</v>
      </c>
      <c r="R21" s="2">
        <v>5.9</v>
      </c>
      <c r="S21" s="2">
        <v>6</v>
      </c>
    </row>
    <row r="22" spans="1:19" x14ac:dyDescent="0.2">
      <c r="A22" s="99">
        <v>19</v>
      </c>
      <c r="B22" s="99">
        <v>21</v>
      </c>
      <c r="D22" s="99">
        <v>19</v>
      </c>
      <c r="E22" s="99">
        <v>37</v>
      </c>
      <c r="G22" s="99">
        <v>19</v>
      </c>
      <c r="H22" s="99">
        <v>30</v>
      </c>
      <c r="J22" s="99">
        <v>19</v>
      </c>
      <c r="K22" s="99">
        <v>22</v>
      </c>
      <c r="M22" s="99">
        <v>19</v>
      </c>
      <c r="N22" s="99">
        <v>20</v>
      </c>
      <c r="R22" s="2">
        <v>5.6</v>
      </c>
      <c r="S22" s="2">
        <v>8.5</v>
      </c>
    </row>
    <row r="23" spans="1:19" x14ac:dyDescent="0.2">
      <c r="A23" s="99">
        <v>20</v>
      </c>
      <c r="B23" s="99">
        <v>35</v>
      </c>
      <c r="D23" s="99">
        <v>20</v>
      </c>
      <c r="E23" s="99">
        <v>21</v>
      </c>
      <c r="G23" s="99">
        <v>20</v>
      </c>
      <c r="H23" s="99">
        <v>33</v>
      </c>
      <c r="J23" s="99">
        <v>20</v>
      </c>
      <c r="K23" s="99">
        <v>26</v>
      </c>
      <c r="M23" s="99">
        <v>20</v>
      </c>
      <c r="N23" s="99">
        <v>27</v>
      </c>
      <c r="R23" s="2">
        <v>6.7</v>
      </c>
      <c r="S23" s="2">
        <v>8.3000000000000007</v>
      </c>
    </row>
    <row r="24" spans="1:19" x14ac:dyDescent="0.2">
      <c r="A24" s="99">
        <v>21</v>
      </c>
      <c r="B24" s="99">
        <v>31</v>
      </c>
      <c r="D24" s="99">
        <v>21</v>
      </c>
      <c r="E24" s="99">
        <v>27</v>
      </c>
      <c r="G24" s="99">
        <v>21</v>
      </c>
      <c r="H24" s="99">
        <v>28</v>
      </c>
      <c r="J24" s="99">
        <v>21</v>
      </c>
      <c r="K24" s="99">
        <v>36</v>
      </c>
      <c r="M24" s="99">
        <v>21</v>
      </c>
      <c r="N24" s="99">
        <v>23</v>
      </c>
      <c r="R24" s="2">
        <v>6.8</v>
      </c>
      <c r="S24" s="2">
        <v>7.8</v>
      </c>
    </row>
    <row r="25" spans="1:19" x14ac:dyDescent="0.2">
      <c r="A25" s="99">
        <v>22</v>
      </c>
      <c r="B25" s="99">
        <v>29</v>
      </c>
      <c r="D25" s="99">
        <v>22</v>
      </c>
      <c r="E25" s="99">
        <v>25</v>
      </c>
      <c r="G25" s="99">
        <v>22</v>
      </c>
      <c r="H25" s="99">
        <v>30</v>
      </c>
      <c r="J25" s="99">
        <v>22</v>
      </c>
      <c r="K25" s="99">
        <v>18</v>
      </c>
      <c r="M25" s="99">
        <v>22</v>
      </c>
      <c r="N25" s="99">
        <v>14</v>
      </c>
      <c r="R25" s="2">
        <v>7</v>
      </c>
      <c r="S25" s="2">
        <v>8.5</v>
      </c>
    </row>
    <row r="26" spans="1:19" x14ac:dyDescent="0.2">
      <c r="A26" s="99">
        <v>23</v>
      </c>
      <c r="B26" s="99">
        <v>30</v>
      </c>
      <c r="D26" s="99">
        <v>23</v>
      </c>
      <c r="E26" s="99">
        <v>26</v>
      </c>
      <c r="G26" s="99">
        <v>23</v>
      </c>
      <c r="H26" s="99">
        <v>27</v>
      </c>
      <c r="J26" s="99">
        <v>23</v>
      </c>
      <c r="K26" s="99">
        <v>27</v>
      </c>
      <c r="M26" s="99">
        <v>23</v>
      </c>
      <c r="N26" s="99">
        <v>23</v>
      </c>
      <c r="R26" s="2">
        <v>7.05</v>
      </c>
      <c r="S26" s="2">
        <v>6</v>
      </c>
    </row>
    <row r="27" spans="1:19" x14ac:dyDescent="0.2">
      <c r="A27" s="99">
        <v>24</v>
      </c>
      <c r="B27" s="99">
        <v>29</v>
      </c>
      <c r="D27" s="99">
        <v>24</v>
      </c>
      <c r="E27" s="99">
        <v>29</v>
      </c>
      <c r="G27" s="99">
        <v>24</v>
      </c>
      <c r="H27" s="99">
        <v>30</v>
      </c>
      <c r="J27" s="99">
        <v>24</v>
      </c>
      <c r="K27" s="99">
        <v>34</v>
      </c>
      <c r="M27" s="99">
        <v>24</v>
      </c>
      <c r="N27" s="99">
        <v>32</v>
      </c>
      <c r="R27" s="2">
        <v>6.8</v>
      </c>
      <c r="S27" s="2">
        <v>7.1</v>
      </c>
    </row>
    <row r="28" spans="1:19" x14ac:dyDescent="0.2">
      <c r="A28" s="99">
        <v>25</v>
      </c>
      <c r="B28" s="99">
        <v>31</v>
      </c>
      <c r="D28" s="99">
        <v>25</v>
      </c>
      <c r="E28" s="99">
        <v>28</v>
      </c>
      <c r="G28" s="99">
        <v>25</v>
      </c>
      <c r="H28" s="99">
        <v>26</v>
      </c>
      <c r="J28" s="99">
        <v>25</v>
      </c>
      <c r="K28" s="99">
        <v>29</v>
      </c>
      <c r="M28" s="99">
        <v>25</v>
      </c>
      <c r="N28" s="99">
        <v>26</v>
      </c>
      <c r="R28" s="2">
        <v>4.3</v>
      </c>
      <c r="S28" s="2">
        <v>7</v>
      </c>
    </row>
    <row r="29" spans="1:19" x14ac:dyDescent="0.2">
      <c r="A29" s="99">
        <v>26</v>
      </c>
      <c r="B29" s="99">
        <v>36</v>
      </c>
      <c r="D29" s="99">
        <v>26</v>
      </c>
      <c r="E29" s="99">
        <v>30</v>
      </c>
      <c r="G29" s="99">
        <v>26</v>
      </c>
      <c r="H29" s="99">
        <v>29</v>
      </c>
      <c r="J29" s="99">
        <v>26</v>
      </c>
      <c r="K29" s="99">
        <v>32</v>
      </c>
      <c r="M29" s="99">
        <v>26</v>
      </c>
      <c r="N29" s="99">
        <v>30</v>
      </c>
      <c r="R29" s="2">
        <v>5.4</v>
      </c>
      <c r="S29" s="2">
        <v>7.4</v>
      </c>
    </row>
    <row r="30" spans="1:19" x14ac:dyDescent="0.2">
      <c r="A30" s="99">
        <v>27</v>
      </c>
      <c r="B30" s="99">
        <v>31</v>
      </c>
      <c r="D30" s="99">
        <v>27</v>
      </c>
      <c r="E30" s="99">
        <v>31</v>
      </c>
      <c r="G30" s="99">
        <v>27</v>
      </c>
      <c r="H30" s="99">
        <v>22</v>
      </c>
      <c r="J30" s="99">
        <v>27</v>
      </c>
      <c r="K30" s="99">
        <v>42</v>
      </c>
      <c r="M30" s="99">
        <v>27</v>
      </c>
      <c r="N30" s="99">
        <v>32</v>
      </c>
      <c r="R30" s="2">
        <v>5.0999999999999996</v>
      </c>
      <c r="S30" s="2">
        <v>6.4</v>
      </c>
    </row>
    <row r="31" spans="1:19" x14ac:dyDescent="0.2">
      <c r="A31" s="99">
        <v>28</v>
      </c>
      <c r="B31" s="99">
        <v>29</v>
      </c>
      <c r="D31" s="99">
        <v>28</v>
      </c>
      <c r="E31" s="99">
        <v>29</v>
      </c>
      <c r="G31" s="99">
        <v>28</v>
      </c>
      <c r="H31" s="99">
        <v>25</v>
      </c>
      <c r="J31" s="99">
        <v>28</v>
      </c>
      <c r="K31" s="99">
        <v>32</v>
      </c>
      <c r="M31" s="99">
        <v>28</v>
      </c>
      <c r="N31" s="99">
        <v>27</v>
      </c>
      <c r="R31" s="2">
        <v>7.2</v>
      </c>
      <c r="S31" s="2">
        <v>7.1</v>
      </c>
    </row>
    <row r="32" spans="1:19" x14ac:dyDescent="0.2">
      <c r="A32" s="99">
        <v>29</v>
      </c>
      <c r="B32" s="99">
        <v>34</v>
      </c>
      <c r="D32" s="99">
        <v>29</v>
      </c>
      <c r="E32" s="99">
        <v>30</v>
      </c>
      <c r="G32" s="99">
        <v>29</v>
      </c>
      <c r="H32" s="99">
        <v>22</v>
      </c>
      <c r="J32" s="99">
        <v>29</v>
      </c>
      <c r="K32" s="99">
        <v>20</v>
      </c>
      <c r="M32" s="99">
        <v>29</v>
      </c>
      <c r="N32" s="99">
        <v>19</v>
      </c>
      <c r="R32" s="2">
        <v>7.8</v>
      </c>
      <c r="S32" s="2">
        <v>4.5999999999999996</v>
      </c>
    </row>
    <row r="33" spans="1:19" x14ac:dyDescent="0.2">
      <c r="A33" s="99">
        <v>30</v>
      </c>
      <c r="B33" s="99">
        <v>28</v>
      </c>
      <c r="D33" s="99">
        <v>30</v>
      </c>
      <c r="E33" s="99">
        <v>29</v>
      </c>
      <c r="G33" s="99">
        <v>30</v>
      </c>
      <c r="H33" s="99">
        <v>28</v>
      </c>
      <c r="J33" s="99">
        <v>30</v>
      </c>
      <c r="K33" s="99">
        <v>23</v>
      </c>
      <c r="M33" s="99">
        <v>30</v>
      </c>
      <c r="N33" s="99">
        <v>28</v>
      </c>
      <c r="R33" s="2">
        <v>7.1</v>
      </c>
      <c r="S33" s="2">
        <v>4.2</v>
      </c>
    </row>
    <row r="34" spans="1:19" x14ac:dyDescent="0.2">
      <c r="A34" s="99">
        <v>31</v>
      </c>
      <c r="B34" s="99">
        <v>32</v>
      </c>
      <c r="D34" s="99">
        <v>31</v>
      </c>
      <c r="E34" s="99">
        <v>30</v>
      </c>
      <c r="G34" s="99">
        <v>31</v>
      </c>
      <c r="H34" s="99">
        <v>27</v>
      </c>
      <c r="J34" s="99">
        <v>31</v>
      </c>
      <c r="K34" s="99">
        <v>29</v>
      </c>
      <c r="M34" s="99">
        <v>31</v>
      </c>
      <c r="N34" s="99">
        <v>27</v>
      </c>
      <c r="R34" s="2">
        <v>6.7</v>
      </c>
      <c r="S34" s="2">
        <v>4.9000000000000004</v>
      </c>
    </row>
    <row r="35" spans="1:19" x14ac:dyDescent="0.2">
      <c r="A35" s="99">
        <v>32</v>
      </c>
      <c r="B35" s="99">
        <v>35</v>
      </c>
      <c r="D35" s="99">
        <v>32</v>
      </c>
      <c r="E35" s="99">
        <v>37</v>
      </c>
      <c r="G35" s="99">
        <v>32</v>
      </c>
      <c r="H35" s="99">
        <v>23</v>
      </c>
      <c r="J35" s="99">
        <v>32</v>
      </c>
      <c r="K35" s="99">
        <v>18</v>
      </c>
      <c r="M35" s="99">
        <v>32</v>
      </c>
      <c r="N35" s="99">
        <v>31</v>
      </c>
      <c r="R35" s="2">
        <v>7.8</v>
      </c>
      <c r="S35" s="2">
        <v>4.9000000000000004</v>
      </c>
    </row>
    <row r="36" spans="1:19" x14ac:dyDescent="0.2">
      <c r="A36" s="99">
        <v>33</v>
      </c>
      <c r="B36" s="99">
        <v>25</v>
      </c>
      <c r="D36" s="99">
        <v>33</v>
      </c>
      <c r="E36" s="99">
        <v>28</v>
      </c>
      <c r="G36" s="99">
        <v>33</v>
      </c>
      <c r="H36" s="99">
        <v>36</v>
      </c>
      <c r="J36" s="99">
        <v>33</v>
      </c>
      <c r="K36" s="99">
        <v>29</v>
      </c>
      <c r="M36" s="99">
        <v>33</v>
      </c>
      <c r="N36" s="99">
        <v>27</v>
      </c>
      <c r="R36" s="2">
        <v>6.4</v>
      </c>
      <c r="S36" s="2">
        <v>5.3</v>
      </c>
    </row>
    <row r="37" spans="1:19" x14ac:dyDescent="0.2">
      <c r="A37" s="99">
        <v>34</v>
      </c>
      <c r="B37" s="99">
        <v>23</v>
      </c>
      <c r="D37" s="99">
        <v>34</v>
      </c>
      <c r="E37" s="99">
        <v>32</v>
      </c>
      <c r="G37" s="99">
        <v>34</v>
      </c>
      <c r="H37" s="99">
        <v>20</v>
      </c>
      <c r="J37" s="99">
        <v>34</v>
      </c>
      <c r="K37" s="99">
        <v>28</v>
      </c>
      <c r="M37" s="99">
        <v>34</v>
      </c>
      <c r="N37" s="99">
        <v>29</v>
      </c>
      <c r="R37" s="2">
        <v>6.7</v>
      </c>
      <c r="S37" s="2">
        <v>4.2</v>
      </c>
    </row>
    <row r="38" spans="1:19" x14ac:dyDescent="0.2">
      <c r="A38" s="99">
        <v>35</v>
      </c>
      <c r="B38" s="99">
        <v>28</v>
      </c>
      <c r="D38" s="99">
        <v>35</v>
      </c>
      <c r="E38" s="99">
        <v>30</v>
      </c>
      <c r="G38" s="99">
        <v>35</v>
      </c>
      <c r="J38" s="99">
        <v>35</v>
      </c>
      <c r="K38" s="99">
        <v>29</v>
      </c>
      <c r="M38" s="99">
        <v>35</v>
      </c>
      <c r="N38" s="99">
        <v>26</v>
      </c>
      <c r="R38" s="2">
        <v>8.5</v>
      </c>
      <c r="S38" s="2">
        <v>5.3</v>
      </c>
    </row>
    <row r="39" spans="1:19" x14ac:dyDescent="0.2">
      <c r="A39" s="99">
        <v>36</v>
      </c>
      <c r="B39" s="99">
        <v>27</v>
      </c>
      <c r="D39" s="99">
        <v>36</v>
      </c>
      <c r="E39" s="99">
        <v>31</v>
      </c>
      <c r="G39" s="99">
        <v>36</v>
      </c>
      <c r="J39" s="99">
        <v>36</v>
      </c>
      <c r="K39" s="99">
        <v>36</v>
      </c>
      <c r="M39" s="99">
        <v>36</v>
      </c>
      <c r="N39" s="99">
        <v>29</v>
      </c>
      <c r="R39" s="2">
        <v>5.6</v>
      </c>
      <c r="S39" s="2">
        <v>5.6</v>
      </c>
    </row>
    <row r="40" spans="1:19" x14ac:dyDescent="0.2">
      <c r="A40" s="99">
        <v>37</v>
      </c>
      <c r="B40" s="99">
        <v>37</v>
      </c>
      <c r="D40" s="99">
        <v>37</v>
      </c>
      <c r="E40" s="99">
        <v>35</v>
      </c>
      <c r="G40" s="99">
        <v>37</v>
      </c>
      <c r="J40" s="99">
        <v>37</v>
      </c>
      <c r="K40" s="99">
        <v>33</v>
      </c>
      <c r="M40" s="99">
        <v>37</v>
      </c>
      <c r="N40" s="99">
        <v>26</v>
      </c>
      <c r="R40" s="2">
        <v>5.6</v>
      </c>
      <c r="S40" s="2">
        <v>6</v>
      </c>
    </row>
    <row r="41" spans="1:19" x14ac:dyDescent="0.2">
      <c r="A41" s="99">
        <v>38</v>
      </c>
      <c r="B41" s="99">
        <v>34</v>
      </c>
      <c r="D41" s="99">
        <v>38</v>
      </c>
      <c r="E41" s="99">
        <v>34</v>
      </c>
      <c r="G41" s="99">
        <v>38</v>
      </c>
      <c r="J41" s="99">
        <v>38</v>
      </c>
      <c r="K41" s="99">
        <v>27</v>
      </c>
      <c r="M41" s="99">
        <v>38</v>
      </c>
      <c r="N41" s="99">
        <v>36</v>
      </c>
      <c r="R41" s="2">
        <v>5.3</v>
      </c>
      <c r="S41" s="2">
        <v>6</v>
      </c>
    </row>
    <row r="42" spans="1:19" x14ac:dyDescent="0.2">
      <c r="A42" s="99">
        <v>39</v>
      </c>
      <c r="B42" s="99">
        <v>34</v>
      </c>
      <c r="D42" s="99">
        <v>39</v>
      </c>
      <c r="E42" s="99">
        <v>20</v>
      </c>
      <c r="G42" s="99">
        <v>39</v>
      </c>
      <c r="J42" s="99">
        <v>39</v>
      </c>
      <c r="K42" s="99">
        <v>38</v>
      </c>
      <c r="M42" s="99">
        <v>39</v>
      </c>
      <c r="N42" s="99">
        <v>38</v>
      </c>
      <c r="R42" s="2">
        <v>7.1</v>
      </c>
      <c r="S42" s="2">
        <v>6.1</v>
      </c>
    </row>
    <row r="43" spans="1:19" x14ac:dyDescent="0.2">
      <c r="A43" s="99">
        <v>40</v>
      </c>
      <c r="B43" s="99">
        <v>20</v>
      </c>
      <c r="D43" s="99">
        <v>40</v>
      </c>
      <c r="E43" s="99">
        <v>33</v>
      </c>
      <c r="G43" s="99">
        <v>40</v>
      </c>
      <c r="J43" s="99">
        <v>40</v>
      </c>
      <c r="K43" s="99">
        <v>26</v>
      </c>
      <c r="M43" s="99">
        <v>40</v>
      </c>
      <c r="N43" s="99">
        <v>20</v>
      </c>
      <c r="R43" s="2">
        <v>4.2</v>
      </c>
      <c r="S43" s="2">
        <v>6</v>
      </c>
    </row>
    <row r="44" spans="1:19" x14ac:dyDescent="0.2">
      <c r="R44" s="2">
        <v>5.6</v>
      </c>
      <c r="S44" s="2">
        <v>6</v>
      </c>
    </row>
    <row r="45" spans="1:19" x14ac:dyDescent="0.2">
      <c r="A45" s="99" t="s">
        <v>22</v>
      </c>
      <c r="B45" s="99">
        <f>AVERAGE(B4:B44)</f>
        <v>29.524999999999999</v>
      </c>
      <c r="D45" s="99" t="s">
        <v>22</v>
      </c>
      <c r="E45" s="99">
        <f>AVERAGE(E4:E44)</f>
        <v>29.675000000000001</v>
      </c>
      <c r="G45" s="99" t="s">
        <v>22</v>
      </c>
      <c r="H45" s="99">
        <f>AVERAGE(H4:H44)</f>
        <v>27.411764705882351</v>
      </c>
      <c r="J45" s="99" t="s">
        <v>22</v>
      </c>
      <c r="K45" s="99">
        <f>AVERAGE(K4:K44)</f>
        <v>29.05</v>
      </c>
      <c r="M45" s="99" t="s">
        <v>22</v>
      </c>
      <c r="N45" s="99">
        <f>AVERAGE(N4:N44)</f>
        <v>26.95</v>
      </c>
      <c r="R45" s="2">
        <v>6.4</v>
      </c>
      <c r="S45" s="2">
        <v>5.3</v>
      </c>
    </row>
    <row r="46" spans="1:19" x14ac:dyDescent="0.2">
      <c r="A46" s="99" t="s">
        <v>21</v>
      </c>
      <c r="B46" s="99">
        <f>STDEV(B4:B44)</f>
        <v>4.7930906468288192</v>
      </c>
      <c r="D46" s="99" t="s">
        <v>21</v>
      </c>
      <c r="E46" s="99">
        <f>STDEV(E4:E44)</f>
        <v>3.8788545758397359</v>
      </c>
      <c r="G46" s="99" t="s">
        <v>21</v>
      </c>
      <c r="H46" s="99">
        <f>STDEV(H4:H44)</f>
        <v>4.8186358377551617</v>
      </c>
      <c r="J46" s="99" t="s">
        <v>21</v>
      </c>
      <c r="K46" s="99">
        <f>STDEV(K4:K44)</f>
        <v>5.5189649717111262</v>
      </c>
      <c r="M46" s="99" t="s">
        <v>21</v>
      </c>
      <c r="N46" s="99">
        <f>STDEV(N4:N44)</f>
        <v>5.4863466897380846</v>
      </c>
      <c r="R46" s="2">
        <v>4.2</v>
      </c>
      <c r="S46" s="2">
        <v>4.5999999999999996</v>
      </c>
    </row>
    <row r="47" spans="1:19" x14ac:dyDescent="0.2">
      <c r="A47" s="99" t="s">
        <v>13</v>
      </c>
      <c r="B47" s="99">
        <f>B46/SQRT(40)</f>
        <v>0.75785417378143904</v>
      </c>
      <c r="D47" s="99" t="s">
        <v>13</v>
      </c>
      <c r="E47" s="99">
        <f>E46/SQRT(40)</f>
        <v>0.61330075861099453</v>
      </c>
      <c r="G47" s="99" t="s">
        <v>13</v>
      </c>
      <c r="H47" s="99">
        <f>H46/SQRT(40)</f>
        <v>0.7618932231109945</v>
      </c>
      <c r="J47" s="99" t="s">
        <v>13</v>
      </c>
      <c r="K47" s="99">
        <f>K46/SQRT(40)</f>
        <v>0.87262498186469528</v>
      </c>
      <c r="M47" s="99" t="s">
        <v>13</v>
      </c>
      <c r="N47" s="99">
        <f>N46/SQRT(40)</f>
        <v>0.86746757864487412</v>
      </c>
      <c r="R47" s="2">
        <v>5.3</v>
      </c>
      <c r="S47" s="2">
        <v>5.6</v>
      </c>
    </row>
    <row r="48" spans="1:19" x14ac:dyDescent="0.2">
      <c r="R48" s="2">
        <v>4.9000000000000004</v>
      </c>
      <c r="S48" s="2">
        <v>5.3</v>
      </c>
    </row>
    <row r="49" spans="18:19" x14ac:dyDescent="0.2">
      <c r="R49" s="2">
        <v>6.4</v>
      </c>
      <c r="S49" s="2">
        <v>6</v>
      </c>
    </row>
    <row r="50" spans="18:19" x14ac:dyDescent="0.2">
      <c r="R50" s="2">
        <v>5.6</v>
      </c>
      <c r="S50" s="2">
        <v>4.5999999999999996</v>
      </c>
    </row>
    <row r="51" spans="18:19" x14ac:dyDescent="0.2">
      <c r="R51" s="2">
        <v>5.3</v>
      </c>
      <c r="S51" s="2">
        <v>3.5</v>
      </c>
    </row>
    <row r="52" spans="18:19" x14ac:dyDescent="0.2">
      <c r="R52" s="2">
        <v>5.6</v>
      </c>
      <c r="S52" s="2">
        <v>4.9000000000000004</v>
      </c>
    </row>
    <row r="53" spans="18:19" x14ac:dyDescent="0.2">
      <c r="R53" s="2">
        <v>3.9</v>
      </c>
      <c r="S53" s="2">
        <v>6.7</v>
      </c>
    </row>
    <row r="54" spans="18:19" x14ac:dyDescent="0.2">
      <c r="R54" s="2">
        <v>4.5999999999999996</v>
      </c>
      <c r="S54" s="2">
        <v>4.5999999999999996</v>
      </c>
    </row>
    <row r="55" spans="18:19" x14ac:dyDescent="0.2">
      <c r="R55" s="2">
        <v>5.8</v>
      </c>
      <c r="S55" s="2">
        <v>4.5999999999999996</v>
      </c>
    </row>
    <row r="56" spans="18:19" x14ac:dyDescent="0.2">
      <c r="R56" s="2">
        <v>4.2</v>
      </c>
      <c r="S56" s="2">
        <v>5.6</v>
      </c>
    </row>
    <row r="57" spans="18:19" x14ac:dyDescent="0.2">
      <c r="R57" s="2">
        <v>6</v>
      </c>
      <c r="S57" s="2">
        <v>5.3</v>
      </c>
    </row>
    <row r="58" spans="18:19" x14ac:dyDescent="0.2">
      <c r="R58" s="2">
        <v>5.3</v>
      </c>
      <c r="S58" s="2">
        <v>6.4</v>
      </c>
    </row>
    <row r="59" spans="18:19" x14ac:dyDescent="0.2">
      <c r="R59" s="2">
        <v>5.6</v>
      </c>
      <c r="S59" s="2">
        <v>7.8</v>
      </c>
    </row>
    <row r="60" spans="18:19" x14ac:dyDescent="0.2">
      <c r="R60" s="2">
        <v>6.7</v>
      </c>
      <c r="S60" s="2">
        <v>4.9000000000000004</v>
      </c>
    </row>
    <row r="61" spans="18:19" x14ac:dyDescent="0.2">
      <c r="R61" s="2">
        <v>6.4</v>
      </c>
      <c r="S61" s="2">
        <v>8.1</v>
      </c>
    </row>
    <row r="62" spans="18:19" x14ac:dyDescent="0.2">
      <c r="R62" s="2">
        <v>5.6</v>
      </c>
      <c r="S62" s="2">
        <v>4.5999999999999996</v>
      </c>
    </row>
    <row r="63" spans="18:19" x14ac:dyDescent="0.2">
      <c r="R63" s="2">
        <v>3.9</v>
      </c>
      <c r="S63" s="2">
        <v>3.5</v>
      </c>
    </row>
    <row r="64" spans="18:19" x14ac:dyDescent="0.2">
      <c r="R64" s="2">
        <v>4.5999999999999996</v>
      </c>
      <c r="S64" s="2">
        <v>3.9</v>
      </c>
    </row>
    <row r="65" spans="17:19" x14ac:dyDescent="0.2">
      <c r="R65" s="2">
        <v>5.8</v>
      </c>
      <c r="S65" s="2">
        <v>4.5999999999999996</v>
      </c>
    </row>
    <row r="66" spans="17:19" x14ac:dyDescent="0.2">
      <c r="R66" s="2">
        <v>4.2</v>
      </c>
      <c r="S66" s="2">
        <v>4.2</v>
      </c>
    </row>
    <row r="67" spans="17:19" x14ac:dyDescent="0.2">
      <c r="R67" s="2">
        <v>6</v>
      </c>
      <c r="S67" s="2">
        <v>3.9</v>
      </c>
    </row>
    <row r="68" spans="17:19" x14ac:dyDescent="0.2">
      <c r="R68" s="2">
        <v>5.3</v>
      </c>
      <c r="S68" s="2">
        <v>3.5</v>
      </c>
    </row>
    <row r="69" spans="17:19" x14ac:dyDescent="0.2">
      <c r="R69" s="2">
        <v>5.6</v>
      </c>
      <c r="S69" s="2">
        <v>5.3</v>
      </c>
    </row>
    <row r="70" spans="17:19" x14ac:dyDescent="0.2">
      <c r="R70" s="2">
        <v>6.7</v>
      </c>
      <c r="S70" s="2">
        <v>4.9000000000000004</v>
      </c>
    </row>
    <row r="71" spans="17:19" x14ac:dyDescent="0.2">
      <c r="R71" s="2">
        <v>6.4</v>
      </c>
      <c r="S71" s="2">
        <v>6</v>
      </c>
    </row>
    <row r="72" spans="17:19" x14ac:dyDescent="0.2">
      <c r="Q72" s="99" t="s">
        <v>22</v>
      </c>
      <c r="R72" s="2">
        <f>AVERAGE(R2:R71)</f>
        <v>5.8278571428571437</v>
      </c>
      <c r="S72" s="2">
        <f>AVERAGE(S2:S71)</f>
        <v>5.6742857142857162</v>
      </c>
    </row>
    <row r="73" spans="17:19" x14ac:dyDescent="0.2">
      <c r="Q73" s="99" t="s">
        <v>32</v>
      </c>
      <c r="R73" s="2">
        <f>STDEV(R2:R72)</f>
        <v>1.0029825420174692</v>
      </c>
      <c r="S73" s="2">
        <f>STDEV(S2:S72)</f>
        <v>1.2929131795275008</v>
      </c>
    </row>
    <row r="74" spans="17:19" x14ac:dyDescent="0.2">
      <c r="R74" s="2"/>
      <c r="S74" s="2"/>
    </row>
    <row r="75" spans="17:19" x14ac:dyDescent="0.2">
      <c r="R75" s="2"/>
      <c r="S75" s="2"/>
    </row>
    <row r="76" spans="17:19" x14ac:dyDescent="0.2">
      <c r="R76" s="2"/>
      <c r="S76" s="2"/>
    </row>
    <row r="77" spans="17:19" x14ac:dyDescent="0.2">
      <c r="R77" s="2"/>
      <c r="S77" s="2"/>
    </row>
  </sheetData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:AS157"/>
  <sheetViews>
    <sheetView topLeftCell="A79" workbookViewId="0">
      <selection activeCell="G116" sqref="G116"/>
    </sheetView>
  </sheetViews>
  <sheetFormatPr baseColWidth="10" defaultColWidth="8.83203125" defaultRowHeight="15" x14ac:dyDescent="0.2"/>
  <cols>
    <col min="15" max="15" width="12.6640625" customWidth="1"/>
    <col min="28" max="28" width="8.83203125" style="55"/>
  </cols>
  <sheetData>
    <row r="1" spans="15:44" ht="16" thickBot="1" x14ac:dyDescent="0.25"/>
    <row r="2" spans="15:44" ht="16" thickTop="1" x14ac:dyDescent="0.2">
      <c r="O2" s="56" t="s">
        <v>60</v>
      </c>
      <c r="P2" s="57"/>
      <c r="Q2" s="56"/>
      <c r="X2" s="58" t="s">
        <v>61</v>
      </c>
      <c r="Y2" s="57"/>
      <c r="Z2" s="56"/>
      <c r="AG2" s="58" t="s">
        <v>62</v>
      </c>
      <c r="AH2" s="57"/>
      <c r="AI2" s="56"/>
      <c r="AP2" s="58" t="s">
        <v>63</v>
      </c>
      <c r="AQ2" s="57"/>
      <c r="AR2" s="56"/>
    </row>
    <row r="3" spans="15:44" ht="16" thickBot="1" x14ac:dyDescent="0.25">
      <c r="O3" s="59" t="s">
        <v>64</v>
      </c>
      <c r="P3" s="60"/>
      <c r="Q3" s="59"/>
      <c r="X3" s="59" t="s">
        <v>64</v>
      </c>
      <c r="Y3" s="60"/>
      <c r="Z3" s="59"/>
      <c r="AG3" s="59" t="s">
        <v>64</v>
      </c>
      <c r="AH3" s="60"/>
      <c r="AI3" s="59"/>
      <c r="AP3" s="59" t="s">
        <v>64</v>
      </c>
      <c r="AQ3" s="60"/>
      <c r="AR3" s="59"/>
    </row>
    <row r="4" spans="15:44" ht="17" thickTop="1" thickBot="1" x14ac:dyDescent="0.25">
      <c r="O4" s="61"/>
      <c r="P4" s="62" t="s">
        <v>65</v>
      </c>
      <c r="Q4" s="61" t="s">
        <v>66</v>
      </c>
      <c r="X4" s="61"/>
      <c r="Y4" s="62" t="s">
        <v>65</v>
      </c>
      <c r="Z4" s="61" t="s">
        <v>66</v>
      </c>
      <c r="AG4" s="61"/>
      <c r="AH4" s="62" t="s">
        <v>65</v>
      </c>
      <c r="AI4" s="61" t="s">
        <v>66</v>
      </c>
      <c r="AP4" s="61"/>
      <c r="AQ4" s="62" t="s">
        <v>65</v>
      </c>
      <c r="AR4" s="61" t="s">
        <v>66</v>
      </c>
    </row>
    <row r="5" spans="15:44" ht="17" thickTop="1" thickBot="1" x14ac:dyDescent="0.25">
      <c r="O5" s="63" t="s">
        <v>67</v>
      </c>
      <c r="P5" s="64">
        <f>AVERAGE(Q30,Q65,Q100,Q135)</f>
        <v>7.6666666666666661</v>
      </c>
      <c r="Q5" s="59"/>
      <c r="X5" s="63" t="s">
        <v>67</v>
      </c>
      <c r="Y5" s="64">
        <f>AVERAGE(Z30,Z65,Z100,Z135)</f>
        <v>7.3333333333333321</v>
      </c>
      <c r="Z5" s="59"/>
      <c r="AG5" s="63" t="s">
        <v>67</v>
      </c>
      <c r="AH5" s="64">
        <f>AVERAGE(AI30,AI65,AI100,AI135)</f>
        <v>8.3333333333333321</v>
      </c>
      <c r="AI5" s="59"/>
      <c r="AP5" s="63" t="s">
        <v>67</v>
      </c>
      <c r="AQ5" s="64">
        <f>AVERAGE(AR30,AR65,AR100,AR135)</f>
        <v>1</v>
      </c>
      <c r="AR5" s="59"/>
    </row>
    <row r="6" spans="15:44" ht="17" thickTop="1" thickBot="1" x14ac:dyDescent="0.25">
      <c r="O6" s="63" t="s">
        <v>68</v>
      </c>
      <c r="P6" s="64">
        <f>AVERAGE(Q31,Q66,Q101,Q136)</f>
        <v>42.500000000000007</v>
      </c>
      <c r="Q6" s="65">
        <f>P5+P6</f>
        <v>50.166666666666671</v>
      </c>
      <c r="X6" s="63" t="s">
        <v>68</v>
      </c>
      <c r="Y6" s="64">
        <f>AVERAGE(Z31,Z66,Z101,Z136)</f>
        <v>35</v>
      </c>
      <c r="Z6" s="65">
        <f>Y5+Y6</f>
        <v>42.333333333333329</v>
      </c>
      <c r="AG6" s="63" t="s">
        <v>68</v>
      </c>
      <c r="AH6" s="64">
        <f>AVERAGE(AI31,AI66,AI101,AI136)</f>
        <v>35.666666666666664</v>
      </c>
      <c r="AI6" s="65">
        <f>AH5+AH6</f>
        <v>44</v>
      </c>
      <c r="AP6" s="63" t="s">
        <v>68</v>
      </c>
      <c r="AQ6" s="64">
        <f>AVERAGE(AR31,AR66,AR101,AR136)</f>
        <v>30.666666666666664</v>
      </c>
      <c r="AR6" s="65">
        <f>AQ5+AQ6</f>
        <v>31.666666666666664</v>
      </c>
    </row>
    <row r="7" spans="15:44" ht="17" thickTop="1" thickBot="1" x14ac:dyDescent="0.25">
      <c r="O7" s="61" t="s">
        <v>69</v>
      </c>
      <c r="P7" s="62"/>
      <c r="Q7" s="59"/>
      <c r="X7" s="61" t="s">
        <v>69</v>
      </c>
      <c r="Y7" s="62"/>
      <c r="Z7" s="59"/>
      <c r="AG7" s="61" t="s">
        <v>69</v>
      </c>
      <c r="AH7" s="62"/>
      <c r="AI7" s="59"/>
      <c r="AP7" s="61" t="s">
        <v>69</v>
      </c>
      <c r="AQ7" s="62"/>
      <c r="AR7" s="59"/>
    </row>
    <row r="8" spans="15:44" ht="17" thickTop="1" thickBot="1" x14ac:dyDescent="0.25">
      <c r="O8" s="61"/>
      <c r="P8" s="62" t="s">
        <v>65</v>
      </c>
      <c r="Q8" s="61" t="s">
        <v>66</v>
      </c>
      <c r="X8" s="61"/>
      <c r="Y8" s="62" t="s">
        <v>65</v>
      </c>
      <c r="Z8" s="61" t="s">
        <v>66</v>
      </c>
      <c r="AG8" s="61"/>
      <c r="AH8" s="62" t="s">
        <v>65</v>
      </c>
      <c r="AI8" s="61" t="s">
        <v>66</v>
      </c>
      <c r="AP8" s="61"/>
      <c r="AQ8" s="62" t="s">
        <v>65</v>
      </c>
      <c r="AR8" s="61" t="s">
        <v>66</v>
      </c>
    </row>
    <row r="9" spans="15:44" ht="17" thickTop="1" thickBot="1" x14ac:dyDescent="0.25">
      <c r="O9" s="63" t="s">
        <v>67</v>
      </c>
      <c r="P9" s="64">
        <f>AVERAGE(Q40,Q75,Q110,Q145)</f>
        <v>34.166666666666664</v>
      </c>
      <c r="Q9" s="59"/>
      <c r="X9" s="63" t="s">
        <v>67</v>
      </c>
      <c r="Y9" s="64">
        <f>AVERAGE(Z40,Z75,Z110,Z145)</f>
        <v>29.666666666666671</v>
      </c>
      <c r="Z9" s="59"/>
      <c r="AG9" s="63" t="s">
        <v>67</v>
      </c>
      <c r="AH9" s="64">
        <f>AVERAGE(AI40,AI75,AI110,AI145)</f>
        <v>36</v>
      </c>
      <c r="AI9" s="59"/>
      <c r="AP9" s="63" t="s">
        <v>67</v>
      </c>
      <c r="AQ9" s="64">
        <f>AVERAGE(AR40,AR75,AR110,AR145)</f>
        <v>30</v>
      </c>
      <c r="AR9" s="59"/>
    </row>
    <row r="10" spans="15:44" ht="17" thickTop="1" thickBot="1" x14ac:dyDescent="0.25">
      <c r="O10" s="63" t="s">
        <v>68</v>
      </c>
      <c r="P10" s="64">
        <f>AVERAGE(Q41,Q76,Q111,Q146)</f>
        <v>78</v>
      </c>
      <c r="Q10" s="65">
        <f>P9+P10</f>
        <v>112.16666666666666</v>
      </c>
      <c r="X10" s="63" t="s">
        <v>68</v>
      </c>
      <c r="Y10" s="64">
        <f>AVERAGE(Z41,Z76,Z111,Z146)</f>
        <v>75.5</v>
      </c>
      <c r="Z10" s="65">
        <f>Y9+Y10</f>
        <v>105.16666666666667</v>
      </c>
      <c r="AG10" s="63" t="s">
        <v>68</v>
      </c>
      <c r="AH10" s="64">
        <f>AVERAGE(AI41,AI76,AI111,AI146)</f>
        <v>72.333333333333329</v>
      </c>
      <c r="AI10" s="65">
        <f>AH9+AH10</f>
        <v>108.33333333333333</v>
      </c>
      <c r="AP10" s="63" t="s">
        <v>68</v>
      </c>
      <c r="AQ10" s="64">
        <f>AVERAGE(AR41,AR76,AR111,AR146)</f>
        <v>63.5</v>
      </c>
      <c r="AR10" s="65">
        <f>AQ9+AQ10</f>
        <v>93.5</v>
      </c>
    </row>
    <row r="11" spans="15:44" ht="17" thickTop="1" thickBot="1" x14ac:dyDescent="0.25">
      <c r="O11" s="61" t="s">
        <v>70</v>
      </c>
      <c r="P11" s="62"/>
      <c r="Q11" s="59"/>
      <c r="X11" s="61" t="s">
        <v>70</v>
      </c>
      <c r="Y11" s="62"/>
      <c r="Z11" s="59"/>
      <c r="AG11" s="61" t="s">
        <v>70</v>
      </c>
      <c r="AH11" s="62"/>
      <c r="AI11" s="59"/>
      <c r="AP11" s="61" t="s">
        <v>70</v>
      </c>
      <c r="AQ11" s="62"/>
      <c r="AR11" s="59"/>
    </row>
    <row r="12" spans="15:44" ht="17" thickTop="1" thickBot="1" x14ac:dyDescent="0.25">
      <c r="O12" s="61"/>
      <c r="P12" s="62" t="s">
        <v>65</v>
      </c>
      <c r="Q12" s="61" t="s">
        <v>66</v>
      </c>
      <c r="X12" s="61"/>
      <c r="Y12" s="62" t="s">
        <v>65</v>
      </c>
      <c r="Z12" s="61" t="s">
        <v>66</v>
      </c>
      <c r="AG12" s="61"/>
      <c r="AH12" s="62" t="s">
        <v>65</v>
      </c>
      <c r="AI12" s="61" t="s">
        <v>66</v>
      </c>
      <c r="AP12" s="61"/>
      <c r="AQ12" s="62" t="s">
        <v>65</v>
      </c>
      <c r="AR12" s="61" t="s">
        <v>66</v>
      </c>
    </row>
    <row r="13" spans="15:44" ht="17" thickTop="1" thickBot="1" x14ac:dyDescent="0.25">
      <c r="O13" s="63" t="s">
        <v>67</v>
      </c>
      <c r="P13" s="66">
        <f>AVERAGE(Q50,Q85,Q120,Q155)</f>
        <v>76.333333333333329</v>
      </c>
      <c r="Q13" s="59"/>
      <c r="X13" s="63" t="s">
        <v>67</v>
      </c>
      <c r="Y13" s="66">
        <f>AVERAGE(Z50,Z85,Z120,Z155)</f>
        <v>67.416666666666671</v>
      </c>
      <c r="Z13" s="59"/>
      <c r="AG13" s="63" t="s">
        <v>67</v>
      </c>
      <c r="AH13" s="66">
        <f>AVERAGE(AI50,AI85,AI120,AI155)</f>
        <v>98.999999999999986</v>
      </c>
      <c r="AI13" s="59"/>
      <c r="AP13" s="63" t="s">
        <v>67</v>
      </c>
      <c r="AQ13" s="66">
        <f>AVERAGE(AR50,AR85,AR120,AR155)</f>
        <v>54.499999999999993</v>
      </c>
      <c r="AR13" s="59"/>
    </row>
    <row r="14" spans="15:44" ht="17" thickTop="1" thickBot="1" x14ac:dyDescent="0.25">
      <c r="O14" s="67" t="s">
        <v>68</v>
      </c>
      <c r="P14" s="66">
        <f>AVERAGE(Q51,Q86,Q121,Q156)</f>
        <v>94.500000000000014</v>
      </c>
      <c r="Q14" s="68">
        <f>P13+P14</f>
        <v>170.83333333333334</v>
      </c>
      <c r="X14" s="67" t="s">
        <v>68</v>
      </c>
      <c r="Y14" s="66">
        <f>AVERAGE(Z51,Z86,Z121,Z156)</f>
        <v>113.74999999999999</v>
      </c>
      <c r="Z14" s="68">
        <f>Y13+Y14</f>
        <v>181.16666666666666</v>
      </c>
      <c r="AG14" s="67" t="s">
        <v>68</v>
      </c>
      <c r="AH14" s="66">
        <f>AVERAGE(AI51,AI86,AI121,AI156)</f>
        <v>88.5</v>
      </c>
      <c r="AI14" s="68">
        <f>AH13+AH14</f>
        <v>187.5</v>
      </c>
      <c r="AP14" s="67" t="s">
        <v>68</v>
      </c>
      <c r="AQ14" s="66">
        <f>AVERAGE(AR51,AR86,AR121,AR156)</f>
        <v>107.66666666666667</v>
      </c>
      <c r="AR14" s="68">
        <f>AQ13+AQ14</f>
        <v>162.16666666666666</v>
      </c>
    </row>
    <row r="15" spans="15:44" ht="16" thickTop="1" x14ac:dyDescent="0.2"/>
    <row r="17" spans="11:45" ht="16" thickBot="1" x14ac:dyDescent="0.25"/>
    <row r="18" spans="11:45" ht="16" thickTop="1" x14ac:dyDescent="0.2">
      <c r="K18" s="69" t="s">
        <v>71</v>
      </c>
      <c r="L18" s="70" t="s">
        <v>72</v>
      </c>
      <c r="M18" s="70"/>
      <c r="N18" s="70"/>
      <c r="O18" s="70"/>
      <c r="P18" s="70"/>
      <c r="Q18" s="57"/>
      <c r="R18" s="57"/>
      <c r="T18" s="69" t="s">
        <v>71</v>
      </c>
      <c r="U18" s="70" t="s">
        <v>72</v>
      </c>
      <c r="V18" s="70"/>
      <c r="W18" s="70"/>
      <c r="X18" s="70"/>
      <c r="Y18" s="70"/>
      <c r="Z18" s="57"/>
      <c r="AA18" s="57"/>
      <c r="AC18" s="69" t="s">
        <v>71</v>
      </c>
      <c r="AD18" s="70" t="s">
        <v>72</v>
      </c>
      <c r="AE18" s="70"/>
      <c r="AF18" s="70"/>
      <c r="AG18" s="70"/>
      <c r="AH18" s="70"/>
      <c r="AI18" s="57"/>
      <c r="AJ18" s="57"/>
      <c r="AL18" s="69" t="s">
        <v>71</v>
      </c>
      <c r="AM18" s="70" t="s">
        <v>72</v>
      </c>
      <c r="AN18" s="70"/>
      <c r="AO18" s="70"/>
      <c r="AP18" s="70"/>
      <c r="AQ18" s="70"/>
      <c r="AR18" s="57"/>
      <c r="AS18" s="57"/>
    </row>
    <row r="19" spans="11:45" x14ac:dyDescent="0.2">
      <c r="K19" s="63" t="s">
        <v>73</v>
      </c>
      <c r="L19" s="58" t="s">
        <v>74</v>
      </c>
      <c r="M19" s="58"/>
      <c r="N19" s="58"/>
      <c r="O19" s="58"/>
      <c r="P19" s="58"/>
      <c r="Q19" s="60"/>
      <c r="R19" s="60"/>
      <c r="T19" s="63" t="s">
        <v>73</v>
      </c>
      <c r="U19" s="58" t="s">
        <v>61</v>
      </c>
      <c r="V19" s="58"/>
      <c r="W19" s="58"/>
      <c r="X19" s="58"/>
      <c r="Y19" s="58"/>
      <c r="Z19" s="60"/>
      <c r="AA19" s="60"/>
      <c r="AC19" s="63" t="s">
        <v>73</v>
      </c>
      <c r="AD19" s="58" t="s">
        <v>62</v>
      </c>
      <c r="AE19" s="58"/>
      <c r="AF19" s="58"/>
      <c r="AG19" s="58"/>
      <c r="AH19" s="58"/>
      <c r="AI19" s="60"/>
      <c r="AJ19" s="60"/>
      <c r="AL19" s="63" t="s">
        <v>73</v>
      </c>
      <c r="AM19" s="58" t="s">
        <v>63</v>
      </c>
      <c r="AN19" s="58"/>
      <c r="AO19" s="58"/>
      <c r="AP19" s="58"/>
      <c r="AQ19" s="58"/>
      <c r="AR19" s="60"/>
      <c r="AS19" s="60"/>
    </row>
    <row r="20" spans="11:45" x14ac:dyDescent="0.2">
      <c r="K20" s="63" t="s">
        <v>75</v>
      </c>
      <c r="L20" s="58" t="s">
        <v>76</v>
      </c>
      <c r="M20" s="58"/>
      <c r="N20" s="58"/>
      <c r="O20" s="58"/>
      <c r="P20" s="58"/>
      <c r="Q20" s="60"/>
      <c r="R20" s="60"/>
      <c r="T20" s="63" t="s">
        <v>75</v>
      </c>
      <c r="U20" s="58" t="s">
        <v>76</v>
      </c>
      <c r="V20" s="58"/>
      <c r="W20" s="58"/>
      <c r="X20" s="58"/>
      <c r="Y20" s="58"/>
      <c r="Z20" s="60"/>
      <c r="AA20" s="60"/>
      <c r="AC20" s="63" t="s">
        <v>75</v>
      </c>
      <c r="AD20" s="58" t="s">
        <v>76</v>
      </c>
      <c r="AE20" s="58"/>
      <c r="AF20" s="58"/>
      <c r="AG20" s="58"/>
      <c r="AH20" s="58"/>
      <c r="AI20" s="60"/>
      <c r="AJ20" s="60"/>
      <c r="AL20" s="63" t="s">
        <v>75</v>
      </c>
      <c r="AM20" s="58" t="s">
        <v>76</v>
      </c>
      <c r="AN20" s="58"/>
      <c r="AO20" s="58"/>
      <c r="AP20" s="58"/>
      <c r="AQ20" s="58"/>
      <c r="AR20" s="60"/>
      <c r="AS20" s="60"/>
    </row>
    <row r="21" spans="11:45" x14ac:dyDescent="0.2">
      <c r="K21" s="63" t="s">
        <v>77</v>
      </c>
      <c r="L21" s="71">
        <v>41827</v>
      </c>
      <c r="M21" s="71"/>
      <c r="N21" s="58"/>
      <c r="O21" s="58"/>
      <c r="P21" s="58"/>
      <c r="Q21" s="60"/>
      <c r="R21" s="60"/>
      <c r="T21" s="63" t="s">
        <v>77</v>
      </c>
      <c r="U21" s="71">
        <v>41827</v>
      </c>
      <c r="V21" s="71"/>
      <c r="W21" s="58"/>
      <c r="X21" s="58"/>
      <c r="Y21" s="58"/>
      <c r="Z21" s="60"/>
      <c r="AA21" s="60"/>
      <c r="AC21" s="63" t="s">
        <v>77</v>
      </c>
      <c r="AD21" s="71">
        <v>41827</v>
      </c>
      <c r="AE21" s="71"/>
      <c r="AF21" s="58"/>
      <c r="AG21" s="58"/>
      <c r="AH21" s="58"/>
      <c r="AI21" s="60"/>
      <c r="AJ21" s="60"/>
      <c r="AL21" s="63" t="s">
        <v>77</v>
      </c>
      <c r="AM21" s="71">
        <v>41827</v>
      </c>
      <c r="AN21" s="71"/>
      <c r="AO21" s="58"/>
      <c r="AP21" s="58"/>
      <c r="AQ21" s="58"/>
      <c r="AR21" s="60"/>
      <c r="AS21" s="60"/>
    </row>
    <row r="22" spans="11:45" ht="16" thickBot="1" x14ac:dyDescent="0.25">
      <c r="K22" s="63" t="s">
        <v>78</v>
      </c>
      <c r="L22" s="58" t="s">
        <v>64</v>
      </c>
      <c r="M22" s="58"/>
      <c r="N22" s="58"/>
      <c r="O22" s="58"/>
      <c r="P22" s="58"/>
      <c r="Q22" s="60"/>
      <c r="R22" s="60"/>
      <c r="T22" s="63" t="s">
        <v>78</v>
      </c>
      <c r="U22" s="58" t="s">
        <v>64</v>
      </c>
      <c r="V22" s="58"/>
      <c r="W22" s="58"/>
      <c r="X22" s="58"/>
      <c r="Y22" s="58"/>
      <c r="Z22" s="60"/>
      <c r="AA22" s="60"/>
      <c r="AC22" s="63" t="s">
        <v>78</v>
      </c>
      <c r="AD22" s="58" t="s">
        <v>64</v>
      </c>
      <c r="AE22" s="58"/>
      <c r="AF22" s="58"/>
      <c r="AG22" s="58"/>
      <c r="AH22" s="58"/>
      <c r="AI22" s="60"/>
      <c r="AJ22" s="60"/>
      <c r="AL22" s="63" t="s">
        <v>78</v>
      </c>
      <c r="AM22" s="58" t="s">
        <v>64</v>
      </c>
      <c r="AN22" s="58"/>
      <c r="AO22" s="58"/>
      <c r="AP22" s="58"/>
      <c r="AQ22" s="58"/>
      <c r="AR22" s="60"/>
      <c r="AS22" s="60"/>
    </row>
    <row r="23" spans="11:45" ht="17" thickTop="1" thickBot="1" x14ac:dyDescent="0.25">
      <c r="K23" s="63" t="s">
        <v>79</v>
      </c>
      <c r="L23" s="62"/>
      <c r="M23" s="62" t="s">
        <v>80</v>
      </c>
      <c r="N23" s="61" t="s">
        <v>81</v>
      </c>
      <c r="O23" s="61" t="s">
        <v>82</v>
      </c>
      <c r="P23" s="61" t="s">
        <v>83</v>
      </c>
      <c r="Q23" s="61" t="s">
        <v>65</v>
      </c>
      <c r="R23" s="61" t="s">
        <v>66</v>
      </c>
      <c r="T23" s="63" t="s">
        <v>79</v>
      </c>
      <c r="U23" s="62"/>
      <c r="V23" s="62" t="s">
        <v>80</v>
      </c>
      <c r="W23" s="61" t="s">
        <v>81</v>
      </c>
      <c r="X23" s="61" t="s">
        <v>82</v>
      </c>
      <c r="Y23" s="61" t="s">
        <v>83</v>
      </c>
      <c r="Z23" s="61" t="s">
        <v>65</v>
      </c>
      <c r="AA23" s="61" t="s">
        <v>66</v>
      </c>
      <c r="AC23" s="63" t="s">
        <v>79</v>
      </c>
      <c r="AD23" s="62"/>
      <c r="AE23" s="62" t="s">
        <v>80</v>
      </c>
      <c r="AF23" s="61" t="s">
        <v>81</v>
      </c>
      <c r="AG23" s="61" t="s">
        <v>82</v>
      </c>
      <c r="AH23" s="61" t="s">
        <v>83</v>
      </c>
      <c r="AI23" s="61" t="s">
        <v>65</v>
      </c>
      <c r="AJ23" s="61" t="s">
        <v>66</v>
      </c>
      <c r="AL23" s="63" t="s">
        <v>79</v>
      </c>
      <c r="AM23" s="62"/>
      <c r="AN23" s="62" t="s">
        <v>80</v>
      </c>
      <c r="AO23" s="61" t="s">
        <v>81</v>
      </c>
      <c r="AP23" s="61" t="s">
        <v>82</v>
      </c>
      <c r="AQ23" s="61" t="s">
        <v>83</v>
      </c>
      <c r="AR23" s="61" t="s">
        <v>65</v>
      </c>
      <c r="AS23" s="61" t="s">
        <v>66</v>
      </c>
    </row>
    <row r="24" spans="11:45" ht="17" thickTop="1" thickBot="1" x14ac:dyDescent="0.25">
      <c r="K24" s="59"/>
      <c r="L24" s="72" t="s">
        <v>84</v>
      </c>
      <c r="M24" s="73">
        <v>20</v>
      </c>
      <c r="N24" s="74">
        <v>0.38500000000000001</v>
      </c>
      <c r="O24" s="75">
        <v>8</v>
      </c>
      <c r="P24" s="75">
        <v>8</v>
      </c>
      <c r="Q24" s="75">
        <f t="shared" ref="Q24:Q29" si="0">2*(P24-O24)</f>
        <v>0</v>
      </c>
      <c r="R24" s="74"/>
      <c r="T24" s="59"/>
      <c r="U24" s="72" t="s">
        <v>84</v>
      </c>
      <c r="V24" s="73">
        <v>1</v>
      </c>
      <c r="W24" s="74">
        <v>0.32</v>
      </c>
      <c r="X24" s="75">
        <v>6</v>
      </c>
      <c r="Y24" s="75">
        <v>7</v>
      </c>
      <c r="Z24" s="75">
        <f t="shared" ref="Z24:Z29" si="1">2*(Y24-X24)</f>
        <v>2</v>
      </c>
      <c r="AA24" s="74"/>
      <c r="AC24" s="59"/>
      <c r="AD24" s="72" t="s">
        <v>84</v>
      </c>
      <c r="AE24" s="73">
        <v>40</v>
      </c>
      <c r="AF24" s="74">
        <v>0.42</v>
      </c>
      <c r="AG24" s="75">
        <v>2</v>
      </c>
      <c r="AH24" s="75">
        <v>11</v>
      </c>
      <c r="AI24" s="75">
        <f t="shared" ref="AI24:AI29" si="2">2*(AH24-AG24)</f>
        <v>18</v>
      </c>
      <c r="AJ24" s="74"/>
      <c r="AL24" s="59"/>
      <c r="AM24" s="72" t="s">
        <v>84</v>
      </c>
      <c r="AN24" s="73">
        <v>60</v>
      </c>
      <c r="AO24" s="74">
        <v>0.38</v>
      </c>
      <c r="AP24" s="75">
        <v>7</v>
      </c>
      <c r="AQ24" s="75">
        <v>12</v>
      </c>
      <c r="AR24" s="75">
        <f t="shared" ref="AR24:AR29" si="3">2*(AQ24-AP24)</f>
        <v>10</v>
      </c>
      <c r="AS24" s="74"/>
    </row>
    <row r="25" spans="11:45" ht="17" thickTop="1" thickBot="1" x14ac:dyDescent="0.25">
      <c r="K25" s="59"/>
      <c r="L25" s="72" t="s">
        <v>85</v>
      </c>
      <c r="M25" s="76"/>
      <c r="N25" s="77"/>
      <c r="O25" s="75">
        <v>3</v>
      </c>
      <c r="P25" s="75">
        <v>23</v>
      </c>
      <c r="Q25" s="75">
        <f t="shared" si="0"/>
        <v>40</v>
      </c>
      <c r="R25" s="77">
        <f>Q24+Q25</f>
        <v>40</v>
      </c>
      <c r="T25" s="59"/>
      <c r="U25" s="72" t="s">
        <v>85</v>
      </c>
      <c r="V25" s="76"/>
      <c r="W25" s="77"/>
      <c r="X25" s="75">
        <v>5</v>
      </c>
      <c r="Y25" s="75">
        <v>16</v>
      </c>
      <c r="Z25" s="75">
        <f t="shared" si="1"/>
        <v>22</v>
      </c>
      <c r="AA25" s="77">
        <f>Z24+Z25</f>
        <v>24</v>
      </c>
      <c r="AC25" s="59"/>
      <c r="AD25" s="72" t="s">
        <v>85</v>
      </c>
      <c r="AE25" s="76"/>
      <c r="AF25" s="77"/>
      <c r="AG25" s="75">
        <v>6</v>
      </c>
      <c r="AH25" s="75">
        <v>21</v>
      </c>
      <c r="AI25" s="75">
        <f t="shared" si="2"/>
        <v>30</v>
      </c>
      <c r="AJ25" s="77">
        <f>AI24+AI25</f>
        <v>48</v>
      </c>
      <c r="AL25" s="59"/>
      <c r="AM25" s="72" t="s">
        <v>85</v>
      </c>
      <c r="AN25" s="76"/>
      <c r="AO25" s="77"/>
      <c r="AP25" s="75">
        <v>5</v>
      </c>
      <c r="AQ25" s="75">
        <v>28</v>
      </c>
      <c r="AR25" s="75">
        <f t="shared" si="3"/>
        <v>46</v>
      </c>
      <c r="AS25" s="77">
        <f>AR24+AR25</f>
        <v>56</v>
      </c>
    </row>
    <row r="26" spans="11:45" ht="17" thickTop="1" thickBot="1" x14ac:dyDescent="0.25">
      <c r="K26" s="59"/>
      <c r="L26" s="72" t="s">
        <v>84</v>
      </c>
      <c r="M26" s="73">
        <v>21</v>
      </c>
      <c r="N26" s="74">
        <v>0.43</v>
      </c>
      <c r="O26" s="75">
        <v>10</v>
      </c>
      <c r="P26" s="75">
        <v>6</v>
      </c>
      <c r="Q26" s="75">
        <f t="shared" si="0"/>
        <v>-8</v>
      </c>
      <c r="R26" s="74"/>
      <c r="T26" s="59"/>
      <c r="U26" s="72" t="s">
        <v>84</v>
      </c>
      <c r="V26" s="73">
        <v>2</v>
      </c>
      <c r="W26" s="74">
        <v>0.42</v>
      </c>
      <c r="X26" s="75">
        <v>7</v>
      </c>
      <c r="Y26" s="75">
        <v>13</v>
      </c>
      <c r="Z26" s="75">
        <f t="shared" si="1"/>
        <v>12</v>
      </c>
      <c r="AA26" s="74"/>
      <c r="AC26" s="59"/>
      <c r="AD26" s="72" t="s">
        <v>84</v>
      </c>
      <c r="AE26" s="73">
        <v>41</v>
      </c>
      <c r="AF26" s="74">
        <v>0.49</v>
      </c>
      <c r="AG26" s="75">
        <v>5</v>
      </c>
      <c r="AH26" s="75">
        <v>9</v>
      </c>
      <c r="AI26" s="75">
        <f t="shared" si="2"/>
        <v>8</v>
      </c>
      <c r="AJ26" s="74"/>
      <c r="AL26" s="59"/>
      <c r="AM26" s="72" t="s">
        <v>84</v>
      </c>
      <c r="AN26" s="73">
        <v>61</v>
      </c>
      <c r="AO26" s="74">
        <v>0.4</v>
      </c>
      <c r="AP26" s="75">
        <v>10</v>
      </c>
      <c r="AQ26" s="75">
        <v>6</v>
      </c>
      <c r="AR26" s="75">
        <f t="shared" si="3"/>
        <v>-8</v>
      </c>
      <c r="AS26" s="74"/>
    </row>
    <row r="27" spans="11:45" ht="17" thickTop="1" thickBot="1" x14ac:dyDescent="0.25">
      <c r="K27" s="59"/>
      <c r="L27" s="72" t="s">
        <v>85</v>
      </c>
      <c r="M27" s="76"/>
      <c r="N27" s="77"/>
      <c r="O27" s="75">
        <v>8</v>
      </c>
      <c r="P27" s="75">
        <v>30</v>
      </c>
      <c r="Q27" s="75">
        <f t="shared" si="0"/>
        <v>44</v>
      </c>
      <c r="R27" s="77">
        <f>Q26+Q27</f>
        <v>36</v>
      </c>
      <c r="T27" s="59"/>
      <c r="U27" s="72" t="s">
        <v>85</v>
      </c>
      <c r="V27" s="76"/>
      <c r="W27" s="77"/>
      <c r="X27" s="75">
        <v>3</v>
      </c>
      <c r="Y27" s="75">
        <v>21</v>
      </c>
      <c r="Z27" s="75">
        <f t="shared" si="1"/>
        <v>36</v>
      </c>
      <c r="AA27" s="77">
        <f>Z26+Z27</f>
        <v>48</v>
      </c>
      <c r="AC27" s="59"/>
      <c r="AD27" s="72" t="s">
        <v>85</v>
      </c>
      <c r="AE27" s="76"/>
      <c r="AF27" s="77">
        <v>0.33</v>
      </c>
      <c r="AG27" s="75">
        <v>5</v>
      </c>
      <c r="AH27" s="75">
        <v>25</v>
      </c>
      <c r="AI27" s="75">
        <f t="shared" si="2"/>
        <v>40</v>
      </c>
      <c r="AJ27" s="77">
        <f>AI26+AI27</f>
        <v>48</v>
      </c>
      <c r="AL27" s="59"/>
      <c r="AM27" s="72" t="s">
        <v>85</v>
      </c>
      <c r="AN27" s="76"/>
      <c r="AO27" s="77"/>
      <c r="AP27" s="75">
        <v>6</v>
      </c>
      <c r="AQ27" s="75">
        <v>23</v>
      </c>
      <c r="AR27" s="75">
        <f t="shared" si="3"/>
        <v>34</v>
      </c>
      <c r="AS27" s="77">
        <f>AR26+AR27</f>
        <v>26</v>
      </c>
    </row>
    <row r="28" spans="11:45" ht="17" thickTop="1" thickBot="1" x14ac:dyDescent="0.25">
      <c r="K28" s="59"/>
      <c r="L28" s="72" t="s">
        <v>84</v>
      </c>
      <c r="M28" s="73">
        <v>22</v>
      </c>
      <c r="N28" s="74">
        <v>0.46</v>
      </c>
      <c r="O28" s="75">
        <v>5</v>
      </c>
      <c r="P28" s="75">
        <v>6</v>
      </c>
      <c r="Q28" s="75">
        <f t="shared" si="0"/>
        <v>2</v>
      </c>
      <c r="R28" s="74"/>
      <c r="T28" s="59"/>
      <c r="U28" s="72" t="s">
        <v>84</v>
      </c>
      <c r="V28" s="73">
        <v>3</v>
      </c>
      <c r="W28" s="74">
        <v>0.4</v>
      </c>
      <c r="X28" s="75">
        <v>9</v>
      </c>
      <c r="Y28" s="75">
        <v>9</v>
      </c>
      <c r="Z28" s="75">
        <f t="shared" si="1"/>
        <v>0</v>
      </c>
      <c r="AA28" s="74"/>
      <c r="AC28" s="59"/>
      <c r="AD28" s="72" t="s">
        <v>84</v>
      </c>
      <c r="AE28" s="73">
        <v>42</v>
      </c>
      <c r="AF28" s="74">
        <v>0.4</v>
      </c>
      <c r="AG28" s="75">
        <v>4</v>
      </c>
      <c r="AH28" s="75">
        <v>7</v>
      </c>
      <c r="AI28" s="75">
        <f t="shared" si="2"/>
        <v>6</v>
      </c>
      <c r="AJ28" s="74"/>
      <c r="AL28" s="59"/>
      <c r="AM28" s="72" t="s">
        <v>84</v>
      </c>
      <c r="AN28" s="73">
        <v>62</v>
      </c>
      <c r="AO28" s="74">
        <v>0.35</v>
      </c>
      <c r="AP28" s="75">
        <v>10</v>
      </c>
      <c r="AQ28" s="75">
        <v>7</v>
      </c>
      <c r="AR28" s="75">
        <f t="shared" si="3"/>
        <v>-6</v>
      </c>
      <c r="AS28" s="74"/>
    </row>
    <row r="29" spans="11:45" ht="17" thickTop="1" thickBot="1" x14ac:dyDescent="0.25">
      <c r="K29" s="59"/>
      <c r="L29" s="72" t="s">
        <v>85</v>
      </c>
      <c r="M29" s="76"/>
      <c r="N29" s="77"/>
      <c r="O29" s="75">
        <v>5</v>
      </c>
      <c r="P29" s="75">
        <v>25</v>
      </c>
      <c r="Q29" s="75">
        <f t="shared" si="0"/>
        <v>40</v>
      </c>
      <c r="R29" s="77">
        <f>Q28+Q29</f>
        <v>42</v>
      </c>
      <c r="T29" s="59"/>
      <c r="U29" s="72" t="s">
        <v>85</v>
      </c>
      <c r="V29" s="76"/>
      <c r="W29" s="77"/>
      <c r="X29" s="75">
        <v>4</v>
      </c>
      <c r="Y29" s="75">
        <v>20</v>
      </c>
      <c r="Z29" s="75">
        <f t="shared" si="1"/>
        <v>32</v>
      </c>
      <c r="AA29" s="77">
        <f>Z28+Z29</f>
        <v>32</v>
      </c>
      <c r="AC29" s="59"/>
      <c r="AD29" s="72" t="s">
        <v>85</v>
      </c>
      <c r="AE29" s="76"/>
      <c r="AF29" s="77"/>
      <c r="AG29" s="75">
        <v>7</v>
      </c>
      <c r="AH29" s="75">
        <v>24</v>
      </c>
      <c r="AI29" s="75">
        <f t="shared" si="2"/>
        <v>34</v>
      </c>
      <c r="AJ29" s="77">
        <f>AI28+AI29</f>
        <v>40</v>
      </c>
      <c r="AL29" s="59"/>
      <c r="AM29" s="72" t="s">
        <v>85</v>
      </c>
      <c r="AN29" s="76"/>
      <c r="AO29" s="77"/>
      <c r="AP29" s="75">
        <v>4</v>
      </c>
      <c r="AQ29" s="75">
        <v>19</v>
      </c>
      <c r="AR29" s="75">
        <f t="shared" si="3"/>
        <v>30</v>
      </c>
      <c r="AS29" s="77">
        <f>AR28+AR29</f>
        <v>24</v>
      </c>
    </row>
    <row r="30" spans="11:45" ht="16" thickTop="1" x14ac:dyDescent="0.2">
      <c r="K30" s="59"/>
      <c r="L30" s="78" t="s">
        <v>67</v>
      </c>
      <c r="M30" s="79"/>
      <c r="N30" s="80"/>
      <c r="O30" s="80"/>
      <c r="P30" s="80"/>
      <c r="Q30" s="81">
        <f>AVERAGE(Q24,Q26,Q28)</f>
        <v>-2</v>
      </c>
      <c r="R30" s="82" t="s">
        <v>66</v>
      </c>
      <c r="T30" s="59"/>
      <c r="U30" s="78" t="s">
        <v>67</v>
      </c>
      <c r="V30" s="79"/>
      <c r="W30" s="80"/>
      <c r="X30" s="80"/>
      <c r="Y30" s="80"/>
      <c r="Z30" s="81">
        <f>AVERAGE(Z24,Z26,Z28)</f>
        <v>4.666666666666667</v>
      </c>
      <c r="AA30" s="82" t="s">
        <v>66</v>
      </c>
      <c r="AC30" s="59"/>
      <c r="AD30" s="78" t="s">
        <v>67</v>
      </c>
      <c r="AE30" s="79"/>
      <c r="AF30" s="80"/>
      <c r="AG30" s="80"/>
      <c r="AH30" s="80"/>
      <c r="AI30" s="81">
        <f>AVERAGE(AI24,AI26,AI28)</f>
        <v>10.666666666666666</v>
      </c>
      <c r="AJ30" s="82" t="s">
        <v>66</v>
      </c>
      <c r="AL30" s="59"/>
      <c r="AM30" s="78" t="s">
        <v>67</v>
      </c>
      <c r="AN30" s="79"/>
      <c r="AO30" s="80"/>
      <c r="AP30" s="80"/>
      <c r="AQ30" s="80"/>
      <c r="AR30" s="81">
        <f>AVERAGE(AR24,AR26,AR28)</f>
        <v>-1.3333333333333333</v>
      </c>
      <c r="AS30" s="82" t="s">
        <v>66</v>
      </c>
    </row>
    <row r="31" spans="11:45" ht="16" thickBot="1" x14ac:dyDescent="0.25">
      <c r="K31" s="59"/>
      <c r="L31" s="78" t="s">
        <v>68</v>
      </c>
      <c r="M31" s="79"/>
      <c r="N31" s="80"/>
      <c r="O31" s="80"/>
      <c r="P31" s="80"/>
      <c r="Q31" s="81">
        <f>AVERAGE(Q25,Q27,Q29)</f>
        <v>41.333333333333336</v>
      </c>
      <c r="R31" s="68">
        <f>Q30+Q31</f>
        <v>39.333333333333336</v>
      </c>
      <c r="T31" s="59"/>
      <c r="U31" s="78" t="s">
        <v>68</v>
      </c>
      <c r="V31" s="79"/>
      <c r="W31" s="80"/>
      <c r="X31" s="80"/>
      <c r="Y31" s="80"/>
      <c r="Z31" s="81">
        <f>AVERAGE(Z25,Z27,Z29)</f>
        <v>30</v>
      </c>
      <c r="AA31" s="68">
        <f>Z30+Z31</f>
        <v>34.666666666666664</v>
      </c>
      <c r="AC31" s="59"/>
      <c r="AD31" s="78" t="s">
        <v>68</v>
      </c>
      <c r="AE31" s="79"/>
      <c r="AF31" s="80"/>
      <c r="AG31" s="80"/>
      <c r="AH31" s="80"/>
      <c r="AI31" s="81">
        <f>AVERAGE(AI25,AI27,AI29)</f>
        <v>34.666666666666664</v>
      </c>
      <c r="AJ31" s="68">
        <f>AI30+AI31</f>
        <v>45.333333333333329</v>
      </c>
      <c r="AL31" s="59"/>
      <c r="AM31" s="78" t="s">
        <v>68</v>
      </c>
      <c r="AN31" s="79"/>
      <c r="AO31" s="80"/>
      <c r="AP31" s="80"/>
      <c r="AQ31" s="80"/>
      <c r="AR31" s="81">
        <f>AVERAGE(AR25,AR27,AR29)</f>
        <v>36.666666666666664</v>
      </c>
      <c r="AS31" s="68">
        <f>AR30+AR31</f>
        <v>35.333333333333329</v>
      </c>
    </row>
    <row r="32" spans="11:45" ht="17" thickTop="1" thickBot="1" x14ac:dyDescent="0.25">
      <c r="K32" s="59"/>
      <c r="L32" s="83" t="s">
        <v>69</v>
      </c>
      <c r="M32" s="84"/>
      <c r="N32" s="84"/>
      <c r="O32" s="84"/>
      <c r="P32" s="84"/>
      <c r="Q32" s="62"/>
      <c r="R32" s="62"/>
      <c r="T32" s="59"/>
      <c r="U32" s="83" t="s">
        <v>69</v>
      </c>
      <c r="V32" s="84"/>
      <c r="W32" s="84"/>
      <c r="X32" s="84"/>
      <c r="Y32" s="84"/>
      <c r="Z32" s="62"/>
      <c r="AA32" s="62"/>
      <c r="AC32" s="59"/>
      <c r="AD32" s="83" t="s">
        <v>69</v>
      </c>
      <c r="AE32" s="84"/>
      <c r="AF32" s="84"/>
      <c r="AG32" s="84"/>
      <c r="AH32" s="84"/>
      <c r="AI32" s="62"/>
      <c r="AJ32" s="62"/>
      <c r="AL32" s="59"/>
      <c r="AM32" s="83" t="s">
        <v>69</v>
      </c>
      <c r="AN32" s="84"/>
      <c r="AO32" s="84"/>
      <c r="AP32" s="84"/>
      <c r="AQ32" s="84"/>
      <c r="AR32" s="62"/>
      <c r="AS32" s="62"/>
    </row>
    <row r="33" spans="11:45" ht="17" thickTop="1" thickBot="1" x14ac:dyDescent="0.25">
      <c r="K33" s="59"/>
      <c r="L33" s="62"/>
      <c r="M33" s="62" t="s">
        <v>80</v>
      </c>
      <c r="N33" s="61" t="s">
        <v>81</v>
      </c>
      <c r="O33" s="61" t="s">
        <v>82</v>
      </c>
      <c r="P33" s="61" t="s">
        <v>83</v>
      </c>
      <c r="Q33" s="61" t="s">
        <v>65</v>
      </c>
      <c r="R33" s="61" t="s">
        <v>66</v>
      </c>
      <c r="T33" s="59"/>
      <c r="U33" s="62"/>
      <c r="V33" s="62" t="s">
        <v>80</v>
      </c>
      <c r="W33" s="61" t="s">
        <v>81</v>
      </c>
      <c r="X33" s="61" t="s">
        <v>82</v>
      </c>
      <c r="Y33" s="61" t="s">
        <v>83</v>
      </c>
      <c r="Z33" s="61" t="s">
        <v>65</v>
      </c>
      <c r="AA33" s="61" t="s">
        <v>66</v>
      </c>
      <c r="AC33" s="59"/>
      <c r="AD33" s="62"/>
      <c r="AE33" s="62" t="s">
        <v>80</v>
      </c>
      <c r="AF33" s="61" t="s">
        <v>81</v>
      </c>
      <c r="AG33" s="61" t="s">
        <v>82</v>
      </c>
      <c r="AH33" s="61" t="s">
        <v>83</v>
      </c>
      <c r="AI33" s="61" t="s">
        <v>65</v>
      </c>
      <c r="AJ33" s="61" t="s">
        <v>66</v>
      </c>
      <c r="AL33" s="59"/>
      <c r="AM33" s="62"/>
      <c r="AN33" s="62" t="s">
        <v>80</v>
      </c>
      <c r="AO33" s="61" t="s">
        <v>81</v>
      </c>
      <c r="AP33" s="61" t="s">
        <v>82</v>
      </c>
      <c r="AQ33" s="61" t="s">
        <v>83</v>
      </c>
      <c r="AR33" s="61" t="s">
        <v>65</v>
      </c>
      <c r="AS33" s="61" t="s">
        <v>66</v>
      </c>
    </row>
    <row r="34" spans="11:45" ht="17" thickTop="1" thickBot="1" x14ac:dyDescent="0.25">
      <c r="K34" s="59"/>
      <c r="L34" s="72" t="s">
        <v>84</v>
      </c>
      <c r="M34" s="73">
        <v>23</v>
      </c>
      <c r="N34" s="74">
        <v>0.53500000000000003</v>
      </c>
      <c r="O34" s="75">
        <v>7</v>
      </c>
      <c r="P34" s="75">
        <v>23</v>
      </c>
      <c r="Q34" s="75">
        <f t="shared" ref="Q34:Q39" si="4">2*(P34-O34)</f>
        <v>32</v>
      </c>
      <c r="R34" s="74"/>
      <c r="T34" s="59"/>
      <c r="U34" s="72" t="s">
        <v>84</v>
      </c>
      <c r="V34" s="73">
        <v>4</v>
      </c>
      <c r="W34" s="74">
        <v>0.38</v>
      </c>
      <c r="X34" s="75">
        <v>4</v>
      </c>
      <c r="Y34" s="75">
        <v>20</v>
      </c>
      <c r="Z34" s="75">
        <f t="shared" ref="Z34:Z39" si="5">2*(Y34-X34)</f>
        <v>32</v>
      </c>
      <c r="AA34" s="74"/>
      <c r="AC34" s="59"/>
      <c r="AD34" s="72" t="s">
        <v>84</v>
      </c>
      <c r="AE34" s="73">
        <v>43</v>
      </c>
      <c r="AF34" s="74">
        <v>0.48</v>
      </c>
      <c r="AG34" s="75">
        <v>3</v>
      </c>
      <c r="AH34" s="75">
        <v>23</v>
      </c>
      <c r="AI34" s="75">
        <f t="shared" ref="AI34:AI39" si="6">2*(AH34-AG34)</f>
        <v>40</v>
      </c>
      <c r="AJ34" s="74"/>
      <c r="AL34" s="59"/>
      <c r="AM34" s="72" t="s">
        <v>84</v>
      </c>
      <c r="AN34" s="73">
        <v>63</v>
      </c>
      <c r="AO34" s="74">
        <v>0.28999999999999998</v>
      </c>
      <c r="AP34" s="75">
        <v>6</v>
      </c>
      <c r="AQ34" s="75">
        <v>21</v>
      </c>
      <c r="AR34" s="75">
        <f t="shared" ref="AR34:AR39" si="7">2*(AQ34-AP34)</f>
        <v>30</v>
      </c>
      <c r="AS34" s="74"/>
    </row>
    <row r="35" spans="11:45" ht="17" thickTop="1" thickBot="1" x14ac:dyDescent="0.25">
      <c r="K35" s="59"/>
      <c r="L35" s="72" t="s">
        <v>85</v>
      </c>
      <c r="M35" s="76"/>
      <c r="N35" s="77">
        <v>0.38</v>
      </c>
      <c r="O35" s="75">
        <v>4</v>
      </c>
      <c r="P35" s="75">
        <v>34</v>
      </c>
      <c r="Q35" s="75">
        <f t="shared" si="4"/>
        <v>60</v>
      </c>
      <c r="R35" s="77">
        <f>Q34+Q35</f>
        <v>92</v>
      </c>
      <c r="T35" s="59"/>
      <c r="U35" s="72" t="s">
        <v>85</v>
      </c>
      <c r="V35" s="76"/>
      <c r="W35" s="77">
        <v>0.46</v>
      </c>
      <c r="X35" s="75">
        <v>6</v>
      </c>
      <c r="Y35" s="75">
        <v>40</v>
      </c>
      <c r="Z35" s="75">
        <f t="shared" si="5"/>
        <v>68</v>
      </c>
      <c r="AA35" s="77">
        <f>Z34+Z35</f>
        <v>100</v>
      </c>
      <c r="AC35" s="59"/>
      <c r="AD35" s="72" t="s">
        <v>85</v>
      </c>
      <c r="AE35" s="76"/>
      <c r="AF35" s="77">
        <v>0.35</v>
      </c>
      <c r="AG35" s="75">
        <v>7</v>
      </c>
      <c r="AH35" s="75">
        <v>37</v>
      </c>
      <c r="AI35" s="75">
        <f t="shared" si="6"/>
        <v>60</v>
      </c>
      <c r="AJ35" s="77">
        <f>AI34+AI35</f>
        <v>100</v>
      </c>
      <c r="AL35" s="59"/>
      <c r="AM35" s="72" t="s">
        <v>85</v>
      </c>
      <c r="AN35" s="76"/>
      <c r="AO35" s="77"/>
      <c r="AP35" s="75">
        <v>4</v>
      </c>
      <c r="AQ35" s="75">
        <v>41</v>
      </c>
      <c r="AR35" s="75">
        <f t="shared" si="7"/>
        <v>74</v>
      </c>
      <c r="AS35" s="77">
        <f>AR34+AR35</f>
        <v>104</v>
      </c>
    </row>
    <row r="36" spans="11:45" ht="17" thickTop="1" thickBot="1" x14ac:dyDescent="0.25">
      <c r="K36" s="59"/>
      <c r="L36" s="72" t="s">
        <v>84</v>
      </c>
      <c r="M36" s="73">
        <v>24</v>
      </c>
      <c r="N36" s="74">
        <v>0.4</v>
      </c>
      <c r="O36" s="75">
        <v>3</v>
      </c>
      <c r="P36" s="75">
        <v>22</v>
      </c>
      <c r="Q36" s="75">
        <f t="shared" si="4"/>
        <v>38</v>
      </c>
      <c r="R36" s="74"/>
      <c r="T36" s="59"/>
      <c r="U36" s="72" t="s">
        <v>84</v>
      </c>
      <c r="V36" s="73">
        <v>5</v>
      </c>
      <c r="W36" s="74">
        <v>0.48</v>
      </c>
      <c r="X36" s="75">
        <v>4</v>
      </c>
      <c r="Y36" s="75">
        <v>19</v>
      </c>
      <c r="Z36" s="75">
        <f t="shared" si="5"/>
        <v>30</v>
      </c>
      <c r="AA36" s="74"/>
      <c r="AC36" s="59"/>
      <c r="AD36" s="72" t="s">
        <v>84</v>
      </c>
      <c r="AE36" s="73">
        <v>44</v>
      </c>
      <c r="AF36" s="74">
        <v>0.3</v>
      </c>
      <c r="AG36" s="75">
        <v>4</v>
      </c>
      <c r="AH36" s="75">
        <v>21</v>
      </c>
      <c r="AI36" s="75">
        <f t="shared" si="6"/>
        <v>34</v>
      </c>
      <c r="AJ36" s="74"/>
      <c r="AL36" s="59"/>
      <c r="AM36" s="72" t="s">
        <v>84</v>
      </c>
      <c r="AN36" s="73">
        <v>64</v>
      </c>
      <c r="AO36" s="74">
        <v>0.33</v>
      </c>
      <c r="AP36" s="75">
        <v>4</v>
      </c>
      <c r="AQ36" s="75">
        <v>20</v>
      </c>
      <c r="AR36" s="75">
        <f t="shared" si="7"/>
        <v>32</v>
      </c>
      <c r="AS36" s="74"/>
    </row>
    <row r="37" spans="11:45" ht="17" thickTop="1" thickBot="1" x14ac:dyDescent="0.25">
      <c r="K37" s="59"/>
      <c r="L37" s="72" t="s">
        <v>85</v>
      </c>
      <c r="M37" s="76"/>
      <c r="N37" s="77">
        <v>0.34</v>
      </c>
      <c r="O37" s="75">
        <v>5</v>
      </c>
      <c r="P37" s="75">
        <v>33</v>
      </c>
      <c r="Q37" s="75">
        <f t="shared" si="4"/>
        <v>56</v>
      </c>
      <c r="R37" s="77">
        <f>Q36+Q37</f>
        <v>94</v>
      </c>
      <c r="T37" s="59"/>
      <c r="U37" s="72" t="s">
        <v>85</v>
      </c>
      <c r="V37" s="76"/>
      <c r="W37" s="77">
        <v>0.32</v>
      </c>
      <c r="X37" s="75">
        <v>8</v>
      </c>
      <c r="Y37" s="75">
        <v>37</v>
      </c>
      <c r="Z37" s="75">
        <f t="shared" si="5"/>
        <v>58</v>
      </c>
      <c r="AA37" s="77">
        <f>Z36+Z37</f>
        <v>88</v>
      </c>
      <c r="AC37" s="59"/>
      <c r="AD37" s="72" t="s">
        <v>85</v>
      </c>
      <c r="AE37" s="76"/>
      <c r="AF37" s="77"/>
      <c r="AG37" s="75">
        <v>4</v>
      </c>
      <c r="AH37" s="75">
        <v>41</v>
      </c>
      <c r="AI37" s="75">
        <f t="shared" si="6"/>
        <v>74</v>
      </c>
      <c r="AJ37" s="77">
        <f>AI36+AI37</f>
        <v>108</v>
      </c>
      <c r="AL37" s="59"/>
      <c r="AM37" s="72" t="s">
        <v>85</v>
      </c>
      <c r="AN37" s="76"/>
      <c r="AO37" s="77"/>
      <c r="AP37" s="75">
        <v>4</v>
      </c>
      <c r="AQ37" s="75">
        <v>48</v>
      </c>
      <c r="AR37" s="75">
        <f t="shared" si="7"/>
        <v>88</v>
      </c>
      <c r="AS37" s="77">
        <f>AR36+AR37</f>
        <v>120</v>
      </c>
    </row>
    <row r="38" spans="11:45" ht="17" thickTop="1" thickBot="1" x14ac:dyDescent="0.25">
      <c r="K38" s="59"/>
      <c r="L38" s="72" t="s">
        <v>84</v>
      </c>
      <c r="M38" s="73">
        <v>25</v>
      </c>
      <c r="N38" s="74">
        <v>0.46</v>
      </c>
      <c r="O38" s="75">
        <v>5</v>
      </c>
      <c r="P38" s="75">
        <v>22</v>
      </c>
      <c r="Q38" s="75">
        <f t="shared" si="4"/>
        <v>34</v>
      </c>
      <c r="R38" s="74"/>
      <c r="T38" s="59"/>
      <c r="U38" s="72" t="s">
        <v>84</v>
      </c>
      <c r="V38" s="73">
        <v>6</v>
      </c>
      <c r="W38" s="74">
        <v>0.45</v>
      </c>
      <c r="X38" s="75">
        <v>7</v>
      </c>
      <c r="Y38" s="75">
        <v>18</v>
      </c>
      <c r="Z38" s="75">
        <f t="shared" si="5"/>
        <v>22</v>
      </c>
      <c r="AA38" s="74"/>
      <c r="AC38" s="59"/>
      <c r="AD38" s="72" t="s">
        <v>84</v>
      </c>
      <c r="AE38" s="73">
        <v>45</v>
      </c>
      <c r="AF38" s="74">
        <v>0.36</v>
      </c>
      <c r="AG38" s="75">
        <v>9</v>
      </c>
      <c r="AH38" s="75">
        <v>18</v>
      </c>
      <c r="AI38" s="75">
        <f t="shared" si="6"/>
        <v>18</v>
      </c>
      <c r="AJ38" s="74"/>
      <c r="AL38" s="59"/>
      <c r="AM38" s="72" t="s">
        <v>84</v>
      </c>
      <c r="AN38" s="73">
        <v>65</v>
      </c>
      <c r="AO38" s="74">
        <v>0.35</v>
      </c>
      <c r="AP38" s="75">
        <v>5</v>
      </c>
      <c r="AQ38" s="75">
        <v>21</v>
      </c>
      <c r="AR38" s="75">
        <f t="shared" si="7"/>
        <v>32</v>
      </c>
      <c r="AS38" s="74"/>
    </row>
    <row r="39" spans="11:45" ht="17" thickTop="1" thickBot="1" x14ac:dyDescent="0.25">
      <c r="K39" s="59"/>
      <c r="L39" s="72" t="s">
        <v>85</v>
      </c>
      <c r="M39" s="76"/>
      <c r="N39" s="77">
        <v>0.34</v>
      </c>
      <c r="O39" s="75">
        <v>6</v>
      </c>
      <c r="P39" s="75">
        <v>38</v>
      </c>
      <c r="Q39" s="75">
        <f t="shared" si="4"/>
        <v>64</v>
      </c>
      <c r="R39" s="77">
        <f>Q38+Q39</f>
        <v>98</v>
      </c>
      <c r="T39" s="59"/>
      <c r="U39" s="72" t="s">
        <v>85</v>
      </c>
      <c r="V39" s="76"/>
      <c r="W39" s="77">
        <v>0.3</v>
      </c>
      <c r="X39" s="75">
        <v>5</v>
      </c>
      <c r="Y39" s="75">
        <v>40</v>
      </c>
      <c r="Z39" s="75">
        <f t="shared" si="5"/>
        <v>70</v>
      </c>
      <c r="AA39" s="77">
        <f>Z38+Z39</f>
        <v>92</v>
      </c>
      <c r="AC39" s="59"/>
      <c r="AD39" s="72" t="s">
        <v>85</v>
      </c>
      <c r="AE39" s="76"/>
      <c r="AF39" s="77"/>
      <c r="AG39" s="75">
        <v>4</v>
      </c>
      <c r="AH39" s="75">
        <v>35</v>
      </c>
      <c r="AI39" s="75">
        <f t="shared" si="6"/>
        <v>62</v>
      </c>
      <c r="AJ39" s="77">
        <f>AI38+AI39</f>
        <v>80</v>
      </c>
      <c r="AL39" s="59"/>
      <c r="AM39" s="72" t="s">
        <v>85</v>
      </c>
      <c r="AN39" s="76"/>
      <c r="AO39" s="77"/>
      <c r="AP39" s="75">
        <v>5</v>
      </c>
      <c r="AQ39" s="75">
        <v>42</v>
      </c>
      <c r="AR39" s="75">
        <f t="shared" si="7"/>
        <v>74</v>
      </c>
      <c r="AS39" s="77">
        <f>AR38+AR39</f>
        <v>106</v>
      </c>
    </row>
    <row r="40" spans="11:45" ht="16" thickTop="1" x14ac:dyDescent="0.2">
      <c r="K40" s="59"/>
      <c r="L40" s="78" t="s">
        <v>67</v>
      </c>
      <c r="M40" s="79"/>
      <c r="N40" s="80"/>
      <c r="O40" s="80"/>
      <c r="P40" s="80"/>
      <c r="Q40" s="81">
        <f>AVERAGE(Q34,Q36,Q38)</f>
        <v>34.666666666666664</v>
      </c>
      <c r="R40" s="82" t="s">
        <v>66</v>
      </c>
      <c r="T40" s="59"/>
      <c r="U40" s="78" t="s">
        <v>67</v>
      </c>
      <c r="V40" s="79"/>
      <c r="W40" s="80"/>
      <c r="X40" s="80"/>
      <c r="Y40" s="80"/>
      <c r="Z40" s="81">
        <f>AVERAGE(Z34,Z36,Z38)</f>
        <v>28</v>
      </c>
      <c r="AA40" s="82" t="s">
        <v>66</v>
      </c>
      <c r="AC40" s="59"/>
      <c r="AD40" s="78" t="s">
        <v>67</v>
      </c>
      <c r="AE40" s="79"/>
      <c r="AF40" s="80"/>
      <c r="AG40" s="80"/>
      <c r="AH40" s="80"/>
      <c r="AI40" s="81">
        <f>AVERAGE(AI34,AI36,AI38)</f>
        <v>30.666666666666668</v>
      </c>
      <c r="AJ40" s="82" t="s">
        <v>66</v>
      </c>
      <c r="AL40" s="59"/>
      <c r="AM40" s="78" t="s">
        <v>67</v>
      </c>
      <c r="AN40" s="79"/>
      <c r="AO40" s="80"/>
      <c r="AP40" s="80"/>
      <c r="AQ40" s="80"/>
      <c r="AR40" s="81">
        <f>AVERAGE(AR34,AR36,AR38)</f>
        <v>31.333333333333332</v>
      </c>
      <c r="AS40" s="82" t="s">
        <v>66</v>
      </c>
    </row>
    <row r="41" spans="11:45" ht="16" thickBot="1" x14ac:dyDescent="0.25">
      <c r="K41" s="59"/>
      <c r="L41" s="78" t="s">
        <v>68</v>
      </c>
      <c r="M41" s="79"/>
      <c r="N41" s="80"/>
      <c r="O41" s="80"/>
      <c r="P41" s="80"/>
      <c r="Q41" s="81">
        <f>AVERAGE(Q35,Q37,Q39)</f>
        <v>60</v>
      </c>
      <c r="R41" s="68">
        <f>Q40+Q41</f>
        <v>94.666666666666657</v>
      </c>
      <c r="T41" s="59"/>
      <c r="U41" s="78" t="s">
        <v>68</v>
      </c>
      <c r="V41" s="79"/>
      <c r="W41" s="80"/>
      <c r="X41" s="80"/>
      <c r="Y41" s="80"/>
      <c r="Z41" s="81">
        <f>AVERAGE(Z35,Z37,Z39)</f>
        <v>65.333333333333329</v>
      </c>
      <c r="AA41" s="68">
        <f>Z40+Z41</f>
        <v>93.333333333333329</v>
      </c>
      <c r="AC41" s="59"/>
      <c r="AD41" s="78" t="s">
        <v>68</v>
      </c>
      <c r="AE41" s="79"/>
      <c r="AF41" s="80"/>
      <c r="AG41" s="80"/>
      <c r="AH41" s="80"/>
      <c r="AI41" s="81">
        <f>AVERAGE(AI35,AI37,AI39)</f>
        <v>65.333333333333329</v>
      </c>
      <c r="AJ41" s="68">
        <f>AI40+AI41</f>
        <v>96</v>
      </c>
      <c r="AL41" s="59"/>
      <c r="AM41" s="78" t="s">
        <v>68</v>
      </c>
      <c r="AN41" s="79"/>
      <c r="AO41" s="80"/>
      <c r="AP41" s="80"/>
      <c r="AQ41" s="80"/>
      <c r="AR41" s="81">
        <f>AVERAGE(AR35,AR37,AR39)</f>
        <v>78.666666666666671</v>
      </c>
      <c r="AS41" s="68">
        <f>AR40+AR41</f>
        <v>110</v>
      </c>
    </row>
    <row r="42" spans="11:45" ht="17" thickTop="1" thickBot="1" x14ac:dyDescent="0.25">
      <c r="K42" s="59"/>
      <c r="L42" s="83" t="s">
        <v>70</v>
      </c>
      <c r="M42" s="84"/>
      <c r="N42" s="84"/>
      <c r="O42" s="84"/>
      <c r="P42" s="84"/>
      <c r="Q42" s="62"/>
      <c r="R42" s="60"/>
      <c r="T42" s="59"/>
      <c r="U42" s="83" t="s">
        <v>70</v>
      </c>
      <c r="V42" s="84"/>
      <c r="W42" s="84"/>
      <c r="X42" s="84"/>
      <c r="Y42" s="84"/>
      <c r="Z42" s="62"/>
      <c r="AA42" s="60"/>
      <c r="AC42" s="59"/>
      <c r="AD42" s="83" t="s">
        <v>70</v>
      </c>
      <c r="AE42" s="84"/>
      <c r="AF42" s="84"/>
      <c r="AG42" s="84"/>
      <c r="AH42" s="84"/>
      <c r="AI42" s="62"/>
      <c r="AJ42" s="60"/>
      <c r="AL42" s="59"/>
      <c r="AM42" s="83" t="s">
        <v>70</v>
      </c>
      <c r="AN42" s="84"/>
      <c r="AO42" s="84"/>
      <c r="AP42" s="84"/>
      <c r="AQ42" s="84"/>
      <c r="AR42" s="62"/>
      <c r="AS42" s="60"/>
    </row>
    <row r="43" spans="11:45" ht="17" thickTop="1" thickBot="1" x14ac:dyDescent="0.25">
      <c r="K43" s="59"/>
      <c r="L43" s="62"/>
      <c r="M43" s="62" t="s">
        <v>80</v>
      </c>
      <c r="N43" s="61" t="s">
        <v>81</v>
      </c>
      <c r="O43" s="61" t="s">
        <v>82</v>
      </c>
      <c r="P43" s="61" t="s">
        <v>83</v>
      </c>
      <c r="Q43" s="61" t="s">
        <v>65</v>
      </c>
      <c r="R43" s="61" t="s">
        <v>66</v>
      </c>
      <c r="T43" s="59"/>
      <c r="U43" s="62"/>
      <c r="V43" s="62" t="s">
        <v>80</v>
      </c>
      <c r="W43" s="61" t="s">
        <v>81</v>
      </c>
      <c r="X43" s="61" t="s">
        <v>82</v>
      </c>
      <c r="Y43" s="61" t="s">
        <v>83</v>
      </c>
      <c r="Z43" s="61" t="s">
        <v>65</v>
      </c>
      <c r="AA43" s="61" t="s">
        <v>66</v>
      </c>
      <c r="AC43" s="59"/>
      <c r="AD43" s="62"/>
      <c r="AE43" s="62" t="s">
        <v>80</v>
      </c>
      <c r="AF43" s="61" t="s">
        <v>81</v>
      </c>
      <c r="AG43" s="61" t="s">
        <v>82</v>
      </c>
      <c r="AH43" s="61" t="s">
        <v>83</v>
      </c>
      <c r="AI43" s="61" t="s">
        <v>65</v>
      </c>
      <c r="AJ43" s="61" t="s">
        <v>66</v>
      </c>
      <c r="AL43" s="59"/>
      <c r="AM43" s="62"/>
      <c r="AN43" s="62" t="s">
        <v>80</v>
      </c>
      <c r="AO43" s="61" t="s">
        <v>81</v>
      </c>
      <c r="AP43" s="61" t="s">
        <v>82</v>
      </c>
      <c r="AQ43" s="61" t="s">
        <v>83</v>
      </c>
      <c r="AR43" s="61" t="s">
        <v>65</v>
      </c>
      <c r="AS43" s="61" t="s">
        <v>66</v>
      </c>
    </row>
    <row r="44" spans="11:45" ht="17" thickTop="1" thickBot="1" x14ac:dyDescent="0.25">
      <c r="K44" s="59"/>
      <c r="L44" s="72" t="s">
        <v>84</v>
      </c>
      <c r="M44" s="73">
        <v>26</v>
      </c>
      <c r="N44" s="74">
        <v>0.42</v>
      </c>
      <c r="O44" s="75">
        <v>5</v>
      </c>
      <c r="P44" s="75">
        <v>36</v>
      </c>
      <c r="Q44" s="75">
        <f t="shared" ref="Q44:Q49" si="8">2*(P44-O44)</f>
        <v>62</v>
      </c>
      <c r="R44" s="74"/>
      <c r="T44" s="59"/>
      <c r="U44" s="72" t="s">
        <v>84</v>
      </c>
      <c r="V44" s="73">
        <v>7</v>
      </c>
      <c r="W44" s="74">
        <v>0.4</v>
      </c>
      <c r="X44" s="75">
        <v>7</v>
      </c>
      <c r="Y44" s="75">
        <v>36</v>
      </c>
      <c r="Z44" s="75">
        <f t="shared" ref="Z44:Z49" si="9">2*(Y44-X44)</f>
        <v>58</v>
      </c>
      <c r="AA44" s="74"/>
      <c r="AC44" s="59"/>
      <c r="AD44" s="72" t="s">
        <v>84</v>
      </c>
      <c r="AE44" s="73">
        <v>46</v>
      </c>
      <c r="AF44" s="74">
        <v>0.37</v>
      </c>
      <c r="AG44" s="75">
        <v>3</v>
      </c>
      <c r="AH44" s="75">
        <v>35</v>
      </c>
      <c r="AI44" s="75">
        <f t="shared" ref="AI44:AI49" si="10">2*(AH44-AG44)</f>
        <v>64</v>
      </c>
      <c r="AJ44" s="74"/>
      <c r="AL44" s="59"/>
      <c r="AM44" s="72" t="s">
        <v>84</v>
      </c>
      <c r="AN44" s="73">
        <v>66</v>
      </c>
      <c r="AO44" s="74">
        <v>0.26</v>
      </c>
      <c r="AP44" s="75">
        <v>3</v>
      </c>
      <c r="AQ44" s="75">
        <v>23</v>
      </c>
      <c r="AR44" s="75">
        <f t="shared" ref="AR44:AR49" si="11">2*(AQ44-AP44)</f>
        <v>40</v>
      </c>
      <c r="AS44" s="74"/>
    </row>
    <row r="45" spans="11:45" ht="17" thickTop="1" thickBot="1" x14ac:dyDescent="0.25">
      <c r="K45" s="59"/>
      <c r="L45" s="72" t="s">
        <v>85</v>
      </c>
      <c r="M45" s="76"/>
      <c r="N45" s="77">
        <v>0.28999999999999998</v>
      </c>
      <c r="O45" s="75">
        <v>6</v>
      </c>
      <c r="P45" s="75">
        <v>58</v>
      </c>
      <c r="Q45" s="75">
        <f t="shared" si="8"/>
        <v>104</v>
      </c>
      <c r="R45" s="77">
        <f>Q44+Q45</f>
        <v>166</v>
      </c>
      <c r="T45" s="59"/>
      <c r="U45" s="72" t="s">
        <v>85</v>
      </c>
      <c r="V45" s="76"/>
      <c r="W45" s="77"/>
      <c r="X45" s="75">
        <v>6</v>
      </c>
      <c r="Y45" s="75">
        <v>74</v>
      </c>
      <c r="Z45" s="75">
        <f t="shared" si="9"/>
        <v>136</v>
      </c>
      <c r="AA45" s="77">
        <f>Z44+Z45</f>
        <v>194</v>
      </c>
      <c r="AC45" s="59"/>
      <c r="AD45" s="72" t="s">
        <v>85</v>
      </c>
      <c r="AE45" s="76"/>
      <c r="AF45" s="77">
        <v>0.27</v>
      </c>
      <c r="AG45" s="75">
        <v>5</v>
      </c>
      <c r="AH45" s="75">
        <v>34</v>
      </c>
      <c r="AI45" s="75">
        <f t="shared" si="10"/>
        <v>58</v>
      </c>
      <c r="AJ45" s="77">
        <f>AI44+AI45</f>
        <v>122</v>
      </c>
      <c r="AL45" s="59"/>
      <c r="AM45" s="72" t="s">
        <v>85</v>
      </c>
      <c r="AN45" s="76"/>
      <c r="AO45" s="77"/>
      <c r="AP45" s="75">
        <v>5</v>
      </c>
      <c r="AQ45" s="75">
        <v>51</v>
      </c>
      <c r="AR45" s="75">
        <f t="shared" si="11"/>
        <v>92</v>
      </c>
      <c r="AS45" s="77">
        <f>AR44+AR45</f>
        <v>132</v>
      </c>
    </row>
    <row r="46" spans="11:45" ht="17" thickTop="1" thickBot="1" x14ac:dyDescent="0.25">
      <c r="K46" s="59"/>
      <c r="L46" s="72" t="s">
        <v>84</v>
      </c>
      <c r="M46" s="73">
        <v>27</v>
      </c>
      <c r="N46" s="74">
        <v>0.33</v>
      </c>
      <c r="O46" s="75">
        <v>2</v>
      </c>
      <c r="P46" s="75">
        <v>36</v>
      </c>
      <c r="Q46" s="75">
        <f t="shared" si="8"/>
        <v>68</v>
      </c>
      <c r="R46" s="74"/>
      <c r="T46" s="59"/>
      <c r="U46" s="72" t="s">
        <v>84</v>
      </c>
      <c r="V46" s="73">
        <v>8</v>
      </c>
      <c r="W46" s="74">
        <v>0.36</v>
      </c>
      <c r="X46" s="75">
        <v>2</v>
      </c>
      <c r="Y46" s="75">
        <v>41</v>
      </c>
      <c r="Z46" s="75">
        <f t="shared" si="9"/>
        <v>78</v>
      </c>
      <c r="AA46" s="74"/>
      <c r="AC46" s="59"/>
      <c r="AD46" s="72" t="s">
        <v>84</v>
      </c>
      <c r="AE46" s="73">
        <v>47</v>
      </c>
      <c r="AF46" s="74">
        <v>0.34</v>
      </c>
      <c r="AG46" s="75">
        <v>4</v>
      </c>
      <c r="AH46" s="75">
        <v>37</v>
      </c>
      <c r="AI46" s="75">
        <f t="shared" si="10"/>
        <v>66</v>
      </c>
      <c r="AJ46" s="74"/>
      <c r="AL46" s="59"/>
      <c r="AM46" s="72" t="s">
        <v>84</v>
      </c>
      <c r="AN46" s="73">
        <v>67</v>
      </c>
      <c r="AO46" s="74">
        <v>0.33</v>
      </c>
      <c r="AP46" s="75">
        <v>2</v>
      </c>
      <c r="AQ46" s="75">
        <v>30</v>
      </c>
      <c r="AR46" s="75">
        <f t="shared" si="11"/>
        <v>56</v>
      </c>
      <c r="AS46" s="74"/>
    </row>
    <row r="47" spans="11:45" ht="17" thickTop="1" thickBot="1" x14ac:dyDescent="0.25">
      <c r="K47" s="59"/>
      <c r="L47" s="72" t="s">
        <v>85</v>
      </c>
      <c r="M47" s="76"/>
      <c r="N47" s="77">
        <v>0.26</v>
      </c>
      <c r="O47" s="75">
        <v>6</v>
      </c>
      <c r="P47" s="75">
        <v>59</v>
      </c>
      <c r="Q47" s="75">
        <f t="shared" si="8"/>
        <v>106</v>
      </c>
      <c r="R47" s="77">
        <f>Q46+Q47</f>
        <v>174</v>
      </c>
      <c r="T47" s="59"/>
      <c r="U47" s="72" t="s">
        <v>85</v>
      </c>
      <c r="V47" s="76"/>
      <c r="W47" s="77">
        <v>0.27</v>
      </c>
      <c r="X47" s="75">
        <v>5</v>
      </c>
      <c r="Y47" s="75">
        <v>63</v>
      </c>
      <c r="Z47" s="75">
        <f t="shared" si="9"/>
        <v>116</v>
      </c>
      <c r="AA47" s="77">
        <f>Z46+Z47</f>
        <v>194</v>
      </c>
      <c r="AC47" s="59"/>
      <c r="AD47" s="72" t="s">
        <v>85</v>
      </c>
      <c r="AE47" s="76"/>
      <c r="AF47" s="77">
        <v>0.3</v>
      </c>
      <c r="AG47" s="75">
        <v>5</v>
      </c>
      <c r="AH47" s="75">
        <v>47</v>
      </c>
      <c r="AI47" s="75">
        <f t="shared" si="10"/>
        <v>84</v>
      </c>
      <c r="AJ47" s="77">
        <f>AI46+AI47</f>
        <v>150</v>
      </c>
      <c r="AL47" s="59"/>
      <c r="AM47" s="72" t="s">
        <v>85</v>
      </c>
      <c r="AN47" s="76"/>
      <c r="AO47" s="77">
        <v>0.27</v>
      </c>
      <c r="AP47" s="75">
        <v>2</v>
      </c>
      <c r="AQ47" s="75">
        <v>49</v>
      </c>
      <c r="AR47" s="75">
        <f t="shared" si="11"/>
        <v>94</v>
      </c>
      <c r="AS47" s="77">
        <f>AR46+AR47</f>
        <v>150</v>
      </c>
    </row>
    <row r="48" spans="11:45" ht="17" thickTop="1" thickBot="1" x14ac:dyDescent="0.25">
      <c r="K48" s="59"/>
      <c r="L48" s="72" t="s">
        <v>84</v>
      </c>
      <c r="M48" s="73">
        <v>28</v>
      </c>
      <c r="N48" s="74">
        <v>0.35</v>
      </c>
      <c r="O48" s="75">
        <v>1</v>
      </c>
      <c r="P48" s="75">
        <v>40</v>
      </c>
      <c r="Q48" s="75">
        <f t="shared" si="8"/>
        <v>78</v>
      </c>
      <c r="R48" s="74"/>
      <c r="T48" s="59"/>
      <c r="U48" s="72" t="s">
        <v>84</v>
      </c>
      <c r="V48" s="73">
        <v>9</v>
      </c>
      <c r="W48" s="74">
        <v>0.29499999999999998</v>
      </c>
      <c r="X48" s="75">
        <v>6</v>
      </c>
      <c r="Y48" s="75">
        <v>41</v>
      </c>
      <c r="Z48" s="75">
        <f t="shared" si="9"/>
        <v>70</v>
      </c>
      <c r="AA48" s="74"/>
      <c r="AC48" s="59"/>
      <c r="AD48" s="72" t="s">
        <v>84</v>
      </c>
      <c r="AE48" s="73">
        <v>48</v>
      </c>
      <c r="AF48" s="74">
        <v>0.34</v>
      </c>
      <c r="AG48" s="75">
        <v>1</v>
      </c>
      <c r="AH48" s="75">
        <v>37</v>
      </c>
      <c r="AI48" s="75">
        <f t="shared" si="10"/>
        <v>72</v>
      </c>
      <c r="AJ48" s="74"/>
      <c r="AL48" s="59"/>
      <c r="AM48" s="72" t="s">
        <v>84</v>
      </c>
      <c r="AN48" s="73">
        <v>68</v>
      </c>
      <c r="AO48" s="74">
        <v>0.33</v>
      </c>
      <c r="AP48" s="75">
        <v>1</v>
      </c>
      <c r="AQ48" s="75">
        <v>29</v>
      </c>
      <c r="AR48" s="75">
        <f t="shared" si="11"/>
        <v>56</v>
      </c>
      <c r="AS48" s="74"/>
    </row>
    <row r="49" spans="11:45" ht="17" thickTop="1" thickBot="1" x14ac:dyDescent="0.25">
      <c r="K49" s="59"/>
      <c r="L49" s="72" t="s">
        <v>85</v>
      </c>
      <c r="M49" s="76"/>
      <c r="N49" s="77">
        <v>0.27</v>
      </c>
      <c r="O49" s="75">
        <v>9</v>
      </c>
      <c r="P49" s="75">
        <v>61</v>
      </c>
      <c r="Q49" s="75">
        <f t="shared" si="8"/>
        <v>104</v>
      </c>
      <c r="R49" s="77">
        <f>Q48+Q49</f>
        <v>182</v>
      </c>
      <c r="T49" s="59"/>
      <c r="U49" s="72" t="s">
        <v>85</v>
      </c>
      <c r="V49" s="76"/>
      <c r="W49" s="77">
        <v>0.25</v>
      </c>
      <c r="X49" s="75">
        <v>3</v>
      </c>
      <c r="Y49" s="75">
        <v>70</v>
      </c>
      <c r="Z49" s="75">
        <f t="shared" si="9"/>
        <v>134</v>
      </c>
      <c r="AA49" s="77">
        <f>Z48+Z49</f>
        <v>204</v>
      </c>
      <c r="AC49" s="59"/>
      <c r="AD49" s="72" t="s">
        <v>85</v>
      </c>
      <c r="AE49" s="76"/>
      <c r="AF49" s="77">
        <v>0.28999999999999998</v>
      </c>
      <c r="AG49" s="75">
        <v>5</v>
      </c>
      <c r="AH49" s="75">
        <v>50</v>
      </c>
      <c r="AI49" s="75">
        <f t="shared" si="10"/>
        <v>90</v>
      </c>
      <c r="AJ49" s="77">
        <f>AI48+AI49</f>
        <v>162</v>
      </c>
      <c r="AL49" s="59"/>
      <c r="AM49" s="72" t="s">
        <v>85</v>
      </c>
      <c r="AN49" s="76"/>
      <c r="AO49" s="77">
        <v>0.25</v>
      </c>
      <c r="AP49" s="75">
        <v>2</v>
      </c>
      <c r="AQ49" s="75">
        <v>50</v>
      </c>
      <c r="AR49" s="75">
        <f t="shared" si="11"/>
        <v>96</v>
      </c>
      <c r="AS49" s="77">
        <f>AR48+AR49</f>
        <v>152</v>
      </c>
    </row>
    <row r="50" spans="11:45" ht="16" thickTop="1" x14ac:dyDescent="0.2">
      <c r="K50" s="59"/>
      <c r="L50" s="78" t="s">
        <v>67</v>
      </c>
      <c r="M50" s="79"/>
      <c r="N50" s="80"/>
      <c r="O50" s="80"/>
      <c r="P50" s="80"/>
      <c r="Q50" s="81">
        <f>AVERAGE(Q44,Q46,Q48)</f>
        <v>69.333333333333329</v>
      </c>
      <c r="R50" s="82" t="s">
        <v>66</v>
      </c>
      <c r="T50" s="59"/>
      <c r="U50" s="78" t="s">
        <v>67</v>
      </c>
      <c r="V50" s="79"/>
      <c r="W50" s="80"/>
      <c r="X50" s="80"/>
      <c r="Y50" s="80"/>
      <c r="Z50" s="81">
        <f>AVERAGE(Z44,Z46,Z48)</f>
        <v>68.666666666666671</v>
      </c>
      <c r="AA50" s="82" t="s">
        <v>66</v>
      </c>
      <c r="AC50" s="59"/>
      <c r="AD50" s="78" t="s">
        <v>67</v>
      </c>
      <c r="AE50" s="79"/>
      <c r="AF50" s="80"/>
      <c r="AG50" s="80"/>
      <c r="AH50" s="80"/>
      <c r="AI50" s="81">
        <f>AVERAGE(AI44,AI46,AI48)</f>
        <v>67.333333333333329</v>
      </c>
      <c r="AJ50" s="82" t="s">
        <v>66</v>
      </c>
      <c r="AL50" s="59"/>
      <c r="AM50" s="78" t="s">
        <v>67</v>
      </c>
      <c r="AN50" s="79"/>
      <c r="AO50" s="80"/>
      <c r="AP50" s="80"/>
      <c r="AQ50" s="80"/>
      <c r="AR50" s="81">
        <f>AVERAGE(AR44,AR46,AR48)</f>
        <v>50.666666666666664</v>
      </c>
      <c r="AS50" s="82" t="s">
        <v>66</v>
      </c>
    </row>
    <row r="51" spans="11:45" ht="16" thickBot="1" x14ac:dyDescent="0.25">
      <c r="K51" s="85"/>
      <c r="L51" s="86" t="s">
        <v>68</v>
      </c>
      <c r="M51" s="87"/>
      <c r="N51" s="88"/>
      <c r="O51" s="88"/>
      <c r="P51" s="88"/>
      <c r="Q51" s="89">
        <f>AVERAGE(Q45,Q47,Q49)</f>
        <v>104.66666666666667</v>
      </c>
      <c r="R51" s="68">
        <f>Q50+Q51</f>
        <v>174</v>
      </c>
      <c r="T51" s="85"/>
      <c r="U51" s="86" t="s">
        <v>68</v>
      </c>
      <c r="V51" s="87"/>
      <c r="W51" s="88"/>
      <c r="X51" s="88"/>
      <c r="Y51" s="88"/>
      <c r="Z51" s="89">
        <f>AVERAGE(Z45,Z47,Z49)</f>
        <v>128.66666666666666</v>
      </c>
      <c r="AA51" s="68">
        <f>Z50+Z51</f>
        <v>197.33333333333331</v>
      </c>
      <c r="AB51" s="90"/>
      <c r="AC51" s="85"/>
      <c r="AD51" s="86" t="s">
        <v>68</v>
      </c>
      <c r="AE51" s="87"/>
      <c r="AF51" s="88"/>
      <c r="AG51" s="88"/>
      <c r="AH51" s="88"/>
      <c r="AI51" s="89">
        <f>AVERAGE(AI45,AI47,AI49)</f>
        <v>77.333333333333329</v>
      </c>
      <c r="AJ51" s="68">
        <f>AI50+AI51</f>
        <v>144.66666666666666</v>
      </c>
      <c r="AL51" s="85"/>
      <c r="AM51" s="86" t="s">
        <v>68</v>
      </c>
      <c r="AN51" s="87"/>
      <c r="AO51" s="88"/>
      <c r="AP51" s="88"/>
      <c r="AQ51" s="88"/>
      <c r="AR51" s="89">
        <f>AVERAGE(AR45,AR47,AR49)</f>
        <v>94</v>
      </c>
      <c r="AS51" s="68">
        <f>AR50+AR51</f>
        <v>144.66666666666666</v>
      </c>
    </row>
    <row r="52" spans="11:45" ht="17" thickTop="1" thickBot="1" x14ac:dyDescent="0.25"/>
    <row r="53" spans="11:45" ht="16" thickTop="1" x14ac:dyDescent="0.2">
      <c r="K53" s="69" t="s">
        <v>71</v>
      </c>
      <c r="L53" s="70" t="s">
        <v>72</v>
      </c>
      <c r="M53" s="70"/>
      <c r="N53" s="70"/>
      <c r="O53" s="70"/>
      <c r="P53" s="70"/>
      <c r="Q53" s="57"/>
      <c r="R53" s="57"/>
      <c r="T53" s="69" t="s">
        <v>71</v>
      </c>
      <c r="U53" s="70" t="s">
        <v>72</v>
      </c>
      <c r="V53" s="70"/>
      <c r="W53" s="70"/>
      <c r="X53" s="70"/>
      <c r="Y53" s="70"/>
      <c r="Z53" s="57"/>
      <c r="AA53" s="57"/>
      <c r="AC53" s="69" t="s">
        <v>71</v>
      </c>
      <c r="AD53" s="70" t="s">
        <v>72</v>
      </c>
      <c r="AE53" s="70"/>
      <c r="AF53" s="70"/>
      <c r="AG53" s="70"/>
      <c r="AH53" s="70"/>
      <c r="AI53" s="57"/>
      <c r="AJ53" s="57"/>
      <c r="AL53" s="69" t="s">
        <v>71</v>
      </c>
      <c r="AM53" s="70" t="s">
        <v>72</v>
      </c>
      <c r="AN53" s="70"/>
      <c r="AO53" s="70"/>
      <c r="AP53" s="70"/>
      <c r="AQ53" s="70"/>
      <c r="AR53" s="57"/>
      <c r="AS53" s="57"/>
    </row>
    <row r="54" spans="11:45" x14ac:dyDescent="0.2">
      <c r="K54" s="63" t="s">
        <v>73</v>
      </c>
      <c r="L54" s="58" t="s">
        <v>74</v>
      </c>
      <c r="M54" s="58"/>
      <c r="N54" s="58"/>
      <c r="O54" s="58"/>
      <c r="P54" s="58"/>
      <c r="Q54" s="60"/>
      <c r="R54" s="60"/>
      <c r="T54" s="63" t="s">
        <v>73</v>
      </c>
      <c r="U54" s="58" t="s">
        <v>61</v>
      </c>
      <c r="V54" s="58"/>
      <c r="W54" s="58"/>
      <c r="X54" s="58"/>
      <c r="Y54" s="58"/>
      <c r="Z54" s="60"/>
      <c r="AA54" s="60"/>
      <c r="AC54" s="63" t="s">
        <v>73</v>
      </c>
      <c r="AD54" s="58" t="s">
        <v>62</v>
      </c>
      <c r="AE54" s="58"/>
      <c r="AF54" s="58"/>
      <c r="AG54" s="58"/>
      <c r="AH54" s="58"/>
      <c r="AI54" s="60"/>
      <c r="AJ54" s="60"/>
      <c r="AL54" s="63" t="s">
        <v>73</v>
      </c>
      <c r="AM54" s="58" t="s">
        <v>63</v>
      </c>
      <c r="AN54" s="58"/>
      <c r="AO54" s="58"/>
      <c r="AP54" s="58"/>
      <c r="AQ54" s="58"/>
      <c r="AR54" s="60"/>
      <c r="AS54" s="60"/>
    </row>
    <row r="55" spans="11:45" x14ac:dyDescent="0.2">
      <c r="K55" s="63" t="s">
        <v>75</v>
      </c>
      <c r="L55" s="58" t="s">
        <v>76</v>
      </c>
      <c r="M55" s="58"/>
      <c r="N55" s="58"/>
      <c r="O55" s="58"/>
      <c r="P55" s="58"/>
      <c r="Q55" s="60"/>
      <c r="R55" s="60"/>
      <c r="T55" s="63" t="s">
        <v>75</v>
      </c>
      <c r="U55" s="58" t="s">
        <v>76</v>
      </c>
      <c r="V55" s="58"/>
      <c r="W55" s="58"/>
      <c r="X55" s="58"/>
      <c r="Y55" s="58"/>
      <c r="Z55" s="60"/>
      <c r="AA55" s="60"/>
      <c r="AC55" s="63" t="s">
        <v>75</v>
      </c>
      <c r="AD55" s="58" t="s">
        <v>76</v>
      </c>
      <c r="AE55" s="58"/>
      <c r="AF55" s="58"/>
      <c r="AG55" s="58"/>
      <c r="AH55" s="58"/>
      <c r="AI55" s="60"/>
      <c r="AJ55" s="60"/>
      <c r="AL55" s="63" t="s">
        <v>75</v>
      </c>
      <c r="AM55" s="58" t="s">
        <v>76</v>
      </c>
      <c r="AN55" s="58"/>
      <c r="AO55" s="58"/>
      <c r="AP55" s="58"/>
      <c r="AQ55" s="58"/>
      <c r="AR55" s="60"/>
      <c r="AS55" s="60"/>
    </row>
    <row r="56" spans="11:45" x14ac:dyDescent="0.2">
      <c r="K56" s="63" t="s">
        <v>77</v>
      </c>
      <c r="L56" s="71">
        <v>41827</v>
      </c>
      <c r="M56" s="71"/>
      <c r="N56" s="58"/>
      <c r="O56" s="58"/>
      <c r="P56" s="58"/>
      <c r="Q56" s="60"/>
      <c r="R56" s="60"/>
      <c r="T56" s="63" t="s">
        <v>77</v>
      </c>
      <c r="U56" s="71">
        <v>41827</v>
      </c>
      <c r="V56" s="71"/>
      <c r="W56" s="58"/>
      <c r="X56" s="58"/>
      <c r="Y56" s="58"/>
      <c r="Z56" s="60"/>
      <c r="AA56" s="60"/>
      <c r="AC56" s="63" t="s">
        <v>77</v>
      </c>
      <c r="AD56" s="71">
        <v>41827</v>
      </c>
      <c r="AE56" s="71"/>
      <c r="AF56" s="58"/>
      <c r="AG56" s="58"/>
      <c r="AH56" s="58"/>
      <c r="AI56" s="60"/>
      <c r="AJ56" s="60"/>
      <c r="AL56" s="63" t="s">
        <v>77</v>
      </c>
      <c r="AM56" s="71">
        <v>41827</v>
      </c>
      <c r="AN56" s="71"/>
      <c r="AO56" s="58"/>
      <c r="AP56" s="58"/>
      <c r="AQ56" s="58"/>
      <c r="AR56" s="60"/>
      <c r="AS56" s="60"/>
    </row>
    <row r="57" spans="11:45" ht="16" thickBot="1" x14ac:dyDescent="0.25">
      <c r="K57" s="63" t="s">
        <v>78</v>
      </c>
      <c r="L57" s="58" t="s">
        <v>64</v>
      </c>
      <c r="M57" s="58"/>
      <c r="N57" s="58"/>
      <c r="O57" s="58"/>
      <c r="P57" s="58"/>
      <c r="Q57" s="60"/>
      <c r="R57" s="60"/>
      <c r="T57" s="63" t="s">
        <v>78</v>
      </c>
      <c r="U57" s="58" t="s">
        <v>64</v>
      </c>
      <c r="V57" s="58"/>
      <c r="W57" s="58"/>
      <c r="X57" s="58"/>
      <c r="Y57" s="58"/>
      <c r="Z57" s="60"/>
      <c r="AA57" s="60"/>
      <c r="AC57" s="63" t="s">
        <v>78</v>
      </c>
      <c r="AD57" s="58" t="s">
        <v>64</v>
      </c>
      <c r="AE57" s="58"/>
      <c r="AF57" s="58"/>
      <c r="AG57" s="58"/>
      <c r="AH57" s="58"/>
      <c r="AI57" s="60"/>
      <c r="AJ57" s="60"/>
      <c r="AL57" s="63" t="s">
        <v>78</v>
      </c>
      <c r="AM57" s="58" t="s">
        <v>64</v>
      </c>
      <c r="AN57" s="58"/>
      <c r="AO57" s="58"/>
      <c r="AP57" s="58"/>
      <c r="AQ57" s="58"/>
      <c r="AR57" s="60"/>
      <c r="AS57" s="60"/>
    </row>
    <row r="58" spans="11:45" ht="17" thickTop="1" thickBot="1" x14ac:dyDescent="0.25">
      <c r="K58" s="63" t="s">
        <v>79</v>
      </c>
      <c r="L58" s="62"/>
      <c r="M58" s="62" t="s">
        <v>80</v>
      </c>
      <c r="N58" s="61" t="s">
        <v>81</v>
      </c>
      <c r="O58" s="61" t="s">
        <v>82</v>
      </c>
      <c r="P58" s="61" t="s">
        <v>83</v>
      </c>
      <c r="Q58" s="61" t="s">
        <v>65</v>
      </c>
      <c r="R58" s="61" t="s">
        <v>66</v>
      </c>
      <c r="T58" s="63" t="s">
        <v>79</v>
      </c>
      <c r="U58" s="62"/>
      <c r="V58" s="62" t="s">
        <v>80</v>
      </c>
      <c r="W58" s="61" t="s">
        <v>81</v>
      </c>
      <c r="X58" s="61" t="s">
        <v>82</v>
      </c>
      <c r="Y58" s="61" t="s">
        <v>83</v>
      </c>
      <c r="Z58" s="61" t="s">
        <v>65</v>
      </c>
      <c r="AA58" s="61" t="s">
        <v>66</v>
      </c>
      <c r="AC58" s="63" t="s">
        <v>79</v>
      </c>
      <c r="AD58" s="62"/>
      <c r="AE58" s="62" t="s">
        <v>80</v>
      </c>
      <c r="AF58" s="61" t="s">
        <v>81</v>
      </c>
      <c r="AG58" s="61" t="s">
        <v>82</v>
      </c>
      <c r="AH58" s="61" t="s">
        <v>83</v>
      </c>
      <c r="AI58" s="61" t="s">
        <v>65</v>
      </c>
      <c r="AJ58" s="61" t="s">
        <v>66</v>
      </c>
      <c r="AL58" s="63" t="s">
        <v>79</v>
      </c>
      <c r="AM58" s="62"/>
      <c r="AN58" s="62" t="s">
        <v>80</v>
      </c>
      <c r="AO58" s="61" t="s">
        <v>81</v>
      </c>
      <c r="AP58" s="61" t="s">
        <v>82</v>
      </c>
      <c r="AQ58" s="61" t="s">
        <v>83</v>
      </c>
      <c r="AR58" s="61" t="s">
        <v>65</v>
      </c>
      <c r="AS58" s="61" t="s">
        <v>66</v>
      </c>
    </row>
    <row r="59" spans="11:45" ht="17" thickTop="1" thickBot="1" x14ac:dyDescent="0.25">
      <c r="K59" s="59"/>
      <c r="L59" s="72" t="s">
        <v>84</v>
      </c>
      <c r="M59" s="73">
        <v>30</v>
      </c>
      <c r="N59" s="74">
        <v>0.47</v>
      </c>
      <c r="O59" s="75">
        <v>7</v>
      </c>
      <c r="P59" s="75">
        <v>11</v>
      </c>
      <c r="Q59" s="75">
        <f t="shared" ref="Q59:Q64" si="12">2*(P59-O59)</f>
        <v>8</v>
      </c>
      <c r="R59" s="74"/>
      <c r="T59" s="59"/>
      <c r="U59" s="72" t="s">
        <v>84</v>
      </c>
      <c r="V59" s="73">
        <v>11</v>
      </c>
      <c r="W59" s="74">
        <v>0.43</v>
      </c>
      <c r="X59" s="75">
        <v>7</v>
      </c>
      <c r="Y59" s="75">
        <v>10</v>
      </c>
      <c r="Z59" s="75">
        <f t="shared" ref="Z59:Z64" si="13">2*(Y59-X59)</f>
        <v>6</v>
      </c>
      <c r="AA59" s="74"/>
      <c r="AC59" s="59" t="s">
        <v>86</v>
      </c>
      <c r="AD59" s="72" t="s">
        <v>84</v>
      </c>
      <c r="AE59" s="73">
        <v>50</v>
      </c>
      <c r="AF59" s="74">
        <v>0.4</v>
      </c>
      <c r="AG59" s="75">
        <v>2</v>
      </c>
      <c r="AH59" s="75">
        <v>5</v>
      </c>
      <c r="AI59" s="75">
        <f t="shared" ref="AI59:AI64" si="14">2*(AH59-AG59)</f>
        <v>6</v>
      </c>
      <c r="AJ59" s="74"/>
      <c r="AL59" s="59"/>
      <c r="AM59" s="72" t="s">
        <v>84</v>
      </c>
      <c r="AN59" s="73">
        <v>82</v>
      </c>
      <c r="AO59" s="74">
        <v>0.36</v>
      </c>
      <c r="AP59" s="75">
        <v>9</v>
      </c>
      <c r="AQ59" s="75">
        <v>10</v>
      </c>
      <c r="AR59" s="75">
        <f t="shared" ref="AR59:AR64" si="15">2*(AQ59-AP59)</f>
        <v>2</v>
      </c>
      <c r="AS59" s="74"/>
    </row>
    <row r="60" spans="11:45" ht="17" thickTop="1" thickBot="1" x14ac:dyDescent="0.25">
      <c r="K60" s="59"/>
      <c r="L60" s="72" t="s">
        <v>85</v>
      </c>
      <c r="M60" s="76"/>
      <c r="N60" s="77"/>
      <c r="O60" s="75">
        <v>12</v>
      </c>
      <c r="P60" s="75">
        <v>25</v>
      </c>
      <c r="Q60" s="75">
        <f t="shared" si="12"/>
        <v>26</v>
      </c>
      <c r="R60" s="77">
        <f>Q59+Q60</f>
        <v>34</v>
      </c>
      <c r="T60" s="59"/>
      <c r="U60" s="72" t="s">
        <v>85</v>
      </c>
      <c r="V60" s="76"/>
      <c r="W60" s="77"/>
      <c r="X60" s="75">
        <v>5</v>
      </c>
      <c r="Y60" s="75">
        <v>22</v>
      </c>
      <c r="Z60" s="75">
        <f t="shared" si="13"/>
        <v>34</v>
      </c>
      <c r="AA60" s="77">
        <f>Z59+Z60</f>
        <v>40</v>
      </c>
      <c r="AC60" s="59"/>
      <c r="AD60" s="72" t="s">
        <v>85</v>
      </c>
      <c r="AE60" s="76"/>
      <c r="AF60" s="77"/>
      <c r="AG60" s="75">
        <v>3</v>
      </c>
      <c r="AH60" s="75">
        <v>21</v>
      </c>
      <c r="AI60" s="75">
        <f t="shared" si="14"/>
        <v>36</v>
      </c>
      <c r="AJ60" s="77">
        <f>AI59+AI60</f>
        <v>42</v>
      </c>
      <c r="AL60" s="59"/>
      <c r="AM60" s="72" t="s">
        <v>85</v>
      </c>
      <c r="AN60" s="76"/>
      <c r="AO60" s="77"/>
      <c r="AP60" s="75">
        <v>3</v>
      </c>
      <c r="AQ60" s="75">
        <v>26</v>
      </c>
      <c r="AR60" s="75">
        <f t="shared" si="15"/>
        <v>46</v>
      </c>
      <c r="AS60" s="77">
        <f>AR59+AR60</f>
        <v>48</v>
      </c>
    </row>
    <row r="61" spans="11:45" ht="17" thickTop="1" thickBot="1" x14ac:dyDescent="0.25">
      <c r="K61" s="59"/>
      <c r="L61" s="72" t="s">
        <v>84</v>
      </c>
      <c r="M61" s="73">
        <v>31</v>
      </c>
      <c r="N61" s="74">
        <v>0.28999999999999998</v>
      </c>
      <c r="O61" s="75">
        <v>3</v>
      </c>
      <c r="P61" s="75">
        <v>11</v>
      </c>
      <c r="Q61" s="75">
        <f t="shared" si="12"/>
        <v>16</v>
      </c>
      <c r="R61" s="74"/>
      <c r="T61" s="59"/>
      <c r="U61" s="72" t="s">
        <v>84</v>
      </c>
      <c r="V61" s="73">
        <v>12</v>
      </c>
      <c r="W61" s="74">
        <v>0.39</v>
      </c>
      <c r="X61" s="75">
        <v>5</v>
      </c>
      <c r="Y61" s="75">
        <v>3</v>
      </c>
      <c r="Z61" s="75">
        <f t="shared" si="13"/>
        <v>-4</v>
      </c>
      <c r="AA61" s="74"/>
      <c r="AC61" s="59"/>
      <c r="AD61" s="72" t="s">
        <v>84</v>
      </c>
      <c r="AE61" s="73">
        <v>51</v>
      </c>
      <c r="AF61" s="74">
        <v>0.4</v>
      </c>
      <c r="AG61" s="75">
        <v>5</v>
      </c>
      <c r="AH61" s="75">
        <v>5</v>
      </c>
      <c r="AI61" s="75">
        <f t="shared" si="14"/>
        <v>0</v>
      </c>
      <c r="AJ61" s="74"/>
      <c r="AL61" s="59"/>
      <c r="AM61" s="72" t="s">
        <v>84</v>
      </c>
      <c r="AN61" s="73">
        <v>83</v>
      </c>
      <c r="AO61" s="74">
        <v>0.52</v>
      </c>
      <c r="AP61" s="75">
        <v>8</v>
      </c>
      <c r="AQ61" s="75">
        <v>11</v>
      </c>
      <c r="AR61" s="75">
        <f t="shared" si="15"/>
        <v>6</v>
      </c>
      <c r="AS61" s="74"/>
    </row>
    <row r="62" spans="11:45" ht="17" thickTop="1" thickBot="1" x14ac:dyDescent="0.25">
      <c r="K62" s="59"/>
      <c r="L62" s="72" t="s">
        <v>85</v>
      </c>
      <c r="M62" s="76"/>
      <c r="N62" s="77"/>
      <c r="O62" s="75">
        <v>7</v>
      </c>
      <c r="P62" s="75">
        <v>23</v>
      </c>
      <c r="Q62" s="75">
        <f t="shared" si="12"/>
        <v>32</v>
      </c>
      <c r="R62" s="77">
        <f>Q61+Q62</f>
        <v>48</v>
      </c>
      <c r="T62" s="59"/>
      <c r="U62" s="72" t="s">
        <v>85</v>
      </c>
      <c r="V62" s="76"/>
      <c r="W62" s="77"/>
      <c r="X62" s="75">
        <v>7</v>
      </c>
      <c r="Y62" s="75">
        <v>20</v>
      </c>
      <c r="Z62" s="75">
        <f t="shared" si="13"/>
        <v>26</v>
      </c>
      <c r="AA62" s="77">
        <f>Z61+Z62</f>
        <v>22</v>
      </c>
      <c r="AC62" s="59"/>
      <c r="AD62" s="72" t="s">
        <v>85</v>
      </c>
      <c r="AE62" s="76"/>
      <c r="AF62" s="77"/>
      <c r="AG62" s="75">
        <v>5</v>
      </c>
      <c r="AH62" s="75">
        <v>22</v>
      </c>
      <c r="AI62" s="75">
        <f t="shared" si="14"/>
        <v>34</v>
      </c>
      <c r="AJ62" s="77">
        <f>AI61+AI62</f>
        <v>34</v>
      </c>
      <c r="AL62" s="59"/>
      <c r="AM62" s="72" t="s">
        <v>85</v>
      </c>
      <c r="AN62" s="76"/>
      <c r="AO62" s="77">
        <v>0.35</v>
      </c>
      <c r="AP62" s="75">
        <v>4</v>
      </c>
      <c r="AQ62" s="75">
        <v>29</v>
      </c>
      <c r="AR62" s="75">
        <f t="shared" si="15"/>
        <v>50</v>
      </c>
      <c r="AS62" s="77">
        <f>AR61+AR62</f>
        <v>56</v>
      </c>
    </row>
    <row r="63" spans="11:45" ht="17" thickTop="1" thickBot="1" x14ac:dyDescent="0.25">
      <c r="K63" s="59"/>
      <c r="L63" s="72" t="s">
        <v>84</v>
      </c>
      <c r="M63" s="73">
        <v>32</v>
      </c>
      <c r="N63" s="74">
        <v>0.37</v>
      </c>
      <c r="O63" s="75">
        <v>4</v>
      </c>
      <c r="P63" s="75">
        <v>7</v>
      </c>
      <c r="Q63" s="75">
        <f t="shared" si="12"/>
        <v>6</v>
      </c>
      <c r="R63" s="74"/>
      <c r="T63" s="59"/>
      <c r="U63" s="72" t="s">
        <v>84</v>
      </c>
      <c r="V63" s="73">
        <v>13</v>
      </c>
      <c r="W63" s="74">
        <v>0.44</v>
      </c>
      <c r="X63" s="75">
        <v>4</v>
      </c>
      <c r="Y63" s="75">
        <v>8</v>
      </c>
      <c r="Z63" s="75">
        <f t="shared" si="13"/>
        <v>8</v>
      </c>
      <c r="AA63" s="74"/>
      <c r="AC63" s="59"/>
      <c r="AD63" s="72" t="s">
        <v>84</v>
      </c>
      <c r="AE63" s="73">
        <v>52</v>
      </c>
      <c r="AF63" s="74">
        <v>0.315</v>
      </c>
      <c r="AG63" s="75">
        <v>2</v>
      </c>
      <c r="AH63" s="75">
        <v>9</v>
      </c>
      <c r="AI63" s="75">
        <f t="shared" si="14"/>
        <v>14</v>
      </c>
      <c r="AJ63" s="74"/>
      <c r="AL63" s="59"/>
      <c r="AM63" s="72" t="s">
        <v>84</v>
      </c>
      <c r="AN63" s="73">
        <v>84</v>
      </c>
      <c r="AO63" s="74">
        <v>0.4</v>
      </c>
      <c r="AP63" s="75">
        <v>10</v>
      </c>
      <c r="AQ63" s="75">
        <v>13</v>
      </c>
      <c r="AR63" s="75">
        <f t="shared" si="15"/>
        <v>6</v>
      </c>
      <c r="AS63" s="74"/>
    </row>
    <row r="64" spans="11:45" ht="17" thickTop="1" thickBot="1" x14ac:dyDescent="0.25">
      <c r="K64" s="59"/>
      <c r="L64" s="72" t="s">
        <v>85</v>
      </c>
      <c r="M64" s="76"/>
      <c r="N64" s="77"/>
      <c r="O64" s="75">
        <v>10</v>
      </c>
      <c r="P64" s="75">
        <v>20</v>
      </c>
      <c r="Q64" s="75">
        <f t="shared" si="12"/>
        <v>20</v>
      </c>
      <c r="R64" s="77">
        <f>Q63+Q64</f>
        <v>26</v>
      </c>
      <c r="T64" s="59"/>
      <c r="U64" s="72" t="s">
        <v>85</v>
      </c>
      <c r="V64" s="76"/>
      <c r="W64" s="77"/>
      <c r="X64" s="75">
        <v>7</v>
      </c>
      <c r="Y64" s="75">
        <v>21</v>
      </c>
      <c r="Z64" s="75">
        <f t="shared" si="13"/>
        <v>28</v>
      </c>
      <c r="AA64" s="77">
        <f>Z63+Z64</f>
        <v>36</v>
      </c>
      <c r="AC64" s="59"/>
      <c r="AD64" s="72" t="s">
        <v>85</v>
      </c>
      <c r="AE64" s="76"/>
      <c r="AF64" s="77"/>
      <c r="AG64" s="75">
        <v>2</v>
      </c>
      <c r="AH64" s="75">
        <v>31</v>
      </c>
      <c r="AI64" s="75">
        <f t="shared" si="14"/>
        <v>58</v>
      </c>
      <c r="AJ64" s="77">
        <f>AI63+AI64</f>
        <v>72</v>
      </c>
      <c r="AL64" s="59"/>
      <c r="AM64" s="72" t="s">
        <v>85</v>
      </c>
      <c r="AN64" s="76"/>
      <c r="AO64" s="77"/>
      <c r="AP64" s="75">
        <v>7</v>
      </c>
      <c r="AQ64" s="75">
        <v>22</v>
      </c>
      <c r="AR64" s="75">
        <f t="shared" si="15"/>
        <v>30</v>
      </c>
      <c r="AS64" s="77">
        <f>AR63+AR64</f>
        <v>36</v>
      </c>
    </row>
    <row r="65" spans="7:45" ht="16" thickTop="1" x14ac:dyDescent="0.2">
      <c r="K65" s="59"/>
      <c r="L65" s="78" t="s">
        <v>67</v>
      </c>
      <c r="M65" s="79"/>
      <c r="N65" s="80"/>
      <c r="O65" s="80"/>
      <c r="P65" s="80"/>
      <c r="Q65" s="81">
        <f>AVERAGE(Q59,Q61,Q63)</f>
        <v>10</v>
      </c>
      <c r="R65" s="82" t="s">
        <v>66</v>
      </c>
      <c r="T65" s="59"/>
      <c r="U65" s="78" t="s">
        <v>67</v>
      </c>
      <c r="V65" s="79"/>
      <c r="W65" s="80"/>
      <c r="X65" s="80"/>
      <c r="Y65" s="80"/>
      <c r="Z65" s="81">
        <f>AVERAGE(Z59,Z61,Z63)</f>
        <v>3.3333333333333335</v>
      </c>
      <c r="AA65" s="82" t="s">
        <v>66</v>
      </c>
      <c r="AC65" s="59"/>
      <c r="AD65" s="78" t="s">
        <v>67</v>
      </c>
      <c r="AE65" s="79"/>
      <c r="AF65" s="80"/>
      <c r="AG65" s="80"/>
      <c r="AH65" s="80"/>
      <c r="AI65" s="81">
        <f>AVERAGE(AI59,AI61,AI63)</f>
        <v>6.666666666666667</v>
      </c>
      <c r="AJ65" s="82" t="s">
        <v>66</v>
      </c>
      <c r="AL65" s="59"/>
      <c r="AM65" s="78" t="s">
        <v>67</v>
      </c>
      <c r="AN65" s="79"/>
      <c r="AO65" s="80"/>
      <c r="AP65" s="80"/>
      <c r="AQ65" s="80"/>
      <c r="AR65" s="81">
        <f>AVERAGE(AR59,AR61,AR63)</f>
        <v>4.666666666666667</v>
      </c>
      <c r="AS65" s="82" t="s">
        <v>66</v>
      </c>
    </row>
    <row r="66" spans="7:45" ht="16" thickBot="1" x14ac:dyDescent="0.25">
      <c r="K66" s="59"/>
      <c r="L66" s="78" t="s">
        <v>68</v>
      </c>
      <c r="M66" s="79"/>
      <c r="N66" s="80"/>
      <c r="O66" s="80"/>
      <c r="P66" s="80"/>
      <c r="Q66" s="81">
        <f>AVERAGE(Q60,Q62,Q64)</f>
        <v>26</v>
      </c>
      <c r="R66" s="68">
        <f>Q65+Q66</f>
        <v>36</v>
      </c>
      <c r="T66" s="59"/>
      <c r="U66" s="78" t="s">
        <v>68</v>
      </c>
      <c r="V66" s="79"/>
      <c r="W66" s="80"/>
      <c r="X66" s="80"/>
      <c r="Y66" s="80"/>
      <c r="Z66" s="81">
        <f>AVERAGE(Z60,Z62,Z64)</f>
        <v>29.333333333333332</v>
      </c>
      <c r="AA66" s="68">
        <f>Z65+Z66</f>
        <v>32.666666666666664</v>
      </c>
      <c r="AC66" s="59"/>
      <c r="AD66" s="78" t="s">
        <v>68</v>
      </c>
      <c r="AE66" s="79"/>
      <c r="AF66" s="80"/>
      <c r="AG66" s="80"/>
      <c r="AH66" s="80"/>
      <c r="AI66" s="81">
        <f>AVERAGE(AI60,AI62,AI64)</f>
        <v>42.666666666666664</v>
      </c>
      <c r="AJ66" s="68">
        <f>AI65+AI66</f>
        <v>49.333333333333329</v>
      </c>
      <c r="AL66" s="59"/>
      <c r="AM66" s="78" t="s">
        <v>68</v>
      </c>
      <c r="AN66" s="79"/>
      <c r="AO66" s="80"/>
      <c r="AP66" s="80"/>
      <c r="AQ66" s="80"/>
      <c r="AR66" s="81">
        <f>AVERAGE(AR60,AR62,AR64)</f>
        <v>42</v>
      </c>
      <c r="AS66" s="68">
        <f>AR65+AR66</f>
        <v>46.666666666666664</v>
      </c>
    </row>
    <row r="67" spans="7:45" ht="17" thickTop="1" thickBot="1" x14ac:dyDescent="0.25">
      <c r="K67" s="59"/>
      <c r="L67" s="83" t="s">
        <v>69</v>
      </c>
      <c r="M67" s="84"/>
      <c r="N67" s="84"/>
      <c r="O67" s="84"/>
      <c r="P67" s="84"/>
      <c r="Q67" s="62"/>
      <c r="R67" s="62"/>
      <c r="T67" s="59"/>
      <c r="U67" s="83" t="s">
        <v>69</v>
      </c>
      <c r="V67" s="84"/>
      <c r="W67" s="84"/>
      <c r="X67" s="84"/>
      <c r="Y67" s="84"/>
      <c r="Z67" s="62"/>
      <c r="AA67" s="62"/>
      <c r="AC67" s="59"/>
      <c r="AD67" s="83" t="s">
        <v>69</v>
      </c>
      <c r="AE67" s="84"/>
      <c r="AF67" s="84"/>
      <c r="AG67" s="84"/>
      <c r="AH67" s="84"/>
      <c r="AI67" s="62"/>
      <c r="AJ67" s="62"/>
      <c r="AL67" s="59"/>
      <c r="AM67" s="83" t="s">
        <v>69</v>
      </c>
      <c r="AN67" s="84"/>
      <c r="AO67" s="84"/>
      <c r="AP67" s="84"/>
      <c r="AQ67" s="84"/>
      <c r="AR67" s="62"/>
      <c r="AS67" s="62"/>
    </row>
    <row r="68" spans="7:45" ht="17" thickTop="1" thickBot="1" x14ac:dyDescent="0.25">
      <c r="K68" s="59"/>
      <c r="L68" s="62"/>
      <c r="M68" s="62" t="s">
        <v>80</v>
      </c>
      <c r="N68" s="61" t="s">
        <v>81</v>
      </c>
      <c r="O68" s="61" t="s">
        <v>82</v>
      </c>
      <c r="P68" s="61" t="s">
        <v>83</v>
      </c>
      <c r="Q68" s="61" t="s">
        <v>65</v>
      </c>
      <c r="R68" s="61" t="s">
        <v>66</v>
      </c>
      <c r="T68" s="59"/>
      <c r="U68" s="62"/>
      <c r="V68" s="62" t="s">
        <v>80</v>
      </c>
      <c r="W68" s="61" t="s">
        <v>81</v>
      </c>
      <c r="X68" s="61" t="s">
        <v>82</v>
      </c>
      <c r="Y68" s="61" t="s">
        <v>83</v>
      </c>
      <c r="Z68" s="61" t="s">
        <v>65</v>
      </c>
      <c r="AA68" s="61" t="s">
        <v>66</v>
      </c>
      <c r="AC68" s="59"/>
      <c r="AD68" s="62"/>
      <c r="AE68" s="62" t="s">
        <v>80</v>
      </c>
      <c r="AF68" s="61" t="s">
        <v>81</v>
      </c>
      <c r="AG68" s="61" t="s">
        <v>82</v>
      </c>
      <c r="AH68" s="61" t="s">
        <v>83</v>
      </c>
      <c r="AI68" s="61" t="s">
        <v>65</v>
      </c>
      <c r="AJ68" s="61" t="s">
        <v>66</v>
      </c>
      <c r="AL68" s="59"/>
      <c r="AM68" s="62"/>
      <c r="AN68" s="62" t="s">
        <v>80</v>
      </c>
      <c r="AO68" s="61" t="s">
        <v>81</v>
      </c>
      <c r="AP68" s="61" t="s">
        <v>82</v>
      </c>
      <c r="AQ68" s="61" t="s">
        <v>83</v>
      </c>
      <c r="AR68" s="61" t="s">
        <v>65</v>
      </c>
      <c r="AS68" s="61" t="s">
        <v>66</v>
      </c>
    </row>
    <row r="69" spans="7:45" s="91" customFormat="1" ht="17" thickTop="1" thickBot="1" x14ac:dyDescent="0.25">
      <c r="G69"/>
      <c r="H69"/>
      <c r="I69"/>
      <c r="J69"/>
      <c r="K69" s="59"/>
      <c r="L69" s="72" t="s">
        <v>84</v>
      </c>
      <c r="M69" s="73">
        <v>33</v>
      </c>
      <c r="N69" s="74">
        <v>0.33</v>
      </c>
      <c r="O69" s="75">
        <v>8</v>
      </c>
      <c r="P69" s="75">
        <v>21</v>
      </c>
      <c r="Q69" s="75">
        <f t="shared" ref="Q69:Q74" si="16">2*(P69-O69)</f>
        <v>26</v>
      </c>
      <c r="R69" s="74"/>
      <c r="S69"/>
      <c r="T69" s="59"/>
      <c r="U69" s="72" t="s">
        <v>84</v>
      </c>
      <c r="V69" s="73">
        <v>14</v>
      </c>
      <c r="W69" s="74">
        <v>0.36499999999999999</v>
      </c>
      <c r="X69" s="75">
        <v>11</v>
      </c>
      <c r="Y69" s="75">
        <v>19</v>
      </c>
      <c r="Z69" s="75">
        <f t="shared" ref="Z69:Z74" si="17">2*(Y69-X69)</f>
        <v>16</v>
      </c>
      <c r="AA69" s="74"/>
      <c r="AB69" s="55"/>
      <c r="AC69" s="59"/>
      <c r="AD69" s="72" t="s">
        <v>84</v>
      </c>
      <c r="AE69" s="73">
        <v>53</v>
      </c>
      <c r="AF69" s="74">
        <v>0.315</v>
      </c>
      <c r="AG69" s="75">
        <v>8</v>
      </c>
      <c r="AH69" s="75">
        <v>13</v>
      </c>
      <c r="AI69" s="75">
        <f t="shared" ref="AI69:AI74" si="18">2*(AH69-AG69)</f>
        <v>10</v>
      </c>
      <c r="AJ69" s="74"/>
      <c r="AK69"/>
      <c r="AL69" s="59"/>
      <c r="AM69" s="72" t="s">
        <v>84</v>
      </c>
      <c r="AN69" s="73">
        <v>85</v>
      </c>
      <c r="AO69" s="74">
        <v>0.52</v>
      </c>
      <c r="AP69" s="75">
        <v>7</v>
      </c>
      <c r="AQ69" s="75">
        <v>20</v>
      </c>
      <c r="AR69" s="75">
        <f t="shared" ref="AR69:AR74" si="19">2*(AQ69-AP69)</f>
        <v>26</v>
      </c>
      <c r="AS69" s="74"/>
    </row>
    <row r="70" spans="7:45" ht="17" thickTop="1" thickBot="1" x14ac:dyDescent="0.25">
      <c r="K70" s="59"/>
      <c r="L70" s="72" t="s">
        <v>85</v>
      </c>
      <c r="M70" s="76"/>
      <c r="N70" s="77"/>
      <c r="O70" s="75">
        <v>9</v>
      </c>
      <c r="P70" s="75">
        <v>33</v>
      </c>
      <c r="Q70" s="75">
        <f t="shared" si="16"/>
        <v>48</v>
      </c>
      <c r="R70" s="77">
        <f>Q69+Q70</f>
        <v>74</v>
      </c>
      <c r="T70" s="59"/>
      <c r="U70" s="72" t="s">
        <v>85</v>
      </c>
      <c r="V70" s="76"/>
      <c r="W70" s="77"/>
      <c r="X70" s="75">
        <v>7</v>
      </c>
      <c r="Y70" s="75">
        <v>32</v>
      </c>
      <c r="Z70" s="75">
        <f t="shared" si="17"/>
        <v>50</v>
      </c>
      <c r="AA70" s="77">
        <f>Z69+Z70</f>
        <v>66</v>
      </c>
      <c r="AC70" s="59"/>
      <c r="AD70" s="72" t="s">
        <v>85</v>
      </c>
      <c r="AE70" s="76"/>
      <c r="AF70" s="77"/>
      <c r="AG70" s="75">
        <v>5</v>
      </c>
      <c r="AH70" s="75">
        <v>43</v>
      </c>
      <c r="AI70" s="75">
        <f t="shared" si="18"/>
        <v>76</v>
      </c>
      <c r="AJ70" s="77">
        <f>AI69+AI70</f>
        <v>86</v>
      </c>
      <c r="AL70" s="59"/>
      <c r="AM70" s="72" t="s">
        <v>85</v>
      </c>
      <c r="AN70" s="76"/>
      <c r="AO70" s="77">
        <v>0.28499999999999998</v>
      </c>
      <c r="AP70" s="75">
        <v>0</v>
      </c>
      <c r="AQ70" s="75">
        <v>33</v>
      </c>
      <c r="AR70" s="75">
        <f t="shared" si="19"/>
        <v>66</v>
      </c>
      <c r="AS70" s="77">
        <f>AR69+AR70</f>
        <v>92</v>
      </c>
    </row>
    <row r="71" spans="7:45" ht="17" thickTop="1" thickBot="1" x14ac:dyDescent="0.25">
      <c r="K71" s="59"/>
      <c r="L71" s="72" t="s">
        <v>84</v>
      </c>
      <c r="M71" s="73">
        <v>34</v>
      </c>
      <c r="N71" s="74">
        <v>0.25</v>
      </c>
      <c r="O71" s="75">
        <v>10</v>
      </c>
      <c r="P71" s="75">
        <v>24</v>
      </c>
      <c r="Q71" s="75">
        <f t="shared" si="16"/>
        <v>28</v>
      </c>
      <c r="R71" s="74"/>
      <c r="T71" s="59"/>
      <c r="U71" s="72" t="s">
        <v>84</v>
      </c>
      <c r="V71" s="73">
        <v>15</v>
      </c>
      <c r="W71" s="74">
        <v>0.32</v>
      </c>
      <c r="X71" s="75">
        <v>8</v>
      </c>
      <c r="Y71" s="75">
        <v>18</v>
      </c>
      <c r="Z71" s="75">
        <f t="shared" si="17"/>
        <v>20</v>
      </c>
      <c r="AA71" s="74"/>
      <c r="AC71" s="59"/>
      <c r="AD71" s="72" t="s">
        <v>84</v>
      </c>
      <c r="AE71" s="73">
        <v>54</v>
      </c>
      <c r="AF71" s="74">
        <v>0.33</v>
      </c>
      <c r="AG71" s="75">
        <v>5</v>
      </c>
      <c r="AH71" s="75">
        <v>6</v>
      </c>
      <c r="AI71" s="75">
        <f t="shared" si="18"/>
        <v>2</v>
      </c>
      <c r="AJ71" s="74"/>
      <c r="AL71" s="59"/>
      <c r="AM71" s="72" t="s">
        <v>84</v>
      </c>
      <c r="AN71" s="73">
        <v>86</v>
      </c>
      <c r="AO71" s="74">
        <v>0.52</v>
      </c>
      <c r="AP71" s="75">
        <v>9</v>
      </c>
      <c r="AQ71" s="75">
        <v>20</v>
      </c>
      <c r="AR71" s="75">
        <f t="shared" si="19"/>
        <v>22</v>
      </c>
      <c r="AS71" s="74"/>
    </row>
    <row r="72" spans="7:45" ht="17" thickTop="1" thickBot="1" x14ac:dyDescent="0.25">
      <c r="K72" s="59"/>
      <c r="L72" s="72" t="s">
        <v>85</v>
      </c>
      <c r="M72" s="76"/>
      <c r="N72" s="77"/>
      <c r="O72" s="75">
        <v>8</v>
      </c>
      <c r="P72" s="75">
        <v>28</v>
      </c>
      <c r="Q72" s="75">
        <f t="shared" si="16"/>
        <v>40</v>
      </c>
      <c r="R72" s="77">
        <f>Q71+Q72</f>
        <v>68</v>
      </c>
      <c r="T72" s="59"/>
      <c r="U72" s="72" t="s">
        <v>85</v>
      </c>
      <c r="V72" s="76"/>
      <c r="W72" s="77"/>
      <c r="X72" s="75">
        <v>8</v>
      </c>
      <c r="Y72" s="75">
        <v>36</v>
      </c>
      <c r="Z72" s="75">
        <f t="shared" si="17"/>
        <v>56</v>
      </c>
      <c r="AA72" s="77">
        <f>Z71+Z72</f>
        <v>76</v>
      </c>
      <c r="AC72" s="59"/>
      <c r="AD72" s="72" t="s">
        <v>85</v>
      </c>
      <c r="AE72" s="76"/>
      <c r="AF72" s="77"/>
      <c r="AG72" s="75">
        <v>6</v>
      </c>
      <c r="AH72" s="75">
        <v>45</v>
      </c>
      <c r="AI72" s="75">
        <f t="shared" si="18"/>
        <v>78</v>
      </c>
      <c r="AJ72" s="77">
        <f>AI71+AI72</f>
        <v>80</v>
      </c>
      <c r="AL72" s="59"/>
      <c r="AM72" s="72" t="s">
        <v>85</v>
      </c>
      <c r="AN72" s="76"/>
      <c r="AO72" s="77">
        <v>0.47</v>
      </c>
      <c r="AP72" s="75">
        <v>12</v>
      </c>
      <c r="AQ72" s="75">
        <v>34</v>
      </c>
      <c r="AR72" s="75">
        <f t="shared" si="19"/>
        <v>44</v>
      </c>
      <c r="AS72" s="77">
        <f>AR71+AR72</f>
        <v>66</v>
      </c>
    </row>
    <row r="73" spans="7:45" ht="17" thickTop="1" thickBot="1" x14ac:dyDescent="0.25">
      <c r="K73" s="59"/>
      <c r="L73" s="72" t="s">
        <v>84</v>
      </c>
      <c r="M73" s="73">
        <v>35</v>
      </c>
      <c r="N73" s="74">
        <v>0.32</v>
      </c>
      <c r="O73" s="75">
        <v>11</v>
      </c>
      <c r="P73" s="75">
        <v>23</v>
      </c>
      <c r="Q73" s="75">
        <f t="shared" si="16"/>
        <v>24</v>
      </c>
      <c r="R73" s="74"/>
      <c r="T73" s="59"/>
      <c r="U73" s="72" t="s">
        <v>84</v>
      </c>
      <c r="V73" s="73">
        <v>16</v>
      </c>
      <c r="W73" s="74">
        <v>0.26500000000000001</v>
      </c>
      <c r="X73" s="75">
        <v>8</v>
      </c>
      <c r="Y73" s="75">
        <v>10</v>
      </c>
      <c r="Z73" s="75">
        <f t="shared" si="17"/>
        <v>4</v>
      </c>
      <c r="AA73" s="74"/>
      <c r="AC73" s="59"/>
      <c r="AD73" s="72" t="s">
        <v>84</v>
      </c>
      <c r="AE73" s="73">
        <v>55</v>
      </c>
      <c r="AF73" s="74">
        <v>0.32</v>
      </c>
      <c r="AG73" s="75">
        <v>8</v>
      </c>
      <c r="AH73" s="75">
        <v>73</v>
      </c>
      <c r="AI73" s="75">
        <f t="shared" si="18"/>
        <v>130</v>
      </c>
      <c r="AJ73" s="74"/>
      <c r="AL73" s="59"/>
      <c r="AM73" s="72" t="s">
        <v>84</v>
      </c>
      <c r="AN73" s="73">
        <v>87</v>
      </c>
      <c r="AO73" s="74">
        <v>0.33</v>
      </c>
      <c r="AP73" s="75">
        <v>7</v>
      </c>
      <c r="AQ73" s="75">
        <v>22</v>
      </c>
      <c r="AR73" s="75">
        <f t="shared" si="19"/>
        <v>30</v>
      </c>
      <c r="AS73" s="74"/>
    </row>
    <row r="74" spans="7:45" ht="17" thickTop="1" thickBot="1" x14ac:dyDescent="0.25">
      <c r="K74" s="59"/>
      <c r="L74" s="72" t="s">
        <v>85</v>
      </c>
      <c r="M74" s="76"/>
      <c r="N74" s="77"/>
      <c r="O74" s="75">
        <v>8</v>
      </c>
      <c r="P74" s="75">
        <v>34</v>
      </c>
      <c r="Q74" s="75">
        <f t="shared" si="16"/>
        <v>52</v>
      </c>
      <c r="R74" s="77">
        <f>Q73+Q74</f>
        <v>76</v>
      </c>
      <c r="T74" s="59"/>
      <c r="U74" s="72" t="s">
        <v>85</v>
      </c>
      <c r="V74" s="76"/>
      <c r="W74" s="77"/>
      <c r="X74" s="75">
        <v>7</v>
      </c>
      <c r="Y74" s="75">
        <v>32</v>
      </c>
      <c r="Z74" s="75">
        <f t="shared" si="17"/>
        <v>50</v>
      </c>
      <c r="AA74" s="77">
        <f>Z73+Z74</f>
        <v>54</v>
      </c>
      <c r="AC74" s="59"/>
      <c r="AD74" s="72" t="s">
        <v>85</v>
      </c>
      <c r="AE74" s="76"/>
      <c r="AF74" s="77"/>
      <c r="AG74" s="75"/>
      <c r="AH74" s="75"/>
      <c r="AI74" s="75">
        <f t="shared" si="18"/>
        <v>0</v>
      </c>
      <c r="AJ74" s="77">
        <f>AI73+AI74</f>
        <v>130</v>
      </c>
      <c r="AL74" s="59"/>
      <c r="AM74" s="72" t="s">
        <v>85</v>
      </c>
      <c r="AN74" s="76"/>
      <c r="AO74" s="77"/>
      <c r="AP74" s="75">
        <v>8</v>
      </c>
      <c r="AQ74" s="75">
        <v>41</v>
      </c>
      <c r="AR74" s="75">
        <f t="shared" si="19"/>
        <v>66</v>
      </c>
      <c r="AS74" s="77">
        <f>AR73+AR74</f>
        <v>96</v>
      </c>
    </row>
    <row r="75" spans="7:45" ht="16" thickTop="1" x14ac:dyDescent="0.2">
      <c r="K75" s="59"/>
      <c r="L75" s="78" t="s">
        <v>67</v>
      </c>
      <c r="M75" s="79"/>
      <c r="N75" s="80"/>
      <c r="O75" s="80"/>
      <c r="P75" s="80"/>
      <c r="Q75" s="81">
        <f>AVERAGE(Q69,Q71,Q73)</f>
        <v>26</v>
      </c>
      <c r="R75" s="82" t="s">
        <v>66</v>
      </c>
      <c r="T75" s="59"/>
      <c r="U75" s="78" t="s">
        <v>67</v>
      </c>
      <c r="V75" s="79"/>
      <c r="W75" s="80"/>
      <c r="X75" s="80"/>
      <c r="Y75" s="80"/>
      <c r="Z75" s="81">
        <f>AVERAGE(Z69,Z71,Z73)</f>
        <v>13.333333333333334</v>
      </c>
      <c r="AA75" s="82" t="s">
        <v>66</v>
      </c>
      <c r="AC75" s="59"/>
      <c r="AD75" s="78" t="s">
        <v>67</v>
      </c>
      <c r="AE75" s="79"/>
      <c r="AF75" s="80"/>
      <c r="AG75" s="80"/>
      <c r="AH75" s="80"/>
      <c r="AI75" s="81">
        <f>AVERAGE(AI69,AI71,AI73)</f>
        <v>47.333333333333336</v>
      </c>
      <c r="AJ75" s="82" t="s">
        <v>66</v>
      </c>
      <c r="AL75" s="59"/>
      <c r="AM75" s="78" t="s">
        <v>67</v>
      </c>
      <c r="AN75" s="79"/>
      <c r="AO75" s="80"/>
      <c r="AP75" s="80"/>
      <c r="AQ75" s="80"/>
      <c r="AR75" s="81">
        <f>AVERAGE(AR69,AR71,AR73)</f>
        <v>26</v>
      </c>
      <c r="AS75" s="82" t="s">
        <v>66</v>
      </c>
    </row>
    <row r="76" spans="7:45" ht="16" thickBot="1" x14ac:dyDescent="0.25">
      <c r="K76" s="59"/>
      <c r="L76" s="78" t="s">
        <v>68</v>
      </c>
      <c r="M76" s="79"/>
      <c r="N76" s="80"/>
      <c r="O76" s="80"/>
      <c r="P76" s="80"/>
      <c r="Q76" s="81">
        <f>AVERAGE(Q70,Q72,Q74)</f>
        <v>46.666666666666664</v>
      </c>
      <c r="R76" s="68">
        <f>Q75+Q76</f>
        <v>72.666666666666657</v>
      </c>
      <c r="T76" s="59"/>
      <c r="U76" s="78" t="s">
        <v>68</v>
      </c>
      <c r="V76" s="79"/>
      <c r="W76" s="80"/>
      <c r="X76" s="80"/>
      <c r="Y76" s="80"/>
      <c r="Z76" s="81">
        <f>AVERAGE(Z70,Z72,Z74)</f>
        <v>52</v>
      </c>
      <c r="AA76" s="68">
        <f>Z75+Z76</f>
        <v>65.333333333333329</v>
      </c>
      <c r="AC76" s="59"/>
      <c r="AD76" s="78" t="s">
        <v>68</v>
      </c>
      <c r="AE76" s="79"/>
      <c r="AF76" s="80"/>
      <c r="AG76" s="80"/>
      <c r="AH76" s="80"/>
      <c r="AI76" s="81">
        <f>AVERAGE(AI70,AI72,AI74)</f>
        <v>51.333333333333336</v>
      </c>
      <c r="AJ76" s="68">
        <f>AI75+AI76</f>
        <v>98.666666666666671</v>
      </c>
      <c r="AL76" s="59"/>
      <c r="AM76" s="78" t="s">
        <v>68</v>
      </c>
      <c r="AN76" s="79"/>
      <c r="AO76" s="80"/>
      <c r="AP76" s="80"/>
      <c r="AQ76" s="80"/>
      <c r="AR76" s="81">
        <f>AVERAGE(AR70,AR72,AR74)</f>
        <v>58.666666666666664</v>
      </c>
      <c r="AS76" s="68">
        <f>AR75+AR76</f>
        <v>84.666666666666657</v>
      </c>
    </row>
    <row r="77" spans="7:45" ht="17" thickTop="1" thickBot="1" x14ac:dyDescent="0.25">
      <c r="K77" s="59"/>
      <c r="L77" s="83" t="s">
        <v>70</v>
      </c>
      <c r="M77" s="84"/>
      <c r="N77" s="84"/>
      <c r="O77" s="84"/>
      <c r="P77" s="84"/>
      <c r="Q77" s="62"/>
      <c r="R77" s="60"/>
      <c r="T77" s="59"/>
      <c r="U77" s="83" t="s">
        <v>70</v>
      </c>
      <c r="V77" s="84"/>
      <c r="W77" s="84"/>
      <c r="X77" s="84"/>
      <c r="Y77" s="84"/>
      <c r="Z77" s="62"/>
      <c r="AA77" s="60"/>
      <c r="AC77" s="59"/>
      <c r="AD77" s="83" t="s">
        <v>70</v>
      </c>
      <c r="AE77" s="84"/>
      <c r="AF77" s="84"/>
      <c r="AG77" s="84"/>
      <c r="AH77" s="84"/>
      <c r="AI77" s="62"/>
      <c r="AJ77" s="60"/>
      <c r="AL77" s="59"/>
      <c r="AM77" s="83" t="s">
        <v>70</v>
      </c>
      <c r="AN77" s="84"/>
      <c r="AO77" s="84"/>
      <c r="AP77" s="84"/>
      <c r="AQ77" s="84"/>
      <c r="AR77" s="62"/>
      <c r="AS77" s="60"/>
    </row>
    <row r="78" spans="7:45" ht="17" thickTop="1" thickBot="1" x14ac:dyDescent="0.25">
      <c r="K78" s="59"/>
      <c r="L78" s="62"/>
      <c r="M78" s="62" t="s">
        <v>80</v>
      </c>
      <c r="N78" s="61" t="s">
        <v>81</v>
      </c>
      <c r="O78" s="61" t="s">
        <v>82</v>
      </c>
      <c r="P78" s="61" t="s">
        <v>83</v>
      </c>
      <c r="Q78" s="61" t="s">
        <v>65</v>
      </c>
      <c r="R78" s="61" t="s">
        <v>66</v>
      </c>
      <c r="T78" s="59"/>
      <c r="U78" s="62"/>
      <c r="V78" s="62" t="s">
        <v>80</v>
      </c>
      <c r="W78" s="61" t="s">
        <v>81</v>
      </c>
      <c r="X78" s="61" t="s">
        <v>82</v>
      </c>
      <c r="Y78" s="61" t="s">
        <v>83</v>
      </c>
      <c r="Z78" s="61" t="s">
        <v>65</v>
      </c>
      <c r="AA78" s="61" t="s">
        <v>66</v>
      </c>
      <c r="AC78" s="59"/>
      <c r="AD78" s="62"/>
      <c r="AE78" s="62" t="s">
        <v>80</v>
      </c>
      <c r="AF78" s="61" t="s">
        <v>81</v>
      </c>
      <c r="AG78" s="61" t="s">
        <v>82</v>
      </c>
      <c r="AH78" s="61" t="s">
        <v>83</v>
      </c>
      <c r="AI78" s="61" t="s">
        <v>65</v>
      </c>
      <c r="AJ78" s="61" t="s">
        <v>66</v>
      </c>
      <c r="AL78" s="59"/>
      <c r="AM78" s="62"/>
      <c r="AN78" s="62" t="s">
        <v>80</v>
      </c>
      <c r="AO78" s="61" t="s">
        <v>81</v>
      </c>
      <c r="AP78" s="61" t="s">
        <v>82</v>
      </c>
      <c r="AQ78" s="61" t="s">
        <v>83</v>
      </c>
      <c r="AR78" s="61" t="s">
        <v>65</v>
      </c>
      <c r="AS78" s="61" t="s">
        <v>66</v>
      </c>
    </row>
    <row r="79" spans="7:45" ht="17" thickTop="1" thickBot="1" x14ac:dyDescent="0.25">
      <c r="K79" s="59"/>
      <c r="L79" s="72" t="s">
        <v>84</v>
      </c>
      <c r="M79" s="73">
        <v>36</v>
      </c>
      <c r="N79" s="74">
        <v>0.28000000000000003</v>
      </c>
      <c r="O79" s="75">
        <v>13</v>
      </c>
      <c r="P79" s="75">
        <v>38</v>
      </c>
      <c r="Q79" s="75">
        <f t="shared" ref="Q79:Q84" si="20">2*(P79-O79)</f>
        <v>50</v>
      </c>
      <c r="R79" s="74"/>
      <c r="T79" s="59"/>
      <c r="U79" s="72" t="s">
        <v>84</v>
      </c>
      <c r="V79" s="73">
        <v>17</v>
      </c>
      <c r="W79" s="74">
        <v>0.4</v>
      </c>
      <c r="X79" s="75">
        <v>6</v>
      </c>
      <c r="Y79" s="75">
        <v>36</v>
      </c>
      <c r="Z79" s="75">
        <f t="shared" ref="Z79:Z84" si="21">2*(Y79-X79)</f>
        <v>60</v>
      </c>
      <c r="AA79" s="74"/>
      <c r="AC79" s="59"/>
      <c r="AD79" s="72" t="s">
        <v>84</v>
      </c>
      <c r="AE79" s="73">
        <v>56</v>
      </c>
      <c r="AF79" s="74">
        <v>0.28000000000000003</v>
      </c>
      <c r="AG79" s="75">
        <v>10</v>
      </c>
      <c r="AH79" s="75">
        <v>111</v>
      </c>
      <c r="AI79" s="75">
        <f t="shared" ref="AI79:AI84" si="22">2*(AH79-AG79)</f>
        <v>202</v>
      </c>
      <c r="AJ79" s="74"/>
      <c r="AL79" s="59"/>
      <c r="AM79" s="72" t="s">
        <v>84</v>
      </c>
      <c r="AN79" s="73">
        <v>88</v>
      </c>
      <c r="AO79" s="74">
        <v>0.4</v>
      </c>
      <c r="AP79" s="75">
        <v>9</v>
      </c>
      <c r="AQ79" s="75">
        <v>34</v>
      </c>
      <c r="AR79" s="75">
        <f t="shared" ref="AR79:AR84" si="23">2*(AQ79-AP79)</f>
        <v>50</v>
      </c>
      <c r="AS79" s="74"/>
    </row>
    <row r="80" spans="7:45" ht="17" thickTop="1" thickBot="1" x14ac:dyDescent="0.25">
      <c r="K80" s="59"/>
      <c r="L80" s="72" t="s">
        <v>85</v>
      </c>
      <c r="M80" s="76"/>
      <c r="N80" s="77"/>
      <c r="O80" s="75">
        <v>5</v>
      </c>
      <c r="P80" s="75">
        <v>55</v>
      </c>
      <c r="Q80" s="75">
        <f t="shared" si="20"/>
        <v>100</v>
      </c>
      <c r="R80" s="77">
        <f>Q79+Q80</f>
        <v>150</v>
      </c>
      <c r="T80" s="59"/>
      <c r="U80" s="72" t="s">
        <v>85</v>
      </c>
      <c r="V80" s="76"/>
      <c r="W80" s="77">
        <v>0.31</v>
      </c>
      <c r="X80" s="75">
        <v>7</v>
      </c>
      <c r="Y80" s="75">
        <v>51</v>
      </c>
      <c r="Z80" s="75">
        <f t="shared" si="21"/>
        <v>88</v>
      </c>
      <c r="AA80" s="77">
        <f>Z79+Z80</f>
        <v>148</v>
      </c>
      <c r="AC80" s="59"/>
      <c r="AD80" s="72" t="s">
        <v>85</v>
      </c>
      <c r="AE80" s="76"/>
      <c r="AF80" s="77"/>
      <c r="AG80" s="75"/>
      <c r="AH80" s="75"/>
      <c r="AI80" s="75">
        <f t="shared" si="22"/>
        <v>0</v>
      </c>
      <c r="AJ80" s="77">
        <f>AI79+AI80</f>
        <v>202</v>
      </c>
      <c r="AL80" s="59"/>
      <c r="AM80" s="72" t="s">
        <v>85</v>
      </c>
      <c r="AN80" s="76"/>
      <c r="AO80" s="77">
        <v>0.33</v>
      </c>
      <c r="AP80" s="75">
        <v>9</v>
      </c>
      <c r="AQ80" s="75">
        <v>75</v>
      </c>
      <c r="AR80" s="75">
        <f t="shared" si="23"/>
        <v>132</v>
      </c>
      <c r="AS80" s="77">
        <f>AR79+AR80</f>
        <v>182</v>
      </c>
    </row>
    <row r="81" spans="11:45" ht="17" thickTop="1" thickBot="1" x14ac:dyDescent="0.25">
      <c r="K81" s="59"/>
      <c r="L81" s="72" t="s">
        <v>84</v>
      </c>
      <c r="M81" s="73">
        <v>37</v>
      </c>
      <c r="N81" s="74">
        <v>0.26</v>
      </c>
      <c r="O81" s="75">
        <v>7</v>
      </c>
      <c r="P81" s="75">
        <v>46</v>
      </c>
      <c r="Q81" s="75">
        <f t="shared" si="20"/>
        <v>78</v>
      </c>
      <c r="R81" s="74"/>
      <c r="T81" s="59"/>
      <c r="U81" s="72" t="s">
        <v>84</v>
      </c>
      <c r="V81" s="73">
        <v>18</v>
      </c>
      <c r="W81" s="74">
        <v>0.39</v>
      </c>
      <c r="X81" s="75">
        <v>11</v>
      </c>
      <c r="Y81" s="75">
        <v>38</v>
      </c>
      <c r="Z81" s="75">
        <f t="shared" si="21"/>
        <v>54</v>
      </c>
      <c r="AA81" s="74"/>
      <c r="AC81" s="59"/>
      <c r="AD81" s="72" t="s">
        <v>84</v>
      </c>
      <c r="AE81" s="73">
        <v>57</v>
      </c>
      <c r="AF81" s="74">
        <v>0.28000000000000003</v>
      </c>
      <c r="AG81" s="75">
        <v>12</v>
      </c>
      <c r="AH81" s="75">
        <v>111</v>
      </c>
      <c r="AI81" s="75">
        <f t="shared" si="22"/>
        <v>198</v>
      </c>
      <c r="AJ81" s="74"/>
      <c r="AL81" s="59"/>
      <c r="AM81" s="72" t="s">
        <v>84</v>
      </c>
      <c r="AN81" s="73">
        <v>89</v>
      </c>
      <c r="AO81" s="74">
        <v>0.26</v>
      </c>
      <c r="AP81" s="75">
        <v>11</v>
      </c>
      <c r="AQ81" s="75">
        <v>25</v>
      </c>
      <c r="AR81" s="75">
        <f t="shared" si="23"/>
        <v>28</v>
      </c>
      <c r="AS81" s="74"/>
    </row>
    <row r="82" spans="11:45" ht="17" thickTop="1" thickBot="1" x14ac:dyDescent="0.25">
      <c r="K82" s="59"/>
      <c r="L82" s="72" t="s">
        <v>85</v>
      </c>
      <c r="M82" s="76"/>
      <c r="N82" s="77"/>
      <c r="O82" s="75">
        <v>8</v>
      </c>
      <c r="P82" s="75">
        <v>63</v>
      </c>
      <c r="Q82" s="75">
        <f t="shared" si="20"/>
        <v>110</v>
      </c>
      <c r="R82" s="77">
        <f>Q81+Q82</f>
        <v>188</v>
      </c>
      <c r="T82" s="59"/>
      <c r="U82" s="72" t="s">
        <v>85</v>
      </c>
      <c r="V82" s="76"/>
      <c r="W82" s="77">
        <v>0.28999999999999998</v>
      </c>
      <c r="X82" s="75">
        <v>4</v>
      </c>
      <c r="Y82" s="75">
        <v>61</v>
      </c>
      <c r="Z82" s="75">
        <f t="shared" si="21"/>
        <v>114</v>
      </c>
      <c r="AA82" s="77">
        <f>Z81+Z82</f>
        <v>168</v>
      </c>
      <c r="AC82" s="59"/>
      <c r="AD82" s="72" t="s">
        <v>85</v>
      </c>
      <c r="AE82" s="76"/>
      <c r="AF82" s="77"/>
      <c r="AG82" s="75"/>
      <c r="AH82" s="75"/>
      <c r="AI82" s="75">
        <f t="shared" si="22"/>
        <v>0</v>
      </c>
      <c r="AJ82" s="77">
        <f>AI81+AI82</f>
        <v>198</v>
      </c>
      <c r="AL82" s="59"/>
      <c r="AM82" s="72" t="s">
        <v>85</v>
      </c>
      <c r="AN82" s="76"/>
      <c r="AO82" s="77"/>
      <c r="AP82" s="75">
        <v>6</v>
      </c>
      <c r="AQ82" s="75">
        <v>56</v>
      </c>
      <c r="AR82" s="75">
        <f t="shared" si="23"/>
        <v>100</v>
      </c>
      <c r="AS82" s="77">
        <f>AR81+AR82</f>
        <v>128</v>
      </c>
    </row>
    <row r="83" spans="11:45" ht="17" thickTop="1" thickBot="1" x14ac:dyDescent="0.25">
      <c r="K83" s="59"/>
      <c r="L83" s="72" t="s">
        <v>84</v>
      </c>
      <c r="M83" s="73">
        <v>38</v>
      </c>
      <c r="N83" s="74">
        <v>0.255</v>
      </c>
      <c r="O83" s="75">
        <v>7</v>
      </c>
      <c r="P83" s="75">
        <v>39</v>
      </c>
      <c r="Q83" s="75">
        <f t="shared" si="20"/>
        <v>64</v>
      </c>
      <c r="R83" s="74"/>
      <c r="T83" s="59"/>
      <c r="U83" s="72" t="s">
        <v>84</v>
      </c>
      <c r="V83" s="73"/>
      <c r="W83" s="74"/>
      <c r="X83" s="75"/>
      <c r="Y83" s="75"/>
      <c r="Z83" s="75">
        <f t="shared" si="21"/>
        <v>0</v>
      </c>
      <c r="AA83" s="74"/>
      <c r="AC83" s="59"/>
      <c r="AD83" s="72" t="s">
        <v>84</v>
      </c>
      <c r="AE83" s="73">
        <v>58</v>
      </c>
      <c r="AF83" s="74">
        <v>0.28499999999999998</v>
      </c>
      <c r="AG83" s="75">
        <v>9</v>
      </c>
      <c r="AH83" s="75">
        <v>112</v>
      </c>
      <c r="AI83" s="75">
        <f t="shared" si="22"/>
        <v>206</v>
      </c>
      <c r="AJ83" s="74"/>
      <c r="AL83" s="59"/>
      <c r="AM83" s="72" t="s">
        <v>84</v>
      </c>
      <c r="AN83" s="73">
        <v>90</v>
      </c>
      <c r="AO83" s="74">
        <v>0.35</v>
      </c>
      <c r="AP83" s="75">
        <v>4</v>
      </c>
      <c r="AQ83" s="75">
        <v>29</v>
      </c>
      <c r="AR83" s="75">
        <f t="shared" si="23"/>
        <v>50</v>
      </c>
      <c r="AS83" s="74"/>
    </row>
    <row r="84" spans="11:45" ht="17" thickTop="1" thickBot="1" x14ac:dyDescent="0.25">
      <c r="K84" s="59"/>
      <c r="L84" s="72" t="s">
        <v>85</v>
      </c>
      <c r="M84" s="76"/>
      <c r="N84" s="77"/>
      <c r="O84" s="75">
        <v>6</v>
      </c>
      <c r="P84" s="75">
        <v>51</v>
      </c>
      <c r="Q84" s="75">
        <f t="shared" si="20"/>
        <v>90</v>
      </c>
      <c r="R84" s="77">
        <f>Q83+Q84</f>
        <v>154</v>
      </c>
      <c r="T84" s="59"/>
      <c r="U84" s="72" t="s">
        <v>85</v>
      </c>
      <c r="V84" s="76"/>
      <c r="W84" s="77"/>
      <c r="X84" s="75"/>
      <c r="Y84" s="75"/>
      <c r="Z84" s="75">
        <f t="shared" si="21"/>
        <v>0</v>
      </c>
      <c r="AA84" s="77">
        <f>Z83+Z84</f>
        <v>0</v>
      </c>
      <c r="AC84" s="59"/>
      <c r="AD84" s="72" t="s">
        <v>85</v>
      </c>
      <c r="AE84" s="76"/>
      <c r="AF84" s="77"/>
      <c r="AG84" s="75"/>
      <c r="AH84" s="75"/>
      <c r="AI84" s="75">
        <f t="shared" si="22"/>
        <v>0</v>
      </c>
      <c r="AJ84" s="77">
        <f>AI83+AI84</f>
        <v>206</v>
      </c>
      <c r="AL84" s="59"/>
      <c r="AM84" s="72" t="s">
        <v>85</v>
      </c>
      <c r="AN84" s="76"/>
      <c r="AO84" s="77">
        <v>0.3</v>
      </c>
      <c r="AP84" s="75">
        <v>8</v>
      </c>
      <c r="AQ84" s="75">
        <v>67</v>
      </c>
      <c r="AR84" s="75">
        <f t="shared" si="23"/>
        <v>118</v>
      </c>
      <c r="AS84" s="77">
        <f>AR83+AR84</f>
        <v>168</v>
      </c>
    </row>
    <row r="85" spans="11:45" ht="16" thickTop="1" x14ac:dyDescent="0.2">
      <c r="K85" s="59"/>
      <c r="L85" s="78" t="s">
        <v>67</v>
      </c>
      <c r="M85" s="79"/>
      <c r="N85" s="80"/>
      <c r="O85" s="80"/>
      <c r="P85" s="80"/>
      <c r="Q85" s="81">
        <f>AVERAGE(Q79,Q81,Q83)</f>
        <v>64</v>
      </c>
      <c r="R85" s="82" t="s">
        <v>66</v>
      </c>
      <c r="T85" s="59"/>
      <c r="U85" s="78" t="s">
        <v>67</v>
      </c>
      <c r="V85" s="79"/>
      <c r="W85" s="80"/>
      <c r="X85" s="80"/>
      <c r="Y85" s="80"/>
      <c r="Z85" s="81">
        <f>AVERAGE(Z79,Z81)</f>
        <v>57</v>
      </c>
      <c r="AA85" s="82" t="s">
        <v>66</v>
      </c>
      <c r="AC85" s="59"/>
      <c r="AD85" s="78" t="s">
        <v>67</v>
      </c>
      <c r="AE85" s="79"/>
      <c r="AF85" s="80"/>
      <c r="AG85" s="80"/>
      <c r="AH85" s="80"/>
      <c r="AI85" s="81">
        <f>AVERAGE(AI79,AI81,AI83)</f>
        <v>202</v>
      </c>
      <c r="AJ85" s="82" t="s">
        <v>66</v>
      </c>
      <c r="AL85" s="59"/>
      <c r="AM85" s="78" t="s">
        <v>67</v>
      </c>
      <c r="AN85" s="79"/>
      <c r="AO85" s="80"/>
      <c r="AP85" s="80"/>
      <c r="AQ85" s="80"/>
      <c r="AR85" s="81">
        <f>AVERAGE(AR79,AR81,AR83)</f>
        <v>42.666666666666664</v>
      </c>
      <c r="AS85" s="82" t="s">
        <v>66</v>
      </c>
    </row>
    <row r="86" spans="11:45" ht="16" thickBot="1" x14ac:dyDescent="0.25">
      <c r="K86" s="85"/>
      <c r="L86" s="86" t="s">
        <v>68</v>
      </c>
      <c r="M86" s="87"/>
      <c r="N86" s="88"/>
      <c r="O86" s="88"/>
      <c r="P86" s="88"/>
      <c r="Q86" s="89">
        <f>AVERAGE(Q80,Q82,Q84)</f>
        <v>100</v>
      </c>
      <c r="R86" s="68">
        <f>Q85+Q86</f>
        <v>164</v>
      </c>
      <c r="T86" s="85"/>
      <c r="U86" s="86" t="s">
        <v>68</v>
      </c>
      <c r="V86" s="87"/>
      <c r="W86" s="88"/>
      <c r="X86" s="88"/>
      <c r="Y86" s="88"/>
      <c r="Z86" s="89">
        <f>AVERAGE(Z80,Z82)</f>
        <v>101</v>
      </c>
      <c r="AA86" s="68">
        <f>Z85+Z86</f>
        <v>158</v>
      </c>
      <c r="AB86" s="91"/>
      <c r="AC86" s="85"/>
      <c r="AD86" s="86" t="s">
        <v>68</v>
      </c>
      <c r="AE86" s="87"/>
      <c r="AF86" s="88"/>
      <c r="AG86" s="88"/>
      <c r="AH86" s="88"/>
      <c r="AI86" s="89">
        <f>AVERAGE(AI80,AI82,AI84)</f>
        <v>0</v>
      </c>
      <c r="AJ86" s="68">
        <f>AI85+AI86</f>
        <v>202</v>
      </c>
      <c r="AL86" s="85"/>
      <c r="AM86" s="86" t="s">
        <v>68</v>
      </c>
      <c r="AN86" s="87"/>
      <c r="AO86" s="88"/>
      <c r="AP86" s="88"/>
      <c r="AQ86" s="88"/>
      <c r="AR86" s="89">
        <f>AVERAGE(AR80,AR82,AR84)</f>
        <v>116.66666666666667</v>
      </c>
      <c r="AS86" s="68">
        <f>AR85+AR86</f>
        <v>159.33333333333334</v>
      </c>
    </row>
    <row r="87" spans="11:45" s="91" customFormat="1" ht="17" thickTop="1" thickBot="1" x14ac:dyDescent="0.25"/>
    <row r="88" spans="11:45" ht="16" thickTop="1" x14ac:dyDescent="0.2">
      <c r="K88" s="69" t="s">
        <v>71</v>
      </c>
      <c r="L88" s="70" t="s">
        <v>72</v>
      </c>
      <c r="M88" s="70"/>
      <c r="N88" s="70"/>
      <c r="O88" s="70"/>
      <c r="P88" s="70"/>
      <c r="Q88" s="57"/>
      <c r="R88" s="57"/>
      <c r="T88" s="69" t="s">
        <v>71</v>
      </c>
      <c r="U88" s="70" t="s">
        <v>72</v>
      </c>
      <c r="V88" s="70"/>
      <c r="W88" s="70"/>
      <c r="X88" s="70"/>
      <c r="Y88" s="70"/>
      <c r="Z88" s="57"/>
      <c r="AA88" s="57"/>
      <c r="AB88" s="91"/>
      <c r="AC88" s="69" t="s">
        <v>71</v>
      </c>
      <c r="AD88" s="70" t="s">
        <v>72</v>
      </c>
      <c r="AE88" s="70"/>
      <c r="AF88" s="70"/>
      <c r="AG88" s="70"/>
      <c r="AH88" s="70"/>
      <c r="AI88" s="57"/>
      <c r="AJ88" s="57"/>
      <c r="AL88" s="69" t="s">
        <v>71</v>
      </c>
      <c r="AM88" s="70" t="s">
        <v>72</v>
      </c>
      <c r="AN88" s="70"/>
      <c r="AO88" s="70"/>
      <c r="AP88" s="70"/>
      <c r="AQ88" s="70"/>
      <c r="AR88" s="57"/>
      <c r="AS88" s="57"/>
    </row>
    <row r="89" spans="11:45" x14ac:dyDescent="0.2">
      <c r="K89" s="63" t="s">
        <v>73</v>
      </c>
      <c r="L89" s="58" t="s">
        <v>74</v>
      </c>
      <c r="M89" s="58"/>
      <c r="N89" s="58"/>
      <c r="O89" s="58"/>
      <c r="P89" s="58"/>
      <c r="Q89" s="60"/>
      <c r="R89" s="60"/>
      <c r="T89" s="63" t="s">
        <v>73</v>
      </c>
      <c r="U89" s="58" t="s">
        <v>61</v>
      </c>
      <c r="V89" s="58"/>
      <c r="W89" s="58"/>
      <c r="X89" s="58"/>
      <c r="Y89" s="58"/>
      <c r="Z89" s="60"/>
      <c r="AA89" s="60"/>
      <c r="AB89" s="91"/>
      <c r="AC89" s="63" t="s">
        <v>73</v>
      </c>
      <c r="AD89" s="58" t="s">
        <v>62</v>
      </c>
      <c r="AE89" s="58"/>
      <c r="AF89" s="58"/>
      <c r="AG89" s="58"/>
      <c r="AH89" s="58"/>
      <c r="AI89" s="60"/>
      <c r="AJ89" s="60"/>
      <c r="AL89" s="63" t="s">
        <v>73</v>
      </c>
      <c r="AM89" s="58" t="s">
        <v>63</v>
      </c>
      <c r="AN89" s="58"/>
      <c r="AO89" s="58"/>
      <c r="AP89" s="58"/>
      <c r="AQ89" s="58"/>
      <c r="AR89" s="60"/>
      <c r="AS89" s="60"/>
    </row>
    <row r="90" spans="11:45" x14ac:dyDescent="0.2">
      <c r="K90" s="63" t="s">
        <v>75</v>
      </c>
      <c r="L90" s="58" t="s">
        <v>76</v>
      </c>
      <c r="M90" s="58"/>
      <c r="N90" s="58"/>
      <c r="O90" s="58"/>
      <c r="P90" s="58"/>
      <c r="Q90" s="60"/>
      <c r="R90" s="60"/>
      <c r="T90" s="63" t="s">
        <v>75</v>
      </c>
      <c r="U90" s="58" t="s">
        <v>76</v>
      </c>
      <c r="V90" s="58"/>
      <c r="W90" s="58"/>
      <c r="X90" s="58"/>
      <c r="Y90" s="58"/>
      <c r="Z90" s="60"/>
      <c r="AA90" s="60"/>
      <c r="AB90" s="91"/>
      <c r="AC90" s="63" t="s">
        <v>75</v>
      </c>
      <c r="AD90" s="58" t="s">
        <v>76</v>
      </c>
      <c r="AE90" s="58"/>
      <c r="AF90" s="58"/>
      <c r="AG90" s="58"/>
      <c r="AH90" s="58"/>
      <c r="AI90" s="60"/>
      <c r="AJ90" s="60"/>
      <c r="AL90" s="63" t="s">
        <v>75</v>
      </c>
      <c r="AM90" s="58" t="s">
        <v>76</v>
      </c>
      <c r="AN90" s="58"/>
      <c r="AO90" s="58"/>
      <c r="AP90" s="58"/>
      <c r="AQ90" s="58"/>
      <c r="AR90" s="60"/>
      <c r="AS90" s="60"/>
    </row>
    <row r="91" spans="11:45" x14ac:dyDescent="0.2">
      <c r="K91" s="63" t="s">
        <v>77</v>
      </c>
      <c r="L91" s="71">
        <v>41828</v>
      </c>
      <c r="M91" s="71"/>
      <c r="N91" s="58"/>
      <c r="O91" s="58"/>
      <c r="P91" s="58"/>
      <c r="Q91" s="60"/>
      <c r="R91" s="60"/>
      <c r="T91" s="63" t="s">
        <v>77</v>
      </c>
      <c r="U91" s="71">
        <v>41828</v>
      </c>
      <c r="V91" s="71"/>
      <c r="W91" s="58"/>
      <c r="X91" s="58"/>
      <c r="Y91" s="58"/>
      <c r="Z91" s="60"/>
      <c r="AA91" s="60"/>
      <c r="AB91" s="91"/>
      <c r="AC91" s="63" t="s">
        <v>77</v>
      </c>
      <c r="AD91" s="71">
        <v>41828</v>
      </c>
      <c r="AE91" s="71"/>
      <c r="AF91" s="58"/>
      <c r="AG91" s="58"/>
      <c r="AH91" s="58"/>
      <c r="AI91" s="60"/>
      <c r="AJ91" s="60"/>
      <c r="AL91" s="63" t="s">
        <v>77</v>
      </c>
      <c r="AM91" s="71">
        <v>41828</v>
      </c>
      <c r="AN91" s="71"/>
      <c r="AO91" s="58"/>
      <c r="AP91" s="58"/>
      <c r="AQ91" s="58"/>
      <c r="AR91" s="60"/>
      <c r="AS91" s="60"/>
    </row>
    <row r="92" spans="11:45" ht="16" thickBot="1" x14ac:dyDescent="0.25">
      <c r="K92" s="63" t="s">
        <v>78</v>
      </c>
      <c r="L92" s="58" t="s">
        <v>64</v>
      </c>
      <c r="M92" s="58"/>
      <c r="N92" s="58"/>
      <c r="O92" s="58"/>
      <c r="P92" s="58"/>
      <c r="Q92" s="60"/>
      <c r="R92" s="60"/>
      <c r="T92" s="63" t="s">
        <v>78</v>
      </c>
      <c r="U92" s="58" t="s">
        <v>64</v>
      </c>
      <c r="V92" s="58"/>
      <c r="W92" s="58"/>
      <c r="X92" s="58"/>
      <c r="Y92" s="58"/>
      <c r="Z92" s="60"/>
      <c r="AA92" s="60"/>
      <c r="AB92" s="91"/>
      <c r="AC92" s="63" t="s">
        <v>78</v>
      </c>
      <c r="AD92" s="58" t="s">
        <v>64</v>
      </c>
      <c r="AE92" s="58"/>
      <c r="AF92" s="58"/>
      <c r="AG92" s="58"/>
      <c r="AH92" s="58"/>
      <c r="AI92" s="60"/>
      <c r="AJ92" s="60"/>
      <c r="AL92" s="63" t="s">
        <v>78</v>
      </c>
      <c r="AM92" s="58" t="s">
        <v>64</v>
      </c>
      <c r="AN92" s="58"/>
      <c r="AO92" s="58"/>
      <c r="AP92" s="58"/>
      <c r="AQ92" s="58"/>
      <c r="AR92" s="60"/>
      <c r="AS92" s="60"/>
    </row>
    <row r="93" spans="11:45" ht="17" thickTop="1" thickBot="1" x14ac:dyDescent="0.25">
      <c r="K93" s="63" t="s">
        <v>79</v>
      </c>
      <c r="L93" s="62"/>
      <c r="M93" s="62" t="s">
        <v>80</v>
      </c>
      <c r="N93" s="61" t="s">
        <v>81</v>
      </c>
      <c r="O93" s="61" t="s">
        <v>82</v>
      </c>
      <c r="P93" s="61" t="s">
        <v>83</v>
      </c>
      <c r="Q93" s="61" t="s">
        <v>65</v>
      </c>
      <c r="R93" s="61" t="s">
        <v>66</v>
      </c>
      <c r="T93" s="63" t="s">
        <v>79</v>
      </c>
      <c r="U93" s="62"/>
      <c r="V93" s="62" t="s">
        <v>80</v>
      </c>
      <c r="W93" s="61" t="s">
        <v>81</v>
      </c>
      <c r="X93" s="61" t="s">
        <v>82</v>
      </c>
      <c r="Y93" s="61" t="s">
        <v>83</v>
      </c>
      <c r="Z93" s="61" t="s">
        <v>65</v>
      </c>
      <c r="AA93" s="61" t="s">
        <v>66</v>
      </c>
      <c r="AB93" s="91"/>
      <c r="AC93" s="63" t="s">
        <v>79</v>
      </c>
      <c r="AD93" s="62"/>
      <c r="AE93" s="62" t="s">
        <v>80</v>
      </c>
      <c r="AF93" s="61" t="s">
        <v>81</v>
      </c>
      <c r="AG93" s="61" t="s">
        <v>82</v>
      </c>
      <c r="AH93" s="61" t="s">
        <v>83</v>
      </c>
      <c r="AI93" s="61" t="s">
        <v>65</v>
      </c>
      <c r="AJ93" s="61" t="s">
        <v>66</v>
      </c>
      <c r="AL93" s="63" t="s">
        <v>79</v>
      </c>
      <c r="AM93" s="62"/>
      <c r="AN93" s="62" t="s">
        <v>80</v>
      </c>
      <c r="AO93" s="61" t="s">
        <v>81</v>
      </c>
      <c r="AP93" s="61" t="s">
        <v>82</v>
      </c>
      <c r="AQ93" s="61" t="s">
        <v>83</v>
      </c>
      <c r="AR93" s="61" t="s">
        <v>65</v>
      </c>
      <c r="AS93" s="61" t="s">
        <v>66</v>
      </c>
    </row>
    <row r="94" spans="11:45" ht="17" thickTop="1" thickBot="1" x14ac:dyDescent="0.25">
      <c r="K94" s="59"/>
      <c r="L94" s="72" t="s">
        <v>84</v>
      </c>
      <c r="M94" s="73">
        <v>64</v>
      </c>
      <c r="N94" s="74">
        <v>0.37</v>
      </c>
      <c r="O94" s="75">
        <v>6</v>
      </c>
      <c r="P94" s="75">
        <v>14</v>
      </c>
      <c r="Q94" s="75">
        <f t="shared" ref="Q94:Q99" si="24">2*(P94-O94)</f>
        <v>16</v>
      </c>
      <c r="R94" s="74"/>
      <c r="T94" s="59"/>
      <c r="U94" s="72" t="s">
        <v>84</v>
      </c>
      <c r="V94" s="73">
        <v>42</v>
      </c>
      <c r="W94" s="74">
        <v>0.32</v>
      </c>
      <c r="X94" s="75">
        <v>10</v>
      </c>
      <c r="Y94" s="75">
        <v>9</v>
      </c>
      <c r="Z94" s="75">
        <f t="shared" ref="Z94:Z99" si="25">2*(Y94-X94)</f>
        <v>-2</v>
      </c>
      <c r="AA94" s="74"/>
      <c r="AB94" s="91"/>
      <c r="AC94" s="59"/>
      <c r="AD94" s="72" t="s">
        <v>84</v>
      </c>
      <c r="AE94" s="73">
        <v>22</v>
      </c>
      <c r="AF94" s="74">
        <v>0.4</v>
      </c>
      <c r="AG94" s="75">
        <v>5</v>
      </c>
      <c r="AH94" s="75">
        <v>7</v>
      </c>
      <c r="AI94" s="75">
        <f t="shared" ref="AI94:AI99" si="26">2*(AH94-AG94)</f>
        <v>4</v>
      </c>
      <c r="AJ94" s="74"/>
      <c r="AL94" s="59"/>
      <c r="AM94" s="72" t="s">
        <v>84</v>
      </c>
      <c r="AN94" s="73">
        <v>2</v>
      </c>
      <c r="AO94" s="74">
        <v>0.44</v>
      </c>
      <c r="AP94" s="75">
        <v>6</v>
      </c>
      <c r="AQ94" s="75">
        <v>9</v>
      </c>
      <c r="AR94" s="75">
        <f t="shared" ref="AR94:AR99" si="27">2*(AQ94-AP94)</f>
        <v>6</v>
      </c>
      <c r="AS94" s="74"/>
    </row>
    <row r="95" spans="11:45" ht="17" thickTop="1" thickBot="1" x14ac:dyDescent="0.25">
      <c r="K95" s="59"/>
      <c r="L95" s="72" t="s">
        <v>85</v>
      </c>
      <c r="M95" s="76"/>
      <c r="N95" s="77"/>
      <c r="O95" s="75">
        <v>7</v>
      </c>
      <c r="P95" s="75">
        <v>40</v>
      </c>
      <c r="Q95" s="75">
        <f t="shared" si="24"/>
        <v>66</v>
      </c>
      <c r="R95" s="77">
        <f>Q94+Q95</f>
        <v>82</v>
      </c>
      <c r="T95" s="59"/>
      <c r="U95" s="72" t="s">
        <v>85</v>
      </c>
      <c r="V95" s="76"/>
      <c r="W95" s="77"/>
      <c r="X95" s="75">
        <v>2</v>
      </c>
      <c r="Y95" s="75">
        <v>21</v>
      </c>
      <c r="Z95" s="75">
        <f t="shared" si="25"/>
        <v>38</v>
      </c>
      <c r="AA95" s="77">
        <f>Z94+Z95</f>
        <v>36</v>
      </c>
      <c r="AB95" s="91"/>
      <c r="AC95" s="59"/>
      <c r="AD95" s="72" t="s">
        <v>85</v>
      </c>
      <c r="AE95" s="76"/>
      <c r="AF95" s="77"/>
      <c r="AG95" s="75">
        <v>4</v>
      </c>
      <c r="AH95" s="75">
        <v>21</v>
      </c>
      <c r="AI95" s="75">
        <f t="shared" si="26"/>
        <v>34</v>
      </c>
      <c r="AJ95" s="77">
        <f>AI94+AI95</f>
        <v>38</v>
      </c>
      <c r="AL95" s="59"/>
      <c r="AM95" s="72" t="s">
        <v>85</v>
      </c>
      <c r="AN95" s="76"/>
      <c r="AO95" s="77"/>
      <c r="AP95" s="75">
        <v>6</v>
      </c>
      <c r="AQ95" s="75">
        <v>21</v>
      </c>
      <c r="AR95" s="75">
        <f t="shared" si="27"/>
        <v>30</v>
      </c>
      <c r="AS95" s="77">
        <f>AR94+AR95</f>
        <v>36</v>
      </c>
    </row>
    <row r="96" spans="11:45" ht="17" thickTop="1" thickBot="1" x14ac:dyDescent="0.25">
      <c r="K96" s="59"/>
      <c r="L96" s="72" t="s">
        <v>84</v>
      </c>
      <c r="M96" s="73">
        <v>65</v>
      </c>
      <c r="N96" s="74">
        <v>0.39</v>
      </c>
      <c r="O96" s="75">
        <v>3</v>
      </c>
      <c r="P96" s="75">
        <v>9</v>
      </c>
      <c r="Q96" s="75">
        <f t="shared" si="24"/>
        <v>12</v>
      </c>
      <c r="R96" s="74"/>
      <c r="T96" s="59"/>
      <c r="U96" s="72" t="s">
        <v>84</v>
      </c>
      <c r="V96" s="73">
        <v>43</v>
      </c>
      <c r="W96" s="74">
        <v>0.23</v>
      </c>
      <c r="X96" s="75">
        <v>7</v>
      </c>
      <c r="Y96" s="75">
        <v>16</v>
      </c>
      <c r="Z96" s="75">
        <f t="shared" si="25"/>
        <v>18</v>
      </c>
      <c r="AA96" s="74"/>
      <c r="AB96" s="91"/>
      <c r="AC96" s="59"/>
      <c r="AD96" s="72" t="s">
        <v>84</v>
      </c>
      <c r="AE96" s="73">
        <v>23</v>
      </c>
      <c r="AF96" s="74">
        <v>0.4</v>
      </c>
      <c r="AG96" s="75">
        <v>5</v>
      </c>
      <c r="AH96" s="75">
        <v>10</v>
      </c>
      <c r="AI96" s="75">
        <f t="shared" si="26"/>
        <v>10</v>
      </c>
      <c r="AJ96" s="74"/>
      <c r="AL96" s="59"/>
      <c r="AM96" s="72" t="s">
        <v>84</v>
      </c>
      <c r="AN96" s="73">
        <v>3</v>
      </c>
      <c r="AO96" s="74">
        <v>0.44</v>
      </c>
      <c r="AP96" s="75">
        <v>11</v>
      </c>
      <c r="AQ96" s="75">
        <v>7</v>
      </c>
      <c r="AR96" s="75">
        <f t="shared" si="27"/>
        <v>-8</v>
      </c>
      <c r="AS96" s="74"/>
    </row>
    <row r="97" spans="11:45" ht="17" thickTop="1" thickBot="1" x14ac:dyDescent="0.25">
      <c r="K97" s="59"/>
      <c r="L97" s="72" t="s">
        <v>85</v>
      </c>
      <c r="M97" s="76"/>
      <c r="N97" s="77"/>
      <c r="O97" s="75">
        <v>3</v>
      </c>
      <c r="P97" s="75">
        <v>34</v>
      </c>
      <c r="Q97" s="75">
        <f t="shared" si="24"/>
        <v>62</v>
      </c>
      <c r="R97" s="77">
        <f>Q96+Q97</f>
        <v>74</v>
      </c>
      <c r="T97" s="59"/>
      <c r="U97" s="72" t="s">
        <v>85</v>
      </c>
      <c r="V97" s="76"/>
      <c r="W97" s="77"/>
      <c r="X97" s="75">
        <v>1</v>
      </c>
      <c r="Y97" s="75">
        <v>24</v>
      </c>
      <c r="Z97" s="75">
        <f t="shared" si="25"/>
        <v>46</v>
      </c>
      <c r="AA97" s="77">
        <f>Z96+Z97</f>
        <v>64</v>
      </c>
      <c r="AB97" s="91"/>
      <c r="AC97" s="59"/>
      <c r="AD97" s="72" t="s">
        <v>85</v>
      </c>
      <c r="AE97" s="76"/>
      <c r="AF97" s="77"/>
      <c r="AG97" s="75">
        <v>5</v>
      </c>
      <c r="AH97" s="75">
        <v>18</v>
      </c>
      <c r="AI97" s="75">
        <f t="shared" si="26"/>
        <v>26</v>
      </c>
      <c r="AJ97" s="77">
        <f>AI96+AI97</f>
        <v>36</v>
      </c>
      <c r="AL97" s="59"/>
      <c r="AM97" s="72" t="s">
        <v>85</v>
      </c>
      <c r="AN97" s="76"/>
      <c r="AO97" s="77"/>
      <c r="AP97" s="75">
        <v>7</v>
      </c>
      <c r="AQ97" s="75">
        <v>18</v>
      </c>
      <c r="AR97" s="75">
        <f t="shared" si="27"/>
        <v>22</v>
      </c>
      <c r="AS97" s="77">
        <f>AR96+AR97</f>
        <v>14</v>
      </c>
    </row>
    <row r="98" spans="11:45" ht="17" thickTop="1" thickBot="1" x14ac:dyDescent="0.25">
      <c r="K98" s="59"/>
      <c r="L98" s="72" t="s">
        <v>84</v>
      </c>
      <c r="M98" s="73">
        <v>66</v>
      </c>
      <c r="N98" s="74">
        <v>0.3</v>
      </c>
      <c r="O98" s="75">
        <v>6</v>
      </c>
      <c r="P98" s="75">
        <v>10</v>
      </c>
      <c r="Q98" s="75">
        <f t="shared" si="24"/>
        <v>8</v>
      </c>
      <c r="R98" s="74"/>
      <c r="T98" s="59"/>
      <c r="U98" s="72" t="s">
        <v>84</v>
      </c>
      <c r="V98" s="73">
        <v>44</v>
      </c>
      <c r="W98" s="74">
        <v>0.43</v>
      </c>
      <c r="X98" s="75">
        <v>5</v>
      </c>
      <c r="Y98" s="75">
        <v>10</v>
      </c>
      <c r="Z98" s="75">
        <f t="shared" si="25"/>
        <v>10</v>
      </c>
      <c r="AA98" s="74"/>
      <c r="AB98" s="91"/>
      <c r="AC98" s="59"/>
      <c r="AD98" s="72" t="s">
        <v>84</v>
      </c>
      <c r="AE98" s="73">
        <v>24</v>
      </c>
      <c r="AF98" s="74">
        <v>0.25</v>
      </c>
      <c r="AG98" s="75">
        <v>5</v>
      </c>
      <c r="AH98" s="75">
        <v>15</v>
      </c>
      <c r="AI98" s="75">
        <f t="shared" si="26"/>
        <v>20</v>
      </c>
      <c r="AJ98" s="74"/>
      <c r="AL98" s="59"/>
      <c r="AM98" s="72" t="s">
        <v>84</v>
      </c>
      <c r="AN98" s="73">
        <v>4</v>
      </c>
      <c r="AO98" s="74">
        <v>0.44</v>
      </c>
      <c r="AP98" s="75">
        <v>11</v>
      </c>
      <c r="AQ98" s="75">
        <v>9</v>
      </c>
      <c r="AR98" s="75">
        <f t="shared" si="27"/>
        <v>-4</v>
      </c>
      <c r="AS98" s="74"/>
    </row>
    <row r="99" spans="11:45" ht="17" thickTop="1" thickBot="1" x14ac:dyDescent="0.25">
      <c r="K99" s="59"/>
      <c r="L99" s="72" t="s">
        <v>85</v>
      </c>
      <c r="M99" s="76"/>
      <c r="N99" s="77"/>
      <c r="O99" s="75">
        <v>11</v>
      </c>
      <c r="P99" s="75">
        <v>45</v>
      </c>
      <c r="Q99" s="75">
        <f t="shared" si="24"/>
        <v>68</v>
      </c>
      <c r="R99" s="77">
        <f>Q98+Q99</f>
        <v>76</v>
      </c>
      <c r="T99" s="59"/>
      <c r="U99" s="72" t="s">
        <v>85</v>
      </c>
      <c r="V99" s="76"/>
      <c r="W99" s="77"/>
      <c r="X99" s="75">
        <v>5</v>
      </c>
      <c r="Y99" s="75">
        <v>22</v>
      </c>
      <c r="Z99" s="75">
        <f t="shared" si="25"/>
        <v>34</v>
      </c>
      <c r="AA99" s="77">
        <f>Z98+Z99</f>
        <v>44</v>
      </c>
      <c r="AB99" s="91"/>
      <c r="AC99" s="59"/>
      <c r="AD99" s="72" t="s">
        <v>85</v>
      </c>
      <c r="AE99" s="76"/>
      <c r="AF99" s="77"/>
      <c r="AG99" s="75">
        <v>3</v>
      </c>
      <c r="AH99" s="75">
        <v>22</v>
      </c>
      <c r="AI99" s="75">
        <f t="shared" si="26"/>
        <v>38</v>
      </c>
      <c r="AJ99" s="77">
        <f>AI98+AI99</f>
        <v>58</v>
      </c>
      <c r="AL99" s="59"/>
      <c r="AM99" s="72" t="s">
        <v>85</v>
      </c>
      <c r="AN99" s="76"/>
      <c r="AO99" s="77"/>
      <c r="AP99" s="75">
        <v>8</v>
      </c>
      <c r="AQ99" s="75">
        <v>21</v>
      </c>
      <c r="AR99" s="75">
        <f t="shared" si="27"/>
        <v>26</v>
      </c>
      <c r="AS99" s="77">
        <f>AR98+AR99</f>
        <v>22</v>
      </c>
    </row>
    <row r="100" spans="11:45" ht="16" thickTop="1" x14ac:dyDescent="0.2">
      <c r="K100" s="59"/>
      <c r="L100" s="78" t="s">
        <v>67</v>
      </c>
      <c r="M100" s="79"/>
      <c r="N100" s="80"/>
      <c r="O100" s="80"/>
      <c r="P100" s="80"/>
      <c r="Q100" s="81">
        <f>AVERAGE(Q94,Q96,Q98)</f>
        <v>12</v>
      </c>
      <c r="R100" s="82" t="s">
        <v>66</v>
      </c>
      <c r="T100" s="59"/>
      <c r="U100" s="78" t="s">
        <v>67</v>
      </c>
      <c r="V100" s="79"/>
      <c r="W100" s="80"/>
      <c r="X100" s="80"/>
      <c r="Y100" s="80"/>
      <c r="Z100" s="81">
        <f>AVERAGE(Z94,Z96,Z98)</f>
        <v>8.6666666666666661</v>
      </c>
      <c r="AA100" s="82" t="s">
        <v>66</v>
      </c>
      <c r="AB100" s="91"/>
      <c r="AC100" s="59"/>
      <c r="AD100" s="78" t="s">
        <v>67</v>
      </c>
      <c r="AE100" s="79"/>
      <c r="AF100" s="80"/>
      <c r="AG100" s="80"/>
      <c r="AH100" s="80"/>
      <c r="AI100" s="81">
        <f>AVERAGE(AI94,AI96,AI98)</f>
        <v>11.333333333333334</v>
      </c>
      <c r="AJ100" s="82" t="s">
        <v>66</v>
      </c>
      <c r="AL100" s="59"/>
      <c r="AM100" s="78" t="s">
        <v>67</v>
      </c>
      <c r="AN100" s="79"/>
      <c r="AO100" s="80"/>
      <c r="AP100" s="80"/>
      <c r="AQ100" s="80"/>
      <c r="AR100" s="81">
        <f>AVERAGE(AR94,AR96,AR98)</f>
        <v>-2</v>
      </c>
      <c r="AS100" s="82" t="s">
        <v>66</v>
      </c>
    </row>
    <row r="101" spans="11:45" ht="16" thickBot="1" x14ac:dyDescent="0.25">
      <c r="K101" s="59"/>
      <c r="L101" s="78" t="s">
        <v>68</v>
      </c>
      <c r="M101" s="79"/>
      <c r="N101" s="80"/>
      <c r="O101" s="80"/>
      <c r="P101" s="80"/>
      <c r="Q101" s="81">
        <f>AVERAGE(Q95,Q97,Q99)</f>
        <v>65.333333333333329</v>
      </c>
      <c r="R101" s="68">
        <f>Q100+Q101</f>
        <v>77.333333333333329</v>
      </c>
      <c r="T101" s="59"/>
      <c r="U101" s="78" t="s">
        <v>68</v>
      </c>
      <c r="V101" s="79"/>
      <c r="W101" s="80"/>
      <c r="X101" s="80"/>
      <c r="Y101" s="80"/>
      <c r="Z101" s="81">
        <f>AVERAGE(Z95,Z97,Z99)</f>
        <v>39.333333333333336</v>
      </c>
      <c r="AA101" s="68">
        <f>Z100+Z101</f>
        <v>48</v>
      </c>
      <c r="AB101" s="91"/>
      <c r="AC101" s="59"/>
      <c r="AD101" s="78" t="s">
        <v>68</v>
      </c>
      <c r="AE101" s="79"/>
      <c r="AF101" s="80"/>
      <c r="AG101" s="80"/>
      <c r="AH101" s="80"/>
      <c r="AI101" s="81">
        <f>AVERAGE(AI95,AI97,AI99)</f>
        <v>32.666666666666664</v>
      </c>
      <c r="AJ101" s="68">
        <f>AI100+AI101</f>
        <v>44</v>
      </c>
      <c r="AL101" s="59"/>
      <c r="AM101" s="78" t="s">
        <v>68</v>
      </c>
      <c r="AN101" s="79"/>
      <c r="AO101" s="80"/>
      <c r="AP101" s="80"/>
      <c r="AQ101" s="80"/>
      <c r="AR101" s="81">
        <f>AVERAGE(AR95,AR97,AR99)</f>
        <v>26</v>
      </c>
      <c r="AS101" s="68">
        <f>AR100+AR101</f>
        <v>24</v>
      </c>
    </row>
    <row r="102" spans="11:45" ht="17" thickTop="1" thickBot="1" x14ac:dyDescent="0.25">
      <c r="K102" s="59"/>
      <c r="L102" s="83" t="s">
        <v>69</v>
      </c>
      <c r="M102" s="84"/>
      <c r="N102" s="84"/>
      <c r="O102" s="84"/>
      <c r="P102" s="84"/>
      <c r="Q102" s="62"/>
      <c r="R102" s="62"/>
      <c r="T102" s="59"/>
      <c r="U102" s="83" t="s">
        <v>69</v>
      </c>
      <c r="V102" s="84"/>
      <c r="W102" s="84"/>
      <c r="X102" s="84"/>
      <c r="Y102" s="84"/>
      <c r="Z102" s="62"/>
      <c r="AA102" s="62"/>
      <c r="AB102" s="91"/>
      <c r="AC102" s="59"/>
      <c r="AD102" s="83" t="s">
        <v>69</v>
      </c>
      <c r="AE102" s="84"/>
      <c r="AF102" s="84"/>
      <c r="AG102" s="84"/>
      <c r="AH102" s="84"/>
      <c r="AI102" s="62"/>
      <c r="AJ102" s="62"/>
      <c r="AL102" s="59"/>
      <c r="AM102" s="83" t="s">
        <v>69</v>
      </c>
      <c r="AN102" s="84"/>
      <c r="AO102" s="84"/>
      <c r="AP102" s="84"/>
      <c r="AQ102" s="84"/>
      <c r="AR102" s="62"/>
      <c r="AS102" s="62"/>
    </row>
    <row r="103" spans="11:45" ht="17" thickTop="1" thickBot="1" x14ac:dyDescent="0.25">
      <c r="K103" s="59"/>
      <c r="L103" s="62"/>
      <c r="M103" s="62" t="s">
        <v>80</v>
      </c>
      <c r="N103" s="61" t="s">
        <v>81</v>
      </c>
      <c r="O103" s="61" t="s">
        <v>82</v>
      </c>
      <c r="P103" s="61" t="s">
        <v>83</v>
      </c>
      <c r="Q103" s="61" t="s">
        <v>65</v>
      </c>
      <c r="R103" s="61" t="s">
        <v>66</v>
      </c>
      <c r="T103" s="59"/>
      <c r="U103" s="62"/>
      <c r="V103" s="62" t="s">
        <v>80</v>
      </c>
      <c r="W103" s="61" t="s">
        <v>81</v>
      </c>
      <c r="X103" s="61" t="s">
        <v>82</v>
      </c>
      <c r="Y103" s="61" t="s">
        <v>83</v>
      </c>
      <c r="Z103" s="61" t="s">
        <v>65</v>
      </c>
      <c r="AA103" s="61" t="s">
        <v>66</v>
      </c>
      <c r="AB103" s="91"/>
      <c r="AC103" s="59"/>
      <c r="AD103" s="62"/>
      <c r="AE103" s="62" t="s">
        <v>80</v>
      </c>
      <c r="AF103" s="61" t="s">
        <v>81</v>
      </c>
      <c r="AG103" s="61" t="s">
        <v>82</v>
      </c>
      <c r="AH103" s="61" t="s">
        <v>83</v>
      </c>
      <c r="AI103" s="61" t="s">
        <v>65</v>
      </c>
      <c r="AJ103" s="61" t="s">
        <v>66</v>
      </c>
      <c r="AL103" s="59"/>
      <c r="AM103" s="62"/>
      <c r="AN103" s="62" t="s">
        <v>80</v>
      </c>
      <c r="AO103" s="61" t="s">
        <v>81</v>
      </c>
      <c r="AP103" s="61" t="s">
        <v>82</v>
      </c>
      <c r="AQ103" s="61" t="s">
        <v>83</v>
      </c>
      <c r="AR103" s="61" t="s">
        <v>65</v>
      </c>
      <c r="AS103" s="61" t="s">
        <v>66</v>
      </c>
    </row>
    <row r="104" spans="11:45" ht="17" thickTop="1" thickBot="1" x14ac:dyDescent="0.25">
      <c r="K104" s="59"/>
      <c r="L104" s="72" t="s">
        <v>84</v>
      </c>
      <c r="M104" s="73">
        <v>67</v>
      </c>
      <c r="N104" s="74">
        <v>0.3</v>
      </c>
      <c r="O104" s="75">
        <v>10</v>
      </c>
      <c r="P104" s="75">
        <v>23</v>
      </c>
      <c r="Q104" s="75">
        <f t="shared" ref="Q104:Q109" si="28">2*(P104-O104)</f>
        <v>26</v>
      </c>
      <c r="R104" s="74"/>
      <c r="T104" s="59"/>
      <c r="U104" s="72" t="s">
        <v>84</v>
      </c>
      <c r="V104" s="73">
        <v>45</v>
      </c>
      <c r="W104" s="74">
        <v>0.26</v>
      </c>
      <c r="X104" s="75">
        <v>8</v>
      </c>
      <c r="Y104" s="75">
        <v>34</v>
      </c>
      <c r="Z104" s="75">
        <f t="shared" ref="Z104:Z109" si="29">2*(Y104-X104)</f>
        <v>52</v>
      </c>
      <c r="AA104" s="74"/>
      <c r="AB104" s="91"/>
      <c r="AC104" s="59"/>
      <c r="AD104" s="72" t="s">
        <v>84</v>
      </c>
      <c r="AE104" s="73">
        <v>25</v>
      </c>
      <c r="AF104" s="74">
        <v>0.4</v>
      </c>
      <c r="AG104" s="75">
        <v>3</v>
      </c>
      <c r="AH104" s="75">
        <v>21</v>
      </c>
      <c r="AI104" s="75">
        <f t="shared" ref="AI104:AI109" si="30">2*(AH104-AG104)</f>
        <v>36</v>
      </c>
      <c r="AJ104" s="74"/>
      <c r="AL104" s="59"/>
      <c r="AM104" s="72" t="s">
        <v>84</v>
      </c>
      <c r="AN104" s="73">
        <v>5</v>
      </c>
      <c r="AO104" s="74">
        <v>0.39</v>
      </c>
      <c r="AP104" s="75">
        <v>7</v>
      </c>
      <c r="AQ104" s="75">
        <v>25</v>
      </c>
      <c r="AR104" s="75">
        <f t="shared" ref="AR104:AR109" si="31">2*(AQ104-AP104)</f>
        <v>36</v>
      </c>
      <c r="AS104" s="74"/>
    </row>
    <row r="105" spans="11:45" ht="17" thickTop="1" thickBot="1" x14ac:dyDescent="0.25">
      <c r="K105" s="59"/>
      <c r="L105" s="72" t="s">
        <v>85</v>
      </c>
      <c r="M105" s="76"/>
      <c r="N105" s="77"/>
      <c r="O105" s="75">
        <v>11</v>
      </c>
      <c r="P105" s="75">
        <v>75</v>
      </c>
      <c r="Q105" s="75">
        <f t="shared" si="28"/>
        <v>128</v>
      </c>
      <c r="R105" s="77">
        <f>Q104+Q105</f>
        <v>154</v>
      </c>
      <c r="T105" s="59"/>
      <c r="U105" s="72" t="s">
        <v>85</v>
      </c>
      <c r="V105" s="76"/>
      <c r="W105" s="77">
        <v>0.21</v>
      </c>
      <c r="X105" s="75">
        <v>2</v>
      </c>
      <c r="Y105" s="75">
        <v>58</v>
      </c>
      <c r="Z105" s="75">
        <f t="shared" si="29"/>
        <v>112</v>
      </c>
      <c r="AA105" s="77">
        <f>Z104+Z105</f>
        <v>164</v>
      </c>
      <c r="AB105" s="91"/>
      <c r="AC105" s="59"/>
      <c r="AD105" s="72" t="s">
        <v>85</v>
      </c>
      <c r="AE105" s="76"/>
      <c r="AF105" s="77">
        <v>0.34</v>
      </c>
      <c r="AG105" s="75">
        <v>6</v>
      </c>
      <c r="AH105" s="75">
        <v>36</v>
      </c>
      <c r="AI105" s="75">
        <f t="shared" si="30"/>
        <v>60</v>
      </c>
      <c r="AJ105" s="77">
        <f>AI104+AI105</f>
        <v>96</v>
      </c>
      <c r="AL105" s="59"/>
      <c r="AM105" s="72" t="s">
        <v>85</v>
      </c>
      <c r="AN105" s="76"/>
      <c r="AO105" s="77"/>
      <c r="AP105" s="75">
        <v>8</v>
      </c>
      <c r="AQ105" s="75">
        <v>39</v>
      </c>
      <c r="AR105" s="75">
        <f t="shared" si="31"/>
        <v>62</v>
      </c>
      <c r="AS105" s="77">
        <f>AR104+AR105</f>
        <v>98</v>
      </c>
    </row>
    <row r="106" spans="11:45" ht="17" thickTop="1" thickBot="1" x14ac:dyDescent="0.25">
      <c r="K106" s="59"/>
      <c r="L106" s="72" t="s">
        <v>84</v>
      </c>
      <c r="M106" s="73">
        <v>68</v>
      </c>
      <c r="N106" s="74">
        <v>0.33</v>
      </c>
      <c r="O106" s="75">
        <v>15</v>
      </c>
      <c r="P106" s="75">
        <v>23</v>
      </c>
      <c r="Q106" s="75">
        <f t="shared" si="28"/>
        <v>16</v>
      </c>
      <c r="R106" s="74"/>
      <c r="T106" s="59"/>
      <c r="U106" s="72" t="s">
        <v>84</v>
      </c>
      <c r="V106" s="73">
        <v>46</v>
      </c>
      <c r="W106" s="74">
        <v>0.25</v>
      </c>
      <c r="X106" s="75">
        <v>5</v>
      </c>
      <c r="Y106" s="75">
        <v>26</v>
      </c>
      <c r="Z106" s="75">
        <f t="shared" si="29"/>
        <v>42</v>
      </c>
      <c r="AA106" s="74"/>
      <c r="AB106" s="91"/>
      <c r="AC106" s="59"/>
      <c r="AD106" s="72" t="s">
        <v>84</v>
      </c>
      <c r="AE106" s="73">
        <v>26</v>
      </c>
      <c r="AF106" s="74">
        <v>0.3</v>
      </c>
      <c r="AG106" s="75">
        <v>0</v>
      </c>
      <c r="AH106" s="75">
        <v>16</v>
      </c>
      <c r="AI106" s="75">
        <f t="shared" si="30"/>
        <v>32</v>
      </c>
      <c r="AJ106" s="74"/>
      <c r="AL106" s="59"/>
      <c r="AM106" s="72" t="s">
        <v>84</v>
      </c>
      <c r="AN106" s="73">
        <v>6</v>
      </c>
      <c r="AO106" s="74">
        <v>0.39</v>
      </c>
      <c r="AP106" s="75">
        <v>4</v>
      </c>
      <c r="AQ106" s="75">
        <v>19</v>
      </c>
      <c r="AR106" s="75">
        <f t="shared" si="31"/>
        <v>30</v>
      </c>
      <c r="AS106" s="74"/>
    </row>
    <row r="107" spans="11:45" ht="17" thickTop="1" thickBot="1" x14ac:dyDescent="0.25">
      <c r="K107" s="59"/>
      <c r="L107" s="72" t="s">
        <v>85</v>
      </c>
      <c r="M107" s="76"/>
      <c r="N107" s="77"/>
      <c r="O107" s="75">
        <v>7</v>
      </c>
      <c r="P107" s="75">
        <v>69</v>
      </c>
      <c r="Q107" s="75">
        <f t="shared" si="28"/>
        <v>124</v>
      </c>
      <c r="R107" s="77">
        <f>Q106+Q107</f>
        <v>140</v>
      </c>
      <c r="T107" s="59"/>
      <c r="U107" s="72" t="s">
        <v>85</v>
      </c>
      <c r="V107" s="76"/>
      <c r="W107" s="77"/>
      <c r="X107" s="75">
        <v>4</v>
      </c>
      <c r="Y107" s="75">
        <v>54</v>
      </c>
      <c r="Z107" s="75">
        <f t="shared" si="29"/>
        <v>100</v>
      </c>
      <c r="AA107" s="77">
        <f>Z106+Z107</f>
        <v>142</v>
      </c>
      <c r="AB107" s="91"/>
      <c r="AC107" s="59"/>
      <c r="AD107" s="72" t="s">
        <v>85</v>
      </c>
      <c r="AE107" s="76"/>
      <c r="AF107" s="77"/>
      <c r="AG107" s="75">
        <v>2</v>
      </c>
      <c r="AH107" s="75">
        <v>37</v>
      </c>
      <c r="AI107" s="75">
        <f t="shared" si="30"/>
        <v>70</v>
      </c>
      <c r="AJ107" s="77">
        <f>AI106+AI107</f>
        <v>102</v>
      </c>
      <c r="AL107" s="59"/>
      <c r="AM107" s="72" t="s">
        <v>85</v>
      </c>
      <c r="AN107" s="76"/>
      <c r="AO107" s="77"/>
      <c r="AP107" s="75">
        <v>8</v>
      </c>
      <c r="AQ107" s="75">
        <v>42</v>
      </c>
      <c r="AR107" s="75">
        <f t="shared" si="31"/>
        <v>68</v>
      </c>
      <c r="AS107" s="77">
        <f>AR106+AR107</f>
        <v>98</v>
      </c>
    </row>
    <row r="108" spans="11:45" ht="17" thickTop="1" thickBot="1" x14ac:dyDescent="0.25">
      <c r="K108" s="59"/>
      <c r="L108" s="72" t="s">
        <v>84</v>
      </c>
      <c r="M108" s="73">
        <v>69</v>
      </c>
      <c r="N108" s="74">
        <v>0.247</v>
      </c>
      <c r="O108" s="75">
        <v>9</v>
      </c>
      <c r="P108" s="75">
        <v>34</v>
      </c>
      <c r="Q108" s="75">
        <f t="shared" si="28"/>
        <v>50</v>
      </c>
      <c r="R108" s="74"/>
      <c r="T108" s="59"/>
      <c r="U108" s="72" t="s">
        <v>84</v>
      </c>
      <c r="V108" s="73">
        <v>47</v>
      </c>
      <c r="W108" s="74">
        <v>0.3</v>
      </c>
      <c r="X108" s="75">
        <v>9</v>
      </c>
      <c r="Y108" s="75">
        <v>16</v>
      </c>
      <c r="Z108" s="75">
        <f t="shared" si="29"/>
        <v>14</v>
      </c>
      <c r="AA108" s="74"/>
      <c r="AB108" s="91"/>
      <c r="AC108" s="59"/>
      <c r="AD108" s="72" t="s">
        <v>84</v>
      </c>
      <c r="AE108" s="73">
        <v>27</v>
      </c>
      <c r="AF108" s="74">
        <v>0.28999999999999998</v>
      </c>
      <c r="AG108" s="75">
        <v>2</v>
      </c>
      <c r="AH108" s="75">
        <v>12</v>
      </c>
      <c r="AI108" s="75">
        <f t="shared" si="30"/>
        <v>20</v>
      </c>
      <c r="AJ108" s="74"/>
      <c r="AL108" s="59"/>
      <c r="AM108" s="72" t="s">
        <v>84</v>
      </c>
      <c r="AN108" s="73">
        <v>7</v>
      </c>
      <c r="AO108" s="74">
        <v>0.39</v>
      </c>
      <c r="AP108" s="75">
        <v>5</v>
      </c>
      <c r="AQ108" s="75">
        <v>16</v>
      </c>
      <c r="AR108" s="75">
        <f t="shared" si="31"/>
        <v>22</v>
      </c>
      <c r="AS108" s="74"/>
    </row>
    <row r="109" spans="11:45" ht="17" thickTop="1" thickBot="1" x14ac:dyDescent="0.25">
      <c r="K109" s="59"/>
      <c r="L109" s="72" t="s">
        <v>85</v>
      </c>
      <c r="M109" s="76"/>
      <c r="N109" s="77"/>
      <c r="O109" s="75">
        <v>10</v>
      </c>
      <c r="P109" s="75">
        <v>88</v>
      </c>
      <c r="Q109" s="75">
        <f t="shared" si="28"/>
        <v>156</v>
      </c>
      <c r="R109" s="77">
        <f>Q108+Q109</f>
        <v>206</v>
      </c>
      <c r="T109" s="59"/>
      <c r="U109" s="72" t="s">
        <v>85</v>
      </c>
      <c r="V109" s="76"/>
      <c r="W109" s="77"/>
      <c r="X109" s="75">
        <v>6</v>
      </c>
      <c r="Y109" s="75">
        <v>35</v>
      </c>
      <c r="Z109" s="75">
        <f t="shared" si="29"/>
        <v>58</v>
      </c>
      <c r="AA109" s="77">
        <f>Z108+Z109</f>
        <v>72</v>
      </c>
      <c r="AB109" s="91"/>
      <c r="AC109" s="59"/>
      <c r="AD109" s="72" t="s">
        <v>85</v>
      </c>
      <c r="AE109" s="76"/>
      <c r="AF109" s="77"/>
      <c r="AG109" s="75">
        <v>4</v>
      </c>
      <c r="AH109" s="75">
        <v>35</v>
      </c>
      <c r="AI109" s="75">
        <f t="shared" si="30"/>
        <v>62</v>
      </c>
      <c r="AJ109" s="77">
        <f>AI108+AI109</f>
        <v>82</v>
      </c>
      <c r="AL109" s="59"/>
      <c r="AM109" s="72" t="s">
        <v>85</v>
      </c>
      <c r="AN109" s="76"/>
      <c r="AO109" s="77"/>
      <c r="AP109" s="75">
        <v>7</v>
      </c>
      <c r="AQ109" s="75">
        <v>35</v>
      </c>
      <c r="AR109" s="75">
        <f t="shared" si="31"/>
        <v>56</v>
      </c>
      <c r="AS109" s="77">
        <f>AR108+AR109</f>
        <v>78</v>
      </c>
    </row>
    <row r="110" spans="11:45" ht="16" thickTop="1" x14ac:dyDescent="0.2">
      <c r="K110" s="59"/>
      <c r="L110" s="78" t="s">
        <v>67</v>
      </c>
      <c r="M110" s="79"/>
      <c r="N110" s="80"/>
      <c r="O110" s="80"/>
      <c r="P110" s="80"/>
      <c r="Q110" s="81">
        <f>AVERAGE(Q104,Q106,Q108)</f>
        <v>30.666666666666668</v>
      </c>
      <c r="R110" s="82" t="s">
        <v>66</v>
      </c>
      <c r="T110" s="59"/>
      <c r="U110" s="78" t="s">
        <v>67</v>
      </c>
      <c r="V110" s="79"/>
      <c r="W110" s="80"/>
      <c r="X110" s="80"/>
      <c r="Y110" s="80"/>
      <c r="Z110" s="81">
        <f>AVERAGE(Z104,Z106,Z108)</f>
        <v>36</v>
      </c>
      <c r="AA110" s="82" t="s">
        <v>66</v>
      </c>
      <c r="AB110" s="91"/>
      <c r="AC110" s="59"/>
      <c r="AD110" s="78" t="s">
        <v>67</v>
      </c>
      <c r="AE110" s="79"/>
      <c r="AF110" s="80"/>
      <c r="AG110" s="80"/>
      <c r="AH110" s="80"/>
      <c r="AI110" s="81">
        <f>AVERAGE(AI104,AI106,AI108)</f>
        <v>29.333333333333332</v>
      </c>
      <c r="AJ110" s="82" t="s">
        <v>66</v>
      </c>
      <c r="AL110" s="59"/>
      <c r="AM110" s="78" t="s">
        <v>67</v>
      </c>
      <c r="AN110" s="79"/>
      <c r="AO110" s="80"/>
      <c r="AP110" s="80"/>
      <c r="AQ110" s="80"/>
      <c r="AR110" s="81">
        <f>AVERAGE(AR104,AR106,AR108)</f>
        <v>29.333333333333332</v>
      </c>
      <c r="AS110" s="82" t="s">
        <v>66</v>
      </c>
    </row>
    <row r="111" spans="11:45" ht="16" thickBot="1" x14ac:dyDescent="0.25">
      <c r="K111" s="59"/>
      <c r="L111" s="78" t="s">
        <v>68</v>
      </c>
      <c r="M111" s="79"/>
      <c r="N111" s="80"/>
      <c r="O111" s="80"/>
      <c r="P111" s="80"/>
      <c r="Q111" s="81">
        <f>AVERAGE(Q105,Q107,Q109)</f>
        <v>136</v>
      </c>
      <c r="R111" s="68">
        <f>Q110+Q111</f>
        <v>166.66666666666666</v>
      </c>
      <c r="T111" s="59"/>
      <c r="U111" s="78" t="s">
        <v>68</v>
      </c>
      <c r="V111" s="79"/>
      <c r="W111" s="80"/>
      <c r="X111" s="80"/>
      <c r="Y111" s="80"/>
      <c r="Z111" s="81">
        <f>AVERAGE(Z105,Z107,Z109)</f>
        <v>90</v>
      </c>
      <c r="AA111" s="68">
        <f>Z110+Z111</f>
        <v>126</v>
      </c>
      <c r="AB111" s="91"/>
      <c r="AC111" s="59"/>
      <c r="AD111" s="78" t="s">
        <v>68</v>
      </c>
      <c r="AE111" s="79"/>
      <c r="AF111" s="80"/>
      <c r="AG111" s="80"/>
      <c r="AH111" s="80"/>
      <c r="AI111" s="81">
        <f>AVERAGE(AI105,AI107,AI109)</f>
        <v>64</v>
      </c>
      <c r="AJ111" s="68">
        <f>AI110+AI111</f>
        <v>93.333333333333329</v>
      </c>
      <c r="AL111" s="59"/>
      <c r="AM111" s="78" t="s">
        <v>68</v>
      </c>
      <c r="AN111" s="79"/>
      <c r="AO111" s="80"/>
      <c r="AP111" s="80"/>
      <c r="AQ111" s="80"/>
      <c r="AR111" s="81">
        <f>AVERAGE(AR105,AR107,AR109)</f>
        <v>62</v>
      </c>
      <c r="AS111" s="68">
        <f>AR110+AR111</f>
        <v>91.333333333333329</v>
      </c>
    </row>
    <row r="112" spans="11:45" ht="17" thickTop="1" thickBot="1" x14ac:dyDescent="0.25">
      <c r="K112" s="59"/>
      <c r="L112" s="83" t="s">
        <v>70</v>
      </c>
      <c r="M112" s="84"/>
      <c r="N112" s="84"/>
      <c r="O112" s="84"/>
      <c r="P112" s="84"/>
      <c r="Q112" s="62"/>
      <c r="R112" s="60"/>
      <c r="T112" s="59"/>
      <c r="U112" s="83" t="s">
        <v>70</v>
      </c>
      <c r="V112" s="84"/>
      <c r="W112" s="84"/>
      <c r="X112" s="84"/>
      <c r="Y112" s="84"/>
      <c r="Z112" s="62"/>
      <c r="AA112" s="60"/>
      <c r="AB112" s="91"/>
      <c r="AC112" s="59"/>
      <c r="AD112" s="83" t="s">
        <v>70</v>
      </c>
      <c r="AE112" s="84"/>
      <c r="AF112" s="84"/>
      <c r="AG112" s="84"/>
      <c r="AH112" s="84"/>
      <c r="AI112" s="62"/>
      <c r="AJ112" s="60"/>
      <c r="AL112" s="59"/>
      <c r="AM112" s="83" t="s">
        <v>70</v>
      </c>
      <c r="AN112" s="84"/>
      <c r="AO112" s="84"/>
      <c r="AP112" s="84"/>
      <c r="AQ112" s="84"/>
      <c r="AR112" s="62"/>
      <c r="AS112" s="60"/>
    </row>
    <row r="113" spans="11:45" ht="17" thickTop="1" thickBot="1" x14ac:dyDescent="0.25">
      <c r="K113" s="59"/>
      <c r="L113" s="62"/>
      <c r="M113" s="62" t="s">
        <v>80</v>
      </c>
      <c r="N113" s="61" t="s">
        <v>81</v>
      </c>
      <c r="O113" s="61" t="s">
        <v>82</v>
      </c>
      <c r="P113" s="61" t="s">
        <v>83</v>
      </c>
      <c r="Q113" s="61" t="s">
        <v>65</v>
      </c>
      <c r="R113" s="61" t="s">
        <v>66</v>
      </c>
      <c r="T113" s="59"/>
      <c r="U113" s="62"/>
      <c r="V113" s="62" t="s">
        <v>80</v>
      </c>
      <c r="W113" s="61" t="s">
        <v>81</v>
      </c>
      <c r="X113" s="61" t="s">
        <v>82</v>
      </c>
      <c r="Y113" s="61" t="s">
        <v>83</v>
      </c>
      <c r="Z113" s="61" t="s">
        <v>65</v>
      </c>
      <c r="AA113" s="61" t="s">
        <v>66</v>
      </c>
      <c r="AB113" s="91"/>
      <c r="AC113" s="59"/>
      <c r="AD113" s="62"/>
      <c r="AE113" s="62" t="s">
        <v>80</v>
      </c>
      <c r="AF113" s="61" t="s">
        <v>81</v>
      </c>
      <c r="AG113" s="61" t="s">
        <v>82</v>
      </c>
      <c r="AH113" s="61" t="s">
        <v>83</v>
      </c>
      <c r="AI113" s="61" t="s">
        <v>65</v>
      </c>
      <c r="AJ113" s="61" t="s">
        <v>66</v>
      </c>
      <c r="AL113" s="59"/>
      <c r="AM113" s="62"/>
      <c r="AN113" s="62" t="s">
        <v>80</v>
      </c>
      <c r="AO113" s="61" t="s">
        <v>81</v>
      </c>
      <c r="AP113" s="61" t="s">
        <v>82</v>
      </c>
      <c r="AQ113" s="61" t="s">
        <v>83</v>
      </c>
      <c r="AR113" s="61" t="s">
        <v>65</v>
      </c>
      <c r="AS113" s="61" t="s">
        <v>66</v>
      </c>
    </row>
    <row r="114" spans="11:45" ht="17" thickTop="1" thickBot="1" x14ac:dyDescent="0.25">
      <c r="K114" s="59"/>
      <c r="L114" s="72" t="s">
        <v>84</v>
      </c>
      <c r="M114" s="73">
        <v>70</v>
      </c>
      <c r="N114" s="74">
        <v>0.24</v>
      </c>
      <c r="O114" s="75">
        <v>7</v>
      </c>
      <c r="P114" s="75">
        <v>56</v>
      </c>
      <c r="Q114" s="75">
        <f t="shared" ref="Q114:Q119" si="32">2*(P114-O114)</f>
        <v>98</v>
      </c>
      <c r="R114" s="74"/>
      <c r="T114" s="59"/>
      <c r="U114" s="72" t="s">
        <v>84</v>
      </c>
      <c r="V114" s="73">
        <v>48</v>
      </c>
      <c r="W114" s="74">
        <v>0.32</v>
      </c>
      <c r="X114" s="75">
        <v>9</v>
      </c>
      <c r="Y114" s="75">
        <v>41</v>
      </c>
      <c r="Z114" s="75">
        <f t="shared" ref="Z114:Z119" si="33">2*(Y114-X114)</f>
        <v>64</v>
      </c>
      <c r="AA114" s="74"/>
      <c r="AB114" s="91"/>
      <c r="AC114" s="59"/>
      <c r="AD114" s="72" t="s">
        <v>84</v>
      </c>
      <c r="AE114" s="73">
        <v>28</v>
      </c>
      <c r="AF114" s="74">
        <v>0.34</v>
      </c>
      <c r="AG114" s="75">
        <v>1</v>
      </c>
      <c r="AH114" s="75">
        <v>39</v>
      </c>
      <c r="AI114" s="75">
        <f t="shared" ref="AI114:AI119" si="34">2*(AH114-AG114)</f>
        <v>76</v>
      </c>
      <c r="AJ114" s="74"/>
      <c r="AL114" s="59"/>
      <c r="AM114" s="72" t="s">
        <v>84</v>
      </c>
      <c r="AN114" s="73">
        <v>8</v>
      </c>
      <c r="AO114" s="74">
        <v>0.38</v>
      </c>
      <c r="AP114" s="75">
        <v>8</v>
      </c>
      <c r="AQ114" s="75">
        <v>44</v>
      </c>
      <c r="AR114" s="75">
        <f t="shared" ref="AR114:AR119" si="35">2*(AQ114-AP114)</f>
        <v>72</v>
      </c>
      <c r="AS114" s="74"/>
    </row>
    <row r="115" spans="11:45" ht="17" thickTop="1" thickBot="1" x14ac:dyDescent="0.25">
      <c r="K115" s="59"/>
      <c r="L115" s="72" t="s">
        <v>85</v>
      </c>
      <c r="M115" s="76"/>
      <c r="N115" s="77"/>
      <c r="O115" s="75">
        <v>4</v>
      </c>
      <c r="P115" s="75">
        <v>49</v>
      </c>
      <c r="Q115" s="75">
        <f t="shared" si="32"/>
        <v>90</v>
      </c>
      <c r="R115" s="77">
        <f>Q114+Q115</f>
        <v>188</v>
      </c>
      <c r="T115" s="59"/>
      <c r="U115" s="72" t="s">
        <v>85</v>
      </c>
      <c r="V115" s="76"/>
      <c r="W115" s="77">
        <v>0.27</v>
      </c>
      <c r="X115" s="75">
        <v>6</v>
      </c>
      <c r="Y115" s="75">
        <v>63</v>
      </c>
      <c r="Z115" s="75">
        <f t="shared" si="33"/>
        <v>114</v>
      </c>
      <c r="AA115" s="77">
        <f>Z114+Z115</f>
        <v>178</v>
      </c>
      <c r="AB115" s="91"/>
      <c r="AC115" s="59"/>
      <c r="AD115" s="72" t="s">
        <v>85</v>
      </c>
      <c r="AE115" s="76"/>
      <c r="AF115" s="77">
        <v>0.26</v>
      </c>
      <c r="AG115" s="75">
        <v>3</v>
      </c>
      <c r="AH115" s="75">
        <v>70</v>
      </c>
      <c r="AI115" s="75">
        <f t="shared" si="34"/>
        <v>134</v>
      </c>
      <c r="AJ115" s="77">
        <f>AI114+AI115</f>
        <v>210</v>
      </c>
      <c r="AL115" s="59"/>
      <c r="AM115" s="72" t="s">
        <v>85</v>
      </c>
      <c r="AN115" s="76"/>
      <c r="AO115" s="77"/>
      <c r="AP115" s="75">
        <v>7</v>
      </c>
      <c r="AQ115" s="75">
        <v>68</v>
      </c>
      <c r="AR115" s="75">
        <f t="shared" si="35"/>
        <v>122</v>
      </c>
      <c r="AS115" s="77">
        <f>AR114+AR115</f>
        <v>194</v>
      </c>
    </row>
    <row r="116" spans="11:45" ht="17" thickTop="1" thickBot="1" x14ac:dyDescent="0.25">
      <c r="K116" s="59"/>
      <c r="L116" s="72" t="s">
        <v>84</v>
      </c>
      <c r="M116" s="73">
        <v>71</v>
      </c>
      <c r="N116" s="74">
        <v>0.21</v>
      </c>
      <c r="O116" s="75">
        <v>6</v>
      </c>
      <c r="P116" s="75">
        <v>60</v>
      </c>
      <c r="Q116" s="75">
        <f t="shared" si="32"/>
        <v>108</v>
      </c>
      <c r="R116" s="74"/>
      <c r="T116" s="59"/>
      <c r="U116" s="72" t="s">
        <v>84</v>
      </c>
      <c r="V116" s="73">
        <v>49</v>
      </c>
      <c r="W116" s="74">
        <v>0.22</v>
      </c>
      <c r="X116" s="75">
        <v>8</v>
      </c>
      <c r="Y116" s="75">
        <v>49</v>
      </c>
      <c r="Z116" s="75">
        <f t="shared" si="33"/>
        <v>82</v>
      </c>
      <c r="AA116" s="74"/>
      <c r="AB116" s="91"/>
      <c r="AC116" s="59"/>
      <c r="AD116" s="72" t="s">
        <v>84</v>
      </c>
      <c r="AE116" s="73">
        <v>29</v>
      </c>
      <c r="AF116" s="74">
        <v>0.25</v>
      </c>
      <c r="AG116" s="75">
        <v>7</v>
      </c>
      <c r="AH116" s="75">
        <v>33</v>
      </c>
      <c r="AI116" s="75">
        <f t="shared" si="34"/>
        <v>52</v>
      </c>
      <c r="AJ116" s="74"/>
      <c r="AL116" s="59"/>
      <c r="AM116" s="72" t="s">
        <v>84</v>
      </c>
      <c r="AN116" s="73">
        <v>9</v>
      </c>
      <c r="AO116" s="74">
        <v>0.31</v>
      </c>
      <c r="AP116" s="75">
        <v>7</v>
      </c>
      <c r="AQ116" s="75">
        <v>32</v>
      </c>
      <c r="AR116" s="75">
        <f t="shared" si="35"/>
        <v>50</v>
      </c>
      <c r="AS116" s="74"/>
    </row>
    <row r="117" spans="11:45" ht="17" thickTop="1" thickBot="1" x14ac:dyDescent="0.25">
      <c r="K117" s="59"/>
      <c r="L117" s="72" t="s">
        <v>85</v>
      </c>
      <c r="M117" s="76"/>
      <c r="N117" s="77"/>
      <c r="O117" s="75">
        <v>5</v>
      </c>
      <c r="P117" s="75">
        <v>48</v>
      </c>
      <c r="Q117" s="75">
        <f t="shared" si="32"/>
        <v>86</v>
      </c>
      <c r="R117" s="77">
        <f>Q116+Q117</f>
        <v>194</v>
      </c>
      <c r="T117" s="59"/>
      <c r="U117" s="72" t="s">
        <v>85</v>
      </c>
      <c r="V117" s="76"/>
      <c r="W117" s="77"/>
      <c r="X117" s="75">
        <v>5</v>
      </c>
      <c r="Y117" s="75">
        <v>66</v>
      </c>
      <c r="Z117" s="75">
        <f t="shared" si="33"/>
        <v>122</v>
      </c>
      <c r="AA117" s="77">
        <f>Z116+Z117</f>
        <v>204</v>
      </c>
      <c r="AB117" s="91"/>
      <c r="AC117" s="59"/>
      <c r="AD117" s="72" t="s">
        <v>85</v>
      </c>
      <c r="AE117" s="76"/>
      <c r="AF117" s="77"/>
      <c r="AG117" s="75">
        <v>4</v>
      </c>
      <c r="AH117" s="75">
        <v>66</v>
      </c>
      <c r="AI117" s="75">
        <f t="shared" si="34"/>
        <v>124</v>
      </c>
      <c r="AJ117" s="77">
        <f>AI116+AI117</f>
        <v>176</v>
      </c>
      <c r="AL117" s="59"/>
      <c r="AM117" s="72" t="s">
        <v>85</v>
      </c>
      <c r="AN117" s="76"/>
      <c r="AO117" s="77"/>
      <c r="AP117" s="75">
        <v>6</v>
      </c>
      <c r="AQ117" s="75">
        <v>58</v>
      </c>
      <c r="AR117" s="75">
        <f t="shared" si="35"/>
        <v>104</v>
      </c>
      <c r="AS117" s="77">
        <f>AR116+AR117</f>
        <v>154</v>
      </c>
    </row>
    <row r="118" spans="11:45" ht="17" thickTop="1" thickBot="1" x14ac:dyDescent="0.25">
      <c r="K118" s="59"/>
      <c r="L118" s="72" t="s">
        <v>84</v>
      </c>
      <c r="M118" s="73">
        <v>72</v>
      </c>
      <c r="N118" s="74">
        <v>0.23</v>
      </c>
      <c r="O118" s="75">
        <v>10</v>
      </c>
      <c r="P118" s="75">
        <v>58</v>
      </c>
      <c r="Q118" s="75">
        <f t="shared" si="32"/>
        <v>96</v>
      </c>
      <c r="R118" s="74"/>
      <c r="T118" s="59"/>
      <c r="U118" s="72" t="s">
        <v>84</v>
      </c>
      <c r="V118" s="73">
        <v>50</v>
      </c>
      <c r="W118" s="74">
        <v>0.3</v>
      </c>
      <c r="X118" s="75">
        <v>4</v>
      </c>
      <c r="Y118" s="75">
        <v>31</v>
      </c>
      <c r="Z118" s="75">
        <f t="shared" si="33"/>
        <v>54</v>
      </c>
      <c r="AA118" s="74"/>
      <c r="AB118" s="91"/>
      <c r="AC118" s="59"/>
      <c r="AD118" s="72" t="s">
        <v>84</v>
      </c>
      <c r="AE118" s="73">
        <v>30</v>
      </c>
      <c r="AF118" s="74">
        <v>0.28000000000000003</v>
      </c>
      <c r="AG118" s="75">
        <v>1</v>
      </c>
      <c r="AH118" s="75">
        <v>29</v>
      </c>
      <c r="AI118" s="75">
        <f t="shared" si="34"/>
        <v>56</v>
      </c>
      <c r="AJ118" s="74"/>
      <c r="AL118" s="59"/>
      <c r="AM118" s="72" t="s">
        <v>84</v>
      </c>
      <c r="AN118" s="73">
        <v>10</v>
      </c>
      <c r="AO118" s="74">
        <v>0.3</v>
      </c>
      <c r="AP118" s="75">
        <v>5</v>
      </c>
      <c r="AQ118" s="75">
        <v>40</v>
      </c>
      <c r="AR118" s="75">
        <f t="shared" si="35"/>
        <v>70</v>
      </c>
      <c r="AS118" s="74"/>
    </row>
    <row r="119" spans="11:45" ht="17" thickTop="1" thickBot="1" x14ac:dyDescent="0.25">
      <c r="K119" s="59"/>
      <c r="L119" s="72" t="s">
        <v>85</v>
      </c>
      <c r="M119" s="76"/>
      <c r="N119" s="77"/>
      <c r="O119" s="75">
        <v>9</v>
      </c>
      <c r="P119" s="75">
        <v>33</v>
      </c>
      <c r="Q119" s="75">
        <f t="shared" si="32"/>
        <v>48</v>
      </c>
      <c r="R119" s="77">
        <f>Q118+Q119</f>
        <v>144</v>
      </c>
      <c r="T119" s="59"/>
      <c r="U119" s="72" t="s">
        <v>85</v>
      </c>
      <c r="V119" s="76"/>
      <c r="W119" s="77"/>
      <c r="X119" s="75">
        <v>7</v>
      </c>
      <c r="Y119" s="75">
        <v>66</v>
      </c>
      <c r="Z119" s="75">
        <f t="shared" si="33"/>
        <v>118</v>
      </c>
      <c r="AA119" s="77">
        <f>Z118+Z119</f>
        <v>172</v>
      </c>
      <c r="AB119" s="91"/>
      <c r="AC119" s="59"/>
      <c r="AD119" s="72" t="s">
        <v>85</v>
      </c>
      <c r="AE119" s="76"/>
      <c r="AF119" s="77"/>
      <c r="AG119" s="75">
        <v>3</v>
      </c>
      <c r="AH119" s="75">
        <v>58</v>
      </c>
      <c r="AI119" s="75">
        <f t="shared" si="34"/>
        <v>110</v>
      </c>
      <c r="AJ119" s="77">
        <f>AI118+AI119</f>
        <v>166</v>
      </c>
      <c r="AL119" s="59"/>
      <c r="AM119" s="72" t="s">
        <v>85</v>
      </c>
      <c r="AN119" s="76"/>
      <c r="AO119" s="77"/>
      <c r="AP119" s="75">
        <v>5</v>
      </c>
      <c r="AQ119" s="75">
        <v>72</v>
      </c>
      <c r="AR119" s="75">
        <f t="shared" si="35"/>
        <v>134</v>
      </c>
      <c r="AS119" s="77">
        <f>AR118+AR119</f>
        <v>204</v>
      </c>
    </row>
    <row r="120" spans="11:45" ht="16" thickTop="1" x14ac:dyDescent="0.2">
      <c r="K120" s="59"/>
      <c r="L120" s="78" t="s">
        <v>67</v>
      </c>
      <c r="M120" s="79"/>
      <c r="N120" s="80"/>
      <c r="O120" s="80"/>
      <c r="P120" s="80"/>
      <c r="Q120" s="81">
        <f>AVERAGE(Q114,Q116,Q118)</f>
        <v>100.66666666666667</v>
      </c>
      <c r="R120" s="82" t="s">
        <v>66</v>
      </c>
      <c r="T120" s="59"/>
      <c r="U120" s="78" t="s">
        <v>67</v>
      </c>
      <c r="V120" s="79"/>
      <c r="W120" s="80"/>
      <c r="X120" s="80"/>
      <c r="Y120" s="80"/>
      <c r="Z120" s="81">
        <f>AVERAGE(Z114,Z116,Z118)</f>
        <v>66.666666666666671</v>
      </c>
      <c r="AA120" s="82" t="s">
        <v>66</v>
      </c>
      <c r="AB120" s="91"/>
      <c r="AC120" s="59"/>
      <c r="AD120" s="78" t="s">
        <v>67</v>
      </c>
      <c r="AE120" s="79"/>
      <c r="AF120" s="80"/>
      <c r="AG120" s="80"/>
      <c r="AH120" s="80"/>
      <c r="AI120" s="81">
        <f>AVERAGE(AI114,AI116,AI118)</f>
        <v>61.333333333333336</v>
      </c>
      <c r="AJ120" s="82" t="s">
        <v>66</v>
      </c>
      <c r="AL120" s="59"/>
      <c r="AM120" s="78" t="s">
        <v>67</v>
      </c>
      <c r="AN120" s="79"/>
      <c r="AO120" s="80"/>
      <c r="AP120" s="80"/>
      <c r="AQ120" s="80"/>
      <c r="AR120" s="81">
        <f>AVERAGE(AR114,AR116,AR118)</f>
        <v>64</v>
      </c>
      <c r="AS120" s="82" t="s">
        <v>66</v>
      </c>
    </row>
    <row r="121" spans="11:45" ht="16" thickBot="1" x14ac:dyDescent="0.25">
      <c r="K121" s="85"/>
      <c r="L121" s="86" t="s">
        <v>68</v>
      </c>
      <c r="M121" s="87"/>
      <c r="N121" s="88"/>
      <c r="O121" s="88"/>
      <c r="P121" s="88"/>
      <c r="Q121" s="89">
        <f>AVERAGE(Q115,Q117,Q119)</f>
        <v>74.666666666666671</v>
      </c>
      <c r="R121" s="68">
        <f>Q120+Q121</f>
        <v>175.33333333333334</v>
      </c>
      <c r="T121" s="85"/>
      <c r="U121" s="86" t="s">
        <v>68</v>
      </c>
      <c r="V121" s="87"/>
      <c r="W121" s="88"/>
      <c r="X121" s="88"/>
      <c r="Y121" s="88"/>
      <c r="Z121" s="89">
        <f>AVERAGE(Z115,Z117,Z119)</f>
        <v>118</v>
      </c>
      <c r="AA121" s="68">
        <f>Z120+Z121</f>
        <v>184.66666666666669</v>
      </c>
      <c r="AB121" s="91"/>
      <c r="AC121" s="85"/>
      <c r="AD121" s="86" t="s">
        <v>68</v>
      </c>
      <c r="AE121" s="87"/>
      <c r="AF121" s="88"/>
      <c r="AG121" s="88"/>
      <c r="AH121" s="88"/>
      <c r="AI121" s="89">
        <f>AVERAGE(AI115,AI117,AI119)</f>
        <v>122.66666666666667</v>
      </c>
      <c r="AJ121" s="68">
        <f>AI120+AI121</f>
        <v>184</v>
      </c>
      <c r="AL121" s="85"/>
      <c r="AM121" s="86" t="s">
        <v>68</v>
      </c>
      <c r="AN121" s="87"/>
      <c r="AO121" s="88"/>
      <c r="AP121" s="88"/>
      <c r="AQ121" s="88"/>
      <c r="AR121" s="89">
        <f>AVERAGE(AR115,AR117,AR119)</f>
        <v>120</v>
      </c>
      <c r="AS121" s="68">
        <f>AR120+AR121</f>
        <v>184</v>
      </c>
    </row>
    <row r="122" spans="11:45" ht="17" thickTop="1" thickBot="1" x14ac:dyDescent="0.25">
      <c r="AB122" s="91"/>
    </row>
    <row r="123" spans="11:45" ht="16" thickTop="1" x14ac:dyDescent="0.2">
      <c r="K123" s="69" t="s">
        <v>71</v>
      </c>
      <c r="L123" s="70" t="s">
        <v>72</v>
      </c>
      <c r="M123" s="70"/>
      <c r="N123" s="70"/>
      <c r="O123" s="70"/>
      <c r="P123" s="70"/>
      <c r="Q123" s="57"/>
      <c r="R123" s="57"/>
      <c r="T123" s="69" t="s">
        <v>71</v>
      </c>
      <c r="U123" s="70" t="s">
        <v>72</v>
      </c>
      <c r="V123" s="70"/>
      <c r="W123" s="70"/>
      <c r="X123" s="70"/>
      <c r="Y123" s="70"/>
      <c r="Z123" s="57"/>
      <c r="AA123" s="57"/>
      <c r="AB123" s="91"/>
      <c r="AC123" s="69" t="s">
        <v>71</v>
      </c>
      <c r="AD123" s="70" t="s">
        <v>72</v>
      </c>
      <c r="AE123" s="70"/>
      <c r="AF123" s="70"/>
      <c r="AG123" s="70"/>
      <c r="AH123" s="70"/>
      <c r="AI123" s="57"/>
      <c r="AJ123" s="57"/>
      <c r="AL123" s="69" t="s">
        <v>71</v>
      </c>
      <c r="AM123" s="70" t="s">
        <v>72</v>
      </c>
      <c r="AN123" s="70"/>
      <c r="AO123" s="70"/>
      <c r="AP123" s="70"/>
      <c r="AQ123" s="70"/>
      <c r="AR123" s="57"/>
      <c r="AS123" s="57"/>
    </row>
    <row r="124" spans="11:45" x14ac:dyDescent="0.2">
      <c r="K124" s="63" t="s">
        <v>73</v>
      </c>
      <c r="L124" s="58" t="s">
        <v>74</v>
      </c>
      <c r="M124" s="58"/>
      <c r="N124" s="58"/>
      <c r="O124" s="58"/>
      <c r="P124" s="58"/>
      <c r="Q124" s="60"/>
      <c r="R124" s="60"/>
      <c r="T124" s="63" t="s">
        <v>73</v>
      </c>
      <c r="U124" s="58" t="s">
        <v>61</v>
      </c>
      <c r="V124" s="58"/>
      <c r="W124" s="58"/>
      <c r="X124" s="58"/>
      <c r="Y124" s="58"/>
      <c r="Z124" s="60"/>
      <c r="AA124" s="60"/>
      <c r="AB124" s="91"/>
      <c r="AC124" s="63" t="s">
        <v>73</v>
      </c>
      <c r="AD124" s="58" t="s">
        <v>62</v>
      </c>
      <c r="AE124" s="58"/>
      <c r="AF124" s="58"/>
      <c r="AG124" s="58"/>
      <c r="AH124" s="58"/>
      <c r="AI124" s="60"/>
      <c r="AJ124" s="60"/>
      <c r="AL124" s="63" t="s">
        <v>73</v>
      </c>
      <c r="AM124" s="58" t="s">
        <v>63</v>
      </c>
      <c r="AN124" s="58"/>
      <c r="AO124" s="58"/>
      <c r="AP124" s="58"/>
      <c r="AQ124" s="58"/>
      <c r="AR124" s="60"/>
      <c r="AS124" s="60"/>
    </row>
    <row r="125" spans="11:45" x14ac:dyDescent="0.2">
      <c r="K125" s="63" t="s">
        <v>75</v>
      </c>
      <c r="L125" s="58" t="s">
        <v>76</v>
      </c>
      <c r="M125" s="58"/>
      <c r="N125" s="58"/>
      <c r="O125" s="58"/>
      <c r="P125" s="58"/>
      <c r="Q125" s="60"/>
      <c r="R125" s="60"/>
      <c r="T125" s="63" t="s">
        <v>75</v>
      </c>
      <c r="U125" s="58" t="s">
        <v>76</v>
      </c>
      <c r="V125" s="58"/>
      <c r="W125" s="58"/>
      <c r="X125" s="58"/>
      <c r="Y125" s="58"/>
      <c r="Z125" s="60"/>
      <c r="AA125" s="60"/>
      <c r="AB125" s="91"/>
      <c r="AC125" s="63" t="s">
        <v>75</v>
      </c>
      <c r="AD125" s="58" t="s">
        <v>76</v>
      </c>
      <c r="AE125" s="58"/>
      <c r="AF125" s="58"/>
      <c r="AG125" s="58"/>
      <c r="AH125" s="58"/>
      <c r="AI125" s="60"/>
      <c r="AJ125" s="60"/>
      <c r="AL125" s="63" t="s">
        <v>75</v>
      </c>
      <c r="AM125" s="58" t="s">
        <v>76</v>
      </c>
      <c r="AN125" s="58"/>
      <c r="AO125" s="58"/>
      <c r="AP125" s="58"/>
      <c r="AQ125" s="58"/>
      <c r="AR125" s="60"/>
      <c r="AS125" s="60"/>
    </row>
    <row r="126" spans="11:45" x14ac:dyDescent="0.2">
      <c r="K126" s="63" t="s">
        <v>77</v>
      </c>
      <c r="L126" s="71">
        <v>41828</v>
      </c>
      <c r="M126" s="71"/>
      <c r="N126" s="58"/>
      <c r="O126" s="58"/>
      <c r="P126" s="58"/>
      <c r="Q126" s="60"/>
      <c r="R126" s="60"/>
      <c r="T126" s="63" t="s">
        <v>77</v>
      </c>
      <c r="U126" s="71">
        <v>41828</v>
      </c>
      <c r="V126" s="71"/>
      <c r="W126" s="58"/>
      <c r="X126" s="58"/>
      <c r="Y126" s="58"/>
      <c r="Z126" s="60"/>
      <c r="AA126" s="60"/>
      <c r="AB126" s="91"/>
      <c r="AC126" s="63" t="s">
        <v>77</v>
      </c>
      <c r="AD126" s="71">
        <v>41828</v>
      </c>
      <c r="AE126" s="71"/>
      <c r="AF126" s="58"/>
      <c r="AG126" s="58"/>
      <c r="AH126" s="58"/>
      <c r="AI126" s="60"/>
      <c r="AJ126" s="60"/>
      <c r="AL126" s="63" t="s">
        <v>77</v>
      </c>
      <c r="AM126" s="71">
        <v>41828</v>
      </c>
      <c r="AN126" s="71"/>
      <c r="AO126" s="58"/>
      <c r="AP126" s="58"/>
      <c r="AQ126" s="58"/>
      <c r="AR126" s="60"/>
      <c r="AS126" s="60"/>
    </row>
    <row r="127" spans="11:45" ht="16" thickBot="1" x14ac:dyDescent="0.25">
      <c r="K127" s="63" t="s">
        <v>78</v>
      </c>
      <c r="L127" s="58" t="s">
        <v>64</v>
      </c>
      <c r="M127" s="58"/>
      <c r="N127" s="58"/>
      <c r="O127" s="58"/>
      <c r="P127" s="58"/>
      <c r="Q127" s="60"/>
      <c r="R127" s="60"/>
      <c r="T127" s="63" t="s">
        <v>78</v>
      </c>
      <c r="U127" s="58" t="s">
        <v>64</v>
      </c>
      <c r="V127" s="58"/>
      <c r="W127" s="58"/>
      <c r="X127" s="58"/>
      <c r="Y127" s="58"/>
      <c r="Z127" s="60"/>
      <c r="AA127" s="60"/>
      <c r="AB127" s="91"/>
      <c r="AC127" s="63" t="s">
        <v>78</v>
      </c>
      <c r="AD127" s="58" t="s">
        <v>64</v>
      </c>
      <c r="AE127" s="58"/>
      <c r="AF127" s="58"/>
      <c r="AG127" s="58"/>
      <c r="AH127" s="58"/>
      <c r="AI127" s="60"/>
      <c r="AJ127" s="60"/>
      <c r="AL127" s="63" t="s">
        <v>78</v>
      </c>
      <c r="AM127" s="58" t="s">
        <v>64</v>
      </c>
      <c r="AN127" s="58"/>
      <c r="AO127" s="58"/>
      <c r="AP127" s="58"/>
      <c r="AQ127" s="58"/>
      <c r="AR127" s="60"/>
      <c r="AS127" s="60"/>
    </row>
    <row r="128" spans="11:45" ht="17" thickTop="1" thickBot="1" x14ac:dyDescent="0.25">
      <c r="K128" s="63" t="s">
        <v>79</v>
      </c>
      <c r="L128" s="62"/>
      <c r="M128" s="62" t="s">
        <v>80</v>
      </c>
      <c r="N128" s="61" t="s">
        <v>81</v>
      </c>
      <c r="O128" s="61" t="s">
        <v>82</v>
      </c>
      <c r="P128" s="61" t="s">
        <v>83</v>
      </c>
      <c r="Q128" s="61" t="s">
        <v>65</v>
      </c>
      <c r="R128" s="61" t="s">
        <v>66</v>
      </c>
      <c r="T128" s="63" t="s">
        <v>79</v>
      </c>
      <c r="U128" s="62"/>
      <c r="V128" s="62" t="s">
        <v>80</v>
      </c>
      <c r="W128" s="61" t="s">
        <v>81</v>
      </c>
      <c r="X128" s="61" t="s">
        <v>82</v>
      </c>
      <c r="Y128" s="61" t="s">
        <v>83</v>
      </c>
      <c r="Z128" s="61" t="s">
        <v>65</v>
      </c>
      <c r="AA128" s="61" t="s">
        <v>66</v>
      </c>
      <c r="AB128" s="91"/>
      <c r="AC128" s="63" t="s">
        <v>79</v>
      </c>
      <c r="AD128" s="62"/>
      <c r="AE128" s="62" t="s">
        <v>80</v>
      </c>
      <c r="AF128" s="61" t="s">
        <v>81</v>
      </c>
      <c r="AG128" s="61" t="s">
        <v>82</v>
      </c>
      <c r="AH128" s="61" t="s">
        <v>83</v>
      </c>
      <c r="AI128" s="61" t="s">
        <v>65</v>
      </c>
      <c r="AJ128" s="61" t="s">
        <v>66</v>
      </c>
      <c r="AL128" s="63" t="s">
        <v>79</v>
      </c>
      <c r="AM128" s="62"/>
      <c r="AN128" s="62" t="s">
        <v>80</v>
      </c>
      <c r="AO128" s="61" t="s">
        <v>81</v>
      </c>
      <c r="AP128" s="61" t="s">
        <v>82</v>
      </c>
      <c r="AQ128" s="61" t="s">
        <v>83</v>
      </c>
      <c r="AR128" s="61" t="s">
        <v>65</v>
      </c>
      <c r="AS128" s="61" t="s">
        <v>66</v>
      </c>
    </row>
    <row r="129" spans="11:45" ht="17" thickTop="1" thickBot="1" x14ac:dyDescent="0.25">
      <c r="K129" s="59"/>
      <c r="L129" s="72" t="s">
        <v>84</v>
      </c>
      <c r="M129" s="73">
        <v>79</v>
      </c>
      <c r="N129" s="74">
        <v>0.36</v>
      </c>
      <c r="O129" s="75">
        <v>7</v>
      </c>
      <c r="P129" s="75">
        <v>13</v>
      </c>
      <c r="Q129" s="75">
        <f t="shared" ref="Q129:Q134" si="36">2*(P129-O129)</f>
        <v>12</v>
      </c>
      <c r="R129" s="74"/>
      <c r="T129" s="59"/>
      <c r="U129" s="72" t="s">
        <v>84</v>
      </c>
      <c r="V129" s="73">
        <v>54</v>
      </c>
      <c r="W129" s="74">
        <v>0.34</v>
      </c>
      <c r="X129" s="75">
        <v>8</v>
      </c>
      <c r="Y129" s="75">
        <v>13</v>
      </c>
      <c r="Z129" s="75">
        <f t="shared" ref="Z129:Z134" si="37">2*(Y129-X129)</f>
        <v>10</v>
      </c>
      <c r="AA129" s="74"/>
      <c r="AB129" s="91"/>
      <c r="AC129" s="59"/>
      <c r="AD129" s="72" t="s">
        <v>84</v>
      </c>
      <c r="AE129" s="73">
        <v>32</v>
      </c>
      <c r="AF129" s="74">
        <v>0.38</v>
      </c>
      <c r="AG129" s="75">
        <v>1</v>
      </c>
      <c r="AH129" s="75">
        <v>9</v>
      </c>
      <c r="AI129" s="75">
        <f t="shared" ref="AI129:AI134" si="38">2*(AH129-AG129)</f>
        <v>16</v>
      </c>
      <c r="AJ129" s="74"/>
      <c r="AL129" s="59"/>
      <c r="AM129" s="72" t="s">
        <v>84</v>
      </c>
      <c r="AN129" s="73">
        <v>12</v>
      </c>
      <c r="AO129" s="74">
        <v>0.42</v>
      </c>
      <c r="AP129" s="75">
        <v>9</v>
      </c>
      <c r="AQ129" s="75">
        <v>15</v>
      </c>
      <c r="AR129" s="75">
        <f t="shared" ref="AR129:AR134" si="39">2*(AQ129-AP129)</f>
        <v>12</v>
      </c>
      <c r="AS129" s="74"/>
    </row>
    <row r="130" spans="11:45" ht="17" thickTop="1" thickBot="1" x14ac:dyDescent="0.25">
      <c r="K130" s="59"/>
      <c r="L130" s="72" t="s">
        <v>85</v>
      </c>
      <c r="M130" s="76"/>
      <c r="N130" s="77"/>
      <c r="O130" s="75">
        <v>4</v>
      </c>
      <c r="P130" s="75">
        <v>26</v>
      </c>
      <c r="Q130" s="75">
        <f t="shared" si="36"/>
        <v>44</v>
      </c>
      <c r="R130" s="77">
        <f>Q129+Q130</f>
        <v>56</v>
      </c>
      <c r="T130" s="59"/>
      <c r="U130" s="72" t="s">
        <v>85</v>
      </c>
      <c r="V130" s="76"/>
      <c r="W130" s="77"/>
      <c r="X130" s="75">
        <v>5</v>
      </c>
      <c r="Y130" s="75">
        <v>22</v>
      </c>
      <c r="Z130" s="75">
        <f t="shared" si="37"/>
        <v>34</v>
      </c>
      <c r="AA130" s="77">
        <f>Z129+Z130</f>
        <v>44</v>
      </c>
      <c r="AB130" s="91"/>
      <c r="AC130" s="59"/>
      <c r="AD130" s="72" t="s">
        <v>85</v>
      </c>
      <c r="AE130" s="76"/>
      <c r="AF130" s="77"/>
      <c r="AG130" s="75">
        <v>4</v>
      </c>
      <c r="AH130" s="75">
        <v>21</v>
      </c>
      <c r="AI130" s="75">
        <f t="shared" si="38"/>
        <v>34</v>
      </c>
      <c r="AJ130" s="77">
        <f>AI129+AI130</f>
        <v>50</v>
      </c>
      <c r="AL130" s="59"/>
      <c r="AM130" s="72" t="s">
        <v>85</v>
      </c>
      <c r="AN130" s="76"/>
      <c r="AO130" s="77"/>
      <c r="AP130" s="75">
        <v>6</v>
      </c>
      <c r="AQ130" s="75">
        <v>10</v>
      </c>
      <c r="AR130" s="75">
        <f t="shared" si="39"/>
        <v>8</v>
      </c>
      <c r="AS130" s="77">
        <f>AR129+AR130</f>
        <v>20</v>
      </c>
    </row>
    <row r="131" spans="11:45" ht="17" thickTop="1" thickBot="1" x14ac:dyDescent="0.25">
      <c r="K131" s="59"/>
      <c r="L131" s="72" t="s">
        <v>84</v>
      </c>
      <c r="M131" s="73">
        <v>80</v>
      </c>
      <c r="N131" s="74">
        <v>0.43</v>
      </c>
      <c r="O131" s="75">
        <v>6</v>
      </c>
      <c r="P131" s="75">
        <v>8</v>
      </c>
      <c r="Q131" s="75">
        <f t="shared" si="36"/>
        <v>4</v>
      </c>
      <c r="R131" s="74"/>
      <c r="T131" s="59"/>
      <c r="U131" s="72" t="s">
        <v>84</v>
      </c>
      <c r="V131" s="73">
        <v>55</v>
      </c>
      <c r="W131" s="74">
        <v>0.35</v>
      </c>
      <c r="X131" s="75">
        <v>8</v>
      </c>
      <c r="Y131" s="75">
        <v>14</v>
      </c>
      <c r="Z131" s="75">
        <f t="shared" si="37"/>
        <v>12</v>
      </c>
      <c r="AA131" s="74"/>
      <c r="AB131" s="91"/>
      <c r="AC131" s="59"/>
      <c r="AD131" s="72" t="s">
        <v>84</v>
      </c>
      <c r="AE131" s="73">
        <v>33</v>
      </c>
      <c r="AF131" s="74">
        <v>0.42</v>
      </c>
      <c r="AG131" s="75">
        <v>8</v>
      </c>
      <c r="AH131" s="75">
        <v>4</v>
      </c>
      <c r="AI131" s="75">
        <f t="shared" si="38"/>
        <v>-8</v>
      </c>
      <c r="AJ131" s="74"/>
      <c r="AL131" s="59"/>
      <c r="AM131" s="72" t="s">
        <v>84</v>
      </c>
      <c r="AN131" s="73">
        <v>13</v>
      </c>
      <c r="AO131" s="74">
        <v>0.5</v>
      </c>
      <c r="AP131" s="75">
        <v>9</v>
      </c>
      <c r="AQ131" s="75">
        <v>5</v>
      </c>
      <c r="AR131" s="75">
        <f t="shared" si="39"/>
        <v>-8</v>
      </c>
      <c r="AS131" s="74"/>
    </row>
    <row r="132" spans="11:45" ht="17" thickTop="1" thickBot="1" x14ac:dyDescent="0.25">
      <c r="K132" s="59"/>
      <c r="L132" s="72" t="s">
        <v>85</v>
      </c>
      <c r="M132" s="76"/>
      <c r="N132" s="77"/>
      <c r="O132" s="75">
        <v>5</v>
      </c>
      <c r="P132" s="75">
        <v>17</v>
      </c>
      <c r="Q132" s="75">
        <f t="shared" si="36"/>
        <v>24</v>
      </c>
      <c r="R132" s="77">
        <f>Q131+Q132</f>
        <v>28</v>
      </c>
      <c r="T132" s="59"/>
      <c r="U132" s="72" t="s">
        <v>85</v>
      </c>
      <c r="V132" s="76"/>
      <c r="W132" s="77"/>
      <c r="X132" s="75">
        <v>5</v>
      </c>
      <c r="Y132" s="75">
        <v>25</v>
      </c>
      <c r="Z132" s="75">
        <f t="shared" si="37"/>
        <v>40</v>
      </c>
      <c r="AA132" s="77">
        <f>Z131+Z132</f>
        <v>52</v>
      </c>
      <c r="AB132" s="91"/>
      <c r="AC132" s="59"/>
      <c r="AD132" s="72" t="s">
        <v>85</v>
      </c>
      <c r="AE132" s="76"/>
      <c r="AF132" s="77"/>
      <c r="AG132" s="75">
        <v>6</v>
      </c>
      <c r="AH132" s="75">
        <v>20</v>
      </c>
      <c r="AI132" s="75">
        <f t="shared" si="38"/>
        <v>28</v>
      </c>
      <c r="AJ132" s="77">
        <f>AI131+AI132</f>
        <v>20</v>
      </c>
      <c r="AL132" s="59"/>
      <c r="AM132" s="72" t="s">
        <v>85</v>
      </c>
      <c r="AN132" s="76"/>
      <c r="AO132" s="77"/>
      <c r="AP132" s="75">
        <v>3</v>
      </c>
      <c r="AQ132" s="75">
        <v>14</v>
      </c>
      <c r="AR132" s="75">
        <f t="shared" si="39"/>
        <v>22</v>
      </c>
      <c r="AS132" s="77">
        <f>AR131+AR132</f>
        <v>14</v>
      </c>
    </row>
    <row r="133" spans="11:45" ht="17" thickTop="1" thickBot="1" x14ac:dyDescent="0.25">
      <c r="K133" s="59"/>
      <c r="L133" s="72" t="s">
        <v>84</v>
      </c>
      <c r="M133" s="73">
        <v>81</v>
      </c>
      <c r="N133" s="74">
        <v>0.35499999999999998</v>
      </c>
      <c r="O133" s="75">
        <v>8</v>
      </c>
      <c r="P133" s="75">
        <v>16</v>
      </c>
      <c r="Q133" s="75">
        <f t="shared" si="36"/>
        <v>16</v>
      </c>
      <c r="R133" s="74"/>
      <c r="T133" s="59"/>
      <c r="U133" s="72" t="s">
        <v>84</v>
      </c>
      <c r="V133" s="73">
        <v>56</v>
      </c>
      <c r="W133" s="74">
        <v>0.26</v>
      </c>
      <c r="X133" s="75">
        <v>5</v>
      </c>
      <c r="Y133" s="75">
        <v>13</v>
      </c>
      <c r="Z133" s="75">
        <f t="shared" si="37"/>
        <v>16</v>
      </c>
      <c r="AA133" s="74"/>
      <c r="AB133" s="91"/>
      <c r="AC133" s="59"/>
      <c r="AD133" s="72" t="s">
        <v>84</v>
      </c>
      <c r="AE133" s="73">
        <v>34</v>
      </c>
      <c r="AF133" s="74">
        <v>0.43</v>
      </c>
      <c r="AG133" s="75">
        <v>7</v>
      </c>
      <c r="AH133" s="75">
        <v>10</v>
      </c>
      <c r="AI133" s="75">
        <f t="shared" si="38"/>
        <v>6</v>
      </c>
      <c r="AJ133" s="74"/>
      <c r="AL133" s="59"/>
      <c r="AM133" s="72" t="s">
        <v>84</v>
      </c>
      <c r="AN133" s="73">
        <v>14</v>
      </c>
      <c r="AO133" s="74">
        <v>0.5</v>
      </c>
      <c r="AP133" s="75">
        <v>8</v>
      </c>
      <c r="AQ133" s="75">
        <v>10</v>
      </c>
      <c r="AR133" s="75">
        <f t="shared" si="39"/>
        <v>4</v>
      </c>
      <c r="AS133" s="74"/>
    </row>
    <row r="134" spans="11:45" ht="17" thickTop="1" thickBot="1" x14ac:dyDescent="0.25">
      <c r="K134" s="59"/>
      <c r="L134" s="72" t="s">
        <v>85</v>
      </c>
      <c r="M134" s="76"/>
      <c r="N134" s="77"/>
      <c r="O134" s="75">
        <v>3</v>
      </c>
      <c r="P134" s="75">
        <v>25</v>
      </c>
      <c r="Q134" s="75">
        <f t="shared" si="36"/>
        <v>44</v>
      </c>
      <c r="R134" s="77">
        <f>Q133+Q134</f>
        <v>60</v>
      </c>
      <c r="T134" s="59"/>
      <c r="U134" s="72" t="s">
        <v>85</v>
      </c>
      <c r="V134" s="76"/>
      <c r="W134" s="77"/>
      <c r="X134" s="75">
        <v>3</v>
      </c>
      <c r="Y134" s="75">
        <v>28</v>
      </c>
      <c r="Z134" s="75">
        <f t="shared" si="37"/>
        <v>50</v>
      </c>
      <c r="AA134" s="77">
        <f>Z133+Z134</f>
        <v>66</v>
      </c>
      <c r="AB134" s="91"/>
      <c r="AC134" s="59"/>
      <c r="AD134" s="72" t="s">
        <v>85</v>
      </c>
      <c r="AE134" s="76"/>
      <c r="AF134" s="77"/>
      <c r="AG134" s="75">
        <v>6</v>
      </c>
      <c r="AH134" s="75">
        <v>24</v>
      </c>
      <c r="AI134" s="75">
        <f t="shared" si="38"/>
        <v>36</v>
      </c>
      <c r="AJ134" s="77">
        <f>AI133+AI134</f>
        <v>42</v>
      </c>
      <c r="AL134" s="59"/>
      <c r="AM134" s="72" t="s">
        <v>85</v>
      </c>
      <c r="AN134" s="76"/>
      <c r="AO134" s="77"/>
      <c r="AP134" s="75">
        <v>7</v>
      </c>
      <c r="AQ134" s="75">
        <v>19</v>
      </c>
      <c r="AR134" s="75">
        <f t="shared" si="39"/>
        <v>24</v>
      </c>
      <c r="AS134" s="77">
        <f>AR133+AR134</f>
        <v>28</v>
      </c>
    </row>
    <row r="135" spans="11:45" ht="16" thickTop="1" x14ac:dyDescent="0.2">
      <c r="K135" s="59"/>
      <c r="L135" s="78" t="s">
        <v>67</v>
      </c>
      <c r="M135" s="79"/>
      <c r="N135" s="80"/>
      <c r="O135" s="80"/>
      <c r="P135" s="80"/>
      <c r="Q135" s="81">
        <f>AVERAGE(Q129,Q131,Q133)</f>
        <v>10.666666666666666</v>
      </c>
      <c r="R135" s="82" t="s">
        <v>66</v>
      </c>
      <c r="T135" s="59"/>
      <c r="U135" s="78" t="s">
        <v>67</v>
      </c>
      <c r="V135" s="79"/>
      <c r="W135" s="80"/>
      <c r="X135" s="80"/>
      <c r="Y135" s="80"/>
      <c r="Z135" s="81">
        <f>AVERAGE(Z129,Z131,Z133)</f>
        <v>12.666666666666666</v>
      </c>
      <c r="AA135" s="82" t="s">
        <v>66</v>
      </c>
      <c r="AB135" s="91"/>
      <c r="AC135" s="59"/>
      <c r="AD135" s="78" t="s">
        <v>67</v>
      </c>
      <c r="AE135" s="79"/>
      <c r="AF135" s="80"/>
      <c r="AG135" s="80"/>
      <c r="AH135" s="80"/>
      <c r="AI135" s="81">
        <f>AVERAGE(AI129,AI131,AI133)</f>
        <v>4.666666666666667</v>
      </c>
      <c r="AJ135" s="82" t="s">
        <v>66</v>
      </c>
      <c r="AL135" s="59"/>
      <c r="AM135" s="78" t="s">
        <v>67</v>
      </c>
      <c r="AN135" s="79"/>
      <c r="AO135" s="80"/>
      <c r="AP135" s="80"/>
      <c r="AQ135" s="80"/>
      <c r="AR135" s="81">
        <f>AVERAGE(AR129,AR131,AR133)</f>
        <v>2.6666666666666665</v>
      </c>
      <c r="AS135" s="82" t="s">
        <v>66</v>
      </c>
    </row>
    <row r="136" spans="11:45" ht="16" thickBot="1" x14ac:dyDescent="0.25">
      <c r="K136" s="59"/>
      <c r="L136" s="78" t="s">
        <v>68</v>
      </c>
      <c r="M136" s="79"/>
      <c r="N136" s="80"/>
      <c r="O136" s="80"/>
      <c r="P136" s="80"/>
      <c r="Q136" s="81">
        <f>AVERAGE(Q130,Q132,Q134)</f>
        <v>37.333333333333336</v>
      </c>
      <c r="R136" s="68">
        <f>Q135+Q136</f>
        <v>48</v>
      </c>
      <c r="T136" s="59"/>
      <c r="U136" s="78" t="s">
        <v>68</v>
      </c>
      <c r="V136" s="79"/>
      <c r="W136" s="80"/>
      <c r="X136" s="80"/>
      <c r="Y136" s="80"/>
      <c r="Z136" s="81">
        <f>AVERAGE(Z130,Z132,Z134)</f>
        <v>41.333333333333336</v>
      </c>
      <c r="AA136" s="68">
        <f>Z135+Z136</f>
        <v>54</v>
      </c>
      <c r="AB136" s="91"/>
      <c r="AC136" s="59"/>
      <c r="AD136" s="78" t="s">
        <v>68</v>
      </c>
      <c r="AE136" s="79"/>
      <c r="AF136" s="80"/>
      <c r="AG136" s="80"/>
      <c r="AH136" s="80"/>
      <c r="AI136" s="81">
        <f>AVERAGE(AI130,AI132,AI134)</f>
        <v>32.666666666666664</v>
      </c>
      <c r="AJ136" s="68">
        <f>AI135+AI136</f>
        <v>37.333333333333329</v>
      </c>
      <c r="AL136" s="59"/>
      <c r="AM136" s="78" t="s">
        <v>68</v>
      </c>
      <c r="AN136" s="79"/>
      <c r="AO136" s="80"/>
      <c r="AP136" s="80"/>
      <c r="AQ136" s="80"/>
      <c r="AR136" s="81">
        <f>AVERAGE(AR130,AR132,AR134)</f>
        <v>18</v>
      </c>
      <c r="AS136" s="68">
        <f>AR135+AR136</f>
        <v>20.666666666666668</v>
      </c>
    </row>
    <row r="137" spans="11:45" ht="17" thickTop="1" thickBot="1" x14ac:dyDescent="0.25">
      <c r="K137" s="59"/>
      <c r="L137" s="83" t="s">
        <v>69</v>
      </c>
      <c r="M137" s="84"/>
      <c r="N137" s="84"/>
      <c r="O137" s="84"/>
      <c r="P137" s="84"/>
      <c r="Q137" s="62"/>
      <c r="R137" s="62"/>
      <c r="T137" s="59"/>
      <c r="U137" s="83" t="s">
        <v>69</v>
      </c>
      <c r="V137" s="84"/>
      <c r="W137" s="84"/>
      <c r="X137" s="84"/>
      <c r="Y137" s="84"/>
      <c r="Z137" s="62"/>
      <c r="AA137" s="62"/>
      <c r="AC137" s="59"/>
      <c r="AD137" s="83" t="s">
        <v>69</v>
      </c>
      <c r="AE137" s="84"/>
      <c r="AF137" s="84"/>
      <c r="AG137" s="84"/>
      <c r="AH137" s="84"/>
      <c r="AI137" s="62"/>
      <c r="AJ137" s="62"/>
      <c r="AL137" s="59"/>
      <c r="AM137" s="83" t="s">
        <v>69</v>
      </c>
      <c r="AN137" s="84"/>
      <c r="AO137" s="84"/>
      <c r="AP137" s="84"/>
      <c r="AQ137" s="84"/>
      <c r="AR137" s="62"/>
      <c r="AS137" s="62"/>
    </row>
    <row r="138" spans="11:45" ht="17" thickTop="1" thickBot="1" x14ac:dyDescent="0.25">
      <c r="K138" s="59"/>
      <c r="L138" s="62"/>
      <c r="M138" s="62" t="s">
        <v>80</v>
      </c>
      <c r="N138" s="61" t="s">
        <v>81</v>
      </c>
      <c r="O138" s="61" t="s">
        <v>82</v>
      </c>
      <c r="P138" s="61" t="s">
        <v>83</v>
      </c>
      <c r="Q138" s="61" t="s">
        <v>65</v>
      </c>
      <c r="R138" s="61" t="s">
        <v>66</v>
      </c>
      <c r="T138" s="59"/>
      <c r="U138" s="62"/>
      <c r="V138" s="62" t="s">
        <v>80</v>
      </c>
      <c r="W138" s="61" t="s">
        <v>81</v>
      </c>
      <c r="X138" s="61" t="s">
        <v>82</v>
      </c>
      <c r="Y138" s="61" t="s">
        <v>83</v>
      </c>
      <c r="Z138" s="61" t="s">
        <v>65</v>
      </c>
      <c r="AA138" s="61" t="s">
        <v>66</v>
      </c>
      <c r="AC138" s="59"/>
      <c r="AD138" s="62"/>
      <c r="AE138" s="62" t="s">
        <v>80</v>
      </c>
      <c r="AF138" s="61" t="s">
        <v>81</v>
      </c>
      <c r="AG138" s="61" t="s">
        <v>82</v>
      </c>
      <c r="AH138" s="61" t="s">
        <v>83</v>
      </c>
      <c r="AI138" s="61" t="s">
        <v>65</v>
      </c>
      <c r="AJ138" s="61" t="s">
        <v>66</v>
      </c>
      <c r="AL138" s="59"/>
      <c r="AM138" s="62"/>
      <c r="AN138" s="62" t="s">
        <v>80</v>
      </c>
      <c r="AO138" s="61" t="s">
        <v>81</v>
      </c>
      <c r="AP138" s="61" t="s">
        <v>82</v>
      </c>
      <c r="AQ138" s="61" t="s">
        <v>83</v>
      </c>
      <c r="AR138" s="61" t="s">
        <v>65</v>
      </c>
      <c r="AS138" s="61" t="s">
        <v>66</v>
      </c>
    </row>
    <row r="139" spans="11:45" ht="17" thickTop="1" thickBot="1" x14ac:dyDescent="0.25">
      <c r="K139" s="59"/>
      <c r="L139" s="72" t="s">
        <v>84</v>
      </c>
      <c r="M139" s="73">
        <v>82</v>
      </c>
      <c r="N139" s="74">
        <v>0.27</v>
      </c>
      <c r="O139" s="75">
        <v>13</v>
      </c>
      <c r="P139" s="75">
        <v>36</v>
      </c>
      <c r="Q139" s="75">
        <f t="shared" ref="Q139:Q144" si="40">2*(P139-O139)</f>
        <v>46</v>
      </c>
      <c r="R139" s="74"/>
      <c r="T139" s="59"/>
      <c r="U139" s="72" t="s">
        <v>84</v>
      </c>
      <c r="V139" s="73">
        <v>57</v>
      </c>
      <c r="W139" s="74">
        <v>0.37</v>
      </c>
      <c r="X139" s="75">
        <v>7</v>
      </c>
      <c r="Y139" s="75">
        <v>33</v>
      </c>
      <c r="Z139" s="75">
        <f t="shared" ref="Z139:Z144" si="41">2*(Y139-X139)</f>
        <v>52</v>
      </c>
      <c r="AA139" s="74"/>
      <c r="AC139" s="59"/>
      <c r="AD139" s="72" t="s">
        <v>84</v>
      </c>
      <c r="AE139" s="73">
        <v>35</v>
      </c>
      <c r="AF139" s="74">
        <v>0.39</v>
      </c>
      <c r="AG139" s="75">
        <v>11</v>
      </c>
      <c r="AH139" s="75">
        <v>32</v>
      </c>
      <c r="AI139" s="75">
        <f t="shared" ref="AI139:AI144" si="42">2*(AH139-AG139)</f>
        <v>42</v>
      </c>
      <c r="AJ139" s="74"/>
      <c r="AL139" s="59"/>
      <c r="AM139" s="72" t="s">
        <v>84</v>
      </c>
      <c r="AN139" s="73">
        <v>15</v>
      </c>
      <c r="AO139" s="74">
        <v>0.44</v>
      </c>
      <c r="AP139" s="75">
        <v>9</v>
      </c>
      <c r="AQ139" s="75">
        <v>17</v>
      </c>
      <c r="AR139" s="75">
        <f t="shared" ref="AR139:AR144" si="43">2*(AQ139-AP139)</f>
        <v>16</v>
      </c>
      <c r="AS139" s="74"/>
    </row>
    <row r="140" spans="11:45" ht="17" thickTop="1" thickBot="1" x14ac:dyDescent="0.25">
      <c r="K140" s="59"/>
      <c r="L140" s="72" t="s">
        <v>85</v>
      </c>
      <c r="M140" s="76"/>
      <c r="N140" s="77"/>
      <c r="O140" s="75">
        <v>5</v>
      </c>
      <c r="P140" s="75">
        <v>43</v>
      </c>
      <c r="Q140" s="75">
        <f t="shared" si="40"/>
        <v>76</v>
      </c>
      <c r="R140" s="77">
        <f>Q139+Q140</f>
        <v>122</v>
      </c>
      <c r="T140" s="59"/>
      <c r="U140" s="72" t="s">
        <v>85</v>
      </c>
      <c r="V140" s="76"/>
      <c r="W140" s="77"/>
      <c r="X140" s="75">
        <v>5</v>
      </c>
      <c r="Y140" s="75">
        <v>51</v>
      </c>
      <c r="Z140" s="75">
        <f t="shared" si="41"/>
        <v>92</v>
      </c>
      <c r="AA140" s="77">
        <f>Z139+Z140</f>
        <v>144</v>
      </c>
      <c r="AC140" s="59"/>
      <c r="AD140" s="72" t="s">
        <v>85</v>
      </c>
      <c r="AE140" s="76"/>
      <c r="AF140" s="77">
        <v>0.28999999999999998</v>
      </c>
      <c r="AG140" s="75">
        <v>5</v>
      </c>
      <c r="AH140" s="75">
        <v>69</v>
      </c>
      <c r="AI140" s="75">
        <f t="shared" si="42"/>
        <v>128</v>
      </c>
      <c r="AJ140" s="77">
        <f>AI139+AI140</f>
        <v>170</v>
      </c>
      <c r="AL140" s="59"/>
      <c r="AM140" s="72" t="s">
        <v>85</v>
      </c>
      <c r="AN140" s="76"/>
      <c r="AO140" s="77"/>
      <c r="AP140" s="75">
        <v>5</v>
      </c>
      <c r="AQ140" s="75">
        <v>26</v>
      </c>
      <c r="AR140" s="75">
        <f t="shared" si="43"/>
        <v>42</v>
      </c>
      <c r="AS140" s="77">
        <f>AR139+AR140</f>
        <v>58</v>
      </c>
    </row>
    <row r="141" spans="11:45" ht="17" thickTop="1" thickBot="1" x14ac:dyDescent="0.25">
      <c r="K141" s="59"/>
      <c r="L141" s="72" t="s">
        <v>84</v>
      </c>
      <c r="M141" s="73">
        <v>83</v>
      </c>
      <c r="N141" s="74">
        <v>0.38</v>
      </c>
      <c r="O141" s="75">
        <v>8</v>
      </c>
      <c r="P141" s="75">
        <v>24</v>
      </c>
      <c r="Q141" s="75">
        <f t="shared" si="40"/>
        <v>32</v>
      </c>
      <c r="R141" s="74"/>
      <c r="T141" s="59"/>
      <c r="U141" s="72" t="s">
        <v>84</v>
      </c>
      <c r="V141" s="73">
        <v>58</v>
      </c>
      <c r="W141" s="74">
        <v>0.27</v>
      </c>
      <c r="X141" s="75">
        <v>9</v>
      </c>
      <c r="Y141" s="75">
        <v>28</v>
      </c>
      <c r="Z141" s="75">
        <f t="shared" si="41"/>
        <v>38</v>
      </c>
      <c r="AA141" s="74"/>
      <c r="AC141" s="59"/>
      <c r="AD141" s="72" t="s">
        <v>84</v>
      </c>
      <c r="AE141" s="73">
        <v>36</v>
      </c>
      <c r="AF141" s="74">
        <v>0.32</v>
      </c>
      <c r="AG141" s="75">
        <v>3</v>
      </c>
      <c r="AH141" s="75">
        <v>18</v>
      </c>
      <c r="AI141" s="75">
        <f t="shared" si="42"/>
        <v>30</v>
      </c>
      <c r="AJ141" s="74"/>
      <c r="AL141" s="59"/>
      <c r="AM141" s="72" t="s">
        <v>84</v>
      </c>
      <c r="AN141" s="73">
        <v>16</v>
      </c>
      <c r="AO141" s="74">
        <v>0.34</v>
      </c>
      <c r="AP141" s="75">
        <v>4</v>
      </c>
      <c r="AQ141" s="75">
        <v>30</v>
      </c>
      <c r="AR141" s="75">
        <f t="shared" si="43"/>
        <v>52</v>
      </c>
      <c r="AS141" s="74"/>
    </row>
    <row r="142" spans="11:45" ht="17" thickTop="1" thickBot="1" x14ac:dyDescent="0.25">
      <c r="K142" s="59"/>
      <c r="L142" s="72" t="s">
        <v>85</v>
      </c>
      <c r="M142" s="76"/>
      <c r="N142" s="77"/>
      <c r="O142" s="75">
        <v>6</v>
      </c>
      <c r="P142" s="75">
        <v>33</v>
      </c>
      <c r="Q142" s="75">
        <f t="shared" si="40"/>
        <v>54</v>
      </c>
      <c r="R142" s="77">
        <f>Q141+Q142</f>
        <v>86</v>
      </c>
      <c r="T142" s="59"/>
      <c r="U142" s="72" t="s">
        <v>85</v>
      </c>
      <c r="V142" s="76"/>
      <c r="W142" s="77"/>
      <c r="X142" s="75">
        <v>3</v>
      </c>
      <c r="Y142" s="75">
        <v>56</v>
      </c>
      <c r="Z142" s="75">
        <f t="shared" si="41"/>
        <v>106</v>
      </c>
      <c r="AA142" s="77">
        <f>Z141+Z142</f>
        <v>144</v>
      </c>
      <c r="AC142" s="59"/>
      <c r="AD142" s="72" t="s">
        <v>85</v>
      </c>
      <c r="AE142" s="76"/>
      <c r="AF142" s="77"/>
      <c r="AG142" s="75">
        <v>7</v>
      </c>
      <c r="AH142" s="75">
        <v>35</v>
      </c>
      <c r="AI142" s="75">
        <f t="shared" si="42"/>
        <v>56</v>
      </c>
      <c r="AJ142" s="77">
        <f>AI141+AI142</f>
        <v>86</v>
      </c>
      <c r="AL142" s="59"/>
      <c r="AM142" s="72" t="s">
        <v>85</v>
      </c>
      <c r="AN142" s="76"/>
      <c r="AO142" s="77"/>
      <c r="AP142" s="75">
        <v>5</v>
      </c>
      <c r="AQ142" s="75">
        <v>42</v>
      </c>
      <c r="AR142" s="75">
        <f t="shared" si="43"/>
        <v>74</v>
      </c>
      <c r="AS142" s="77">
        <f>AR141+AR142</f>
        <v>126</v>
      </c>
    </row>
    <row r="143" spans="11:45" ht="17" thickTop="1" thickBot="1" x14ac:dyDescent="0.25">
      <c r="K143" s="59"/>
      <c r="L143" s="72" t="s">
        <v>84</v>
      </c>
      <c r="M143" s="73">
        <v>84</v>
      </c>
      <c r="N143" s="74">
        <v>0.23</v>
      </c>
      <c r="O143" s="75">
        <v>11</v>
      </c>
      <c r="P143" s="75">
        <v>40</v>
      </c>
      <c r="Q143" s="75">
        <f t="shared" si="40"/>
        <v>58</v>
      </c>
      <c r="R143" s="74"/>
      <c r="T143" s="59"/>
      <c r="U143" s="72" t="s">
        <v>84</v>
      </c>
      <c r="V143" s="73">
        <v>59</v>
      </c>
      <c r="W143" s="74">
        <v>0.28999999999999998</v>
      </c>
      <c r="X143" s="75">
        <v>7</v>
      </c>
      <c r="Y143" s="75">
        <v>24</v>
      </c>
      <c r="Z143" s="75">
        <f t="shared" si="41"/>
        <v>34</v>
      </c>
      <c r="AA143" s="74"/>
      <c r="AC143" s="59"/>
      <c r="AD143" s="72" t="s">
        <v>84</v>
      </c>
      <c r="AE143" s="73">
        <v>37</v>
      </c>
      <c r="AF143" s="74">
        <v>0.24</v>
      </c>
      <c r="AG143" s="75">
        <v>10</v>
      </c>
      <c r="AH143" s="75">
        <v>29</v>
      </c>
      <c r="AI143" s="75">
        <f t="shared" si="42"/>
        <v>38</v>
      </c>
      <c r="AJ143" s="74"/>
      <c r="AL143" s="59"/>
      <c r="AM143" s="72" t="s">
        <v>84</v>
      </c>
      <c r="AN143" s="73">
        <v>17</v>
      </c>
      <c r="AO143" s="74">
        <v>0.41</v>
      </c>
      <c r="AP143" s="75">
        <v>6</v>
      </c>
      <c r="AQ143" s="75">
        <v>22</v>
      </c>
      <c r="AR143" s="75">
        <f t="shared" si="43"/>
        <v>32</v>
      </c>
      <c r="AS143" s="74"/>
    </row>
    <row r="144" spans="11:45" ht="17" thickTop="1" thickBot="1" x14ac:dyDescent="0.25">
      <c r="K144" s="59"/>
      <c r="L144" s="72" t="s">
        <v>85</v>
      </c>
      <c r="M144" s="76"/>
      <c r="N144" s="77"/>
      <c r="O144" s="75">
        <v>3</v>
      </c>
      <c r="P144" s="75">
        <v>42</v>
      </c>
      <c r="Q144" s="75">
        <f t="shared" si="40"/>
        <v>78</v>
      </c>
      <c r="R144" s="77">
        <f>Q143+Q144</f>
        <v>136</v>
      </c>
      <c r="T144" s="59"/>
      <c r="U144" s="72" t="s">
        <v>85</v>
      </c>
      <c r="V144" s="76"/>
      <c r="W144" s="77"/>
      <c r="X144" s="75">
        <v>6</v>
      </c>
      <c r="Y144" s="75">
        <v>49</v>
      </c>
      <c r="Z144" s="75">
        <f t="shared" si="41"/>
        <v>86</v>
      </c>
      <c r="AA144" s="77">
        <f>Z143+Z144</f>
        <v>120</v>
      </c>
      <c r="AC144" s="59"/>
      <c r="AD144" s="72" t="s">
        <v>85</v>
      </c>
      <c r="AE144" s="76"/>
      <c r="AF144" s="77"/>
      <c r="AG144" s="75">
        <v>3</v>
      </c>
      <c r="AH144" s="75">
        <v>74</v>
      </c>
      <c r="AI144" s="75">
        <f t="shared" si="42"/>
        <v>142</v>
      </c>
      <c r="AJ144" s="77">
        <f>AI143+AI144</f>
        <v>180</v>
      </c>
      <c r="AL144" s="59"/>
      <c r="AM144" s="72" t="s">
        <v>85</v>
      </c>
      <c r="AN144" s="76"/>
      <c r="AO144" s="77"/>
      <c r="AP144" s="75">
        <v>6</v>
      </c>
      <c r="AQ144" s="75">
        <v>30</v>
      </c>
      <c r="AR144" s="75">
        <f t="shared" si="43"/>
        <v>48</v>
      </c>
      <c r="AS144" s="77">
        <f>AR143+AR144</f>
        <v>80</v>
      </c>
    </row>
    <row r="145" spans="11:45" ht="16" thickTop="1" x14ac:dyDescent="0.2">
      <c r="K145" s="59"/>
      <c r="L145" s="78" t="s">
        <v>67</v>
      </c>
      <c r="M145" s="79"/>
      <c r="N145" s="80"/>
      <c r="O145" s="80"/>
      <c r="P145" s="80"/>
      <c r="Q145" s="81">
        <f>AVERAGE(Q139,Q141,Q143)</f>
        <v>45.333333333333336</v>
      </c>
      <c r="R145" s="82" t="s">
        <v>66</v>
      </c>
      <c r="T145" s="59"/>
      <c r="U145" s="78" t="s">
        <v>67</v>
      </c>
      <c r="V145" s="79"/>
      <c r="W145" s="80"/>
      <c r="X145" s="80"/>
      <c r="Y145" s="80"/>
      <c r="Z145" s="81">
        <f>AVERAGE(Z139,Z141,Z143)</f>
        <v>41.333333333333336</v>
      </c>
      <c r="AA145" s="82" t="s">
        <v>66</v>
      </c>
      <c r="AC145" s="59"/>
      <c r="AD145" s="78" t="s">
        <v>67</v>
      </c>
      <c r="AE145" s="79"/>
      <c r="AF145" s="80"/>
      <c r="AG145" s="80"/>
      <c r="AH145" s="80"/>
      <c r="AI145" s="81">
        <f>AVERAGE(AI139,AI141,AI143)</f>
        <v>36.666666666666664</v>
      </c>
      <c r="AJ145" s="82" t="s">
        <v>66</v>
      </c>
      <c r="AL145" s="59"/>
      <c r="AM145" s="78" t="s">
        <v>67</v>
      </c>
      <c r="AN145" s="79"/>
      <c r="AO145" s="80"/>
      <c r="AP145" s="80"/>
      <c r="AQ145" s="80"/>
      <c r="AR145" s="81">
        <f>AVERAGE(AR139,AR141,AR143)</f>
        <v>33.333333333333336</v>
      </c>
      <c r="AS145" s="82" t="s">
        <v>66</v>
      </c>
    </row>
    <row r="146" spans="11:45" ht="16" thickBot="1" x14ac:dyDescent="0.25">
      <c r="K146" s="59"/>
      <c r="L146" s="78" t="s">
        <v>68</v>
      </c>
      <c r="M146" s="79"/>
      <c r="N146" s="80"/>
      <c r="O146" s="80"/>
      <c r="P146" s="80"/>
      <c r="Q146" s="81">
        <f>AVERAGE(Q140,Q142,Q144)</f>
        <v>69.333333333333329</v>
      </c>
      <c r="R146" s="68">
        <f>Q145+Q146</f>
        <v>114.66666666666666</v>
      </c>
      <c r="T146" s="59"/>
      <c r="U146" s="78" t="s">
        <v>68</v>
      </c>
      <c r="V146" s="79"/>
      <c r="W146" s="80"/>
      <c r="X146" s="80"/>
      <c r="Y146" s="80"/>
      <c r="Z146" s="81">
        <f>AVERAGE(Z140,Z142,Z144)</f>
        <v>94.666666666666671</v>
      </c>
      <c r="AA146" s="68">
        <f>Z145+Z146</f>
        <v>136</v>
      </c>
      <c r="AC146" s="59"/>
      <c r="AD146" s="78" t="s">
        <v>68</v>
      </c>
      <c r="AE146" s="79"/>
      <c r="AF146" s="80"/>
      <c r="AG146" s="80"/>
      <c r="AH146" s="80"/>
      <c r="AI146" s="81">
        <f>AVERAGE(AI140,AI142,AI144)</f>
        <v>108.66666666666667</v>
      </c>
      <c r="AJ146" s="68">
        <f>AI145+AI146</f>
        <v>145.33333333333334</v>
      </c>
      <c r="AL146" s="59"/>
      <c r="AM146" s="78" t="s">
        <v>68</v>
      </c>
      <c r="AN146" s="79"/>
      <c r="AO146" s="80"/>
      <c r="AP146" s="80"/>
      <c r="AQ146" s="80"/>
      <c r="AR146" s="81">
        <f>AVERAGE(AR140,AR142,AR144)</f>
        <v>54.666666666666664</v>
      </c>
      <c r="AS146" s="68">
        <f>AR145+AR146</f>
        <v>88</v>
      </c>
    </row>
    <row r="147" spans="11:45" ht="17" thickTop="1" thickBot="1" x14ac:dyDescent="0.25">
      <c r="K147" s="59"/>
      <c r="L147" s="83" t="s">
        <v>70</v>
      </c>
      <c r="M147" s="84"/>
      <c r="N147" s="84"/>
      <c r="O147" s="84"/>
      <c r="P147" s="84"/>
      <c r="Q147" s="62"/>
      <c r="R147" s="60"/>
      <c r="T147" s="59"/>
      <c r="U147" s="83" t="s">
        <v>70</v>
      </c>
      <c r="V147" s="84"/>
      <c r="W147" s="84"/>
      <c r="X147" s="84"/>
      <c r="Y147" s="84"/>
      <c r="Z147" s="62"/>
      <c r="AA147" s="60"/>
      <c r="AC147" s="59"/>
      <c r="AD147" s="83" t="s">
        <v>70</v>
      </c>
      <c r="AE147" s="84"/>
      <c r="AF147" s="84"/>
      <c r="AG147" s="84"/>
      <c r="AH147" s="84"/>
      <c r="AI147" s="62"/>
      <c r="AJ147" s="60"/>
      <c r="AL147" s="59"/>
      <c r="AM147" s="83" t="s">
        <v>70</v>
      </c>
      <c r="AN147" s="84"/>
      <c r="AO147" s="84"/>
      <c r="AP147" s="84"/>
      <c r="AQ147" s="84"/>
      <c r="AR147" s="62"/>
      <c r="AS147" s="60"/>
    </row>
    <row r="148" spans="11:45" ht="17" thickTop="1" thickBot="1" x14ac:dyDescent="0.25">
      <c r="K148" s="59"/>
      <c r="L148" s="62"/>
      <c r="M148" s="62" t="s">
        <v>80</v>
      </c>
      <c r="N148" s="61" t="s">
        <v>81</v>
      </c>
      <c r="O148" s="61" t="s">
        <v>82</v>
      </c>
      <c r="P148" s="61" t="s">
        <v>83</v>
      </c>
      <c r="Q148" s="61" t="s">
        <v>65</v>
      </c>
      <c r="R148" s="61" t="s">
        <v>66</v>
      </c>
      <c r="T148" s="59"/>
      <c r="U148" s="62"/>
      <c r="V148" s="62" t="s">
        <v>80</v>
      </c>
      <c r="W148" s="61" t="s">
        <v>81</v>
      </c>
      <c r="X148" s="61" t="s">
        <v>82</v>
      </c>
      <c r="Y148" s="61" t="s">
        <v>83</v>
      </c>
      <c r="Z148" s="61" t="s">
        <v>65</v>
      </c>
      <c r="AA148" s="61" t="s">
        <v>66</v>
      </c>
      <c r="AC148" s="59"/>
      <c r="AD148" s="62"/>
      <c r="AE148" s="62" t="s">
        <v>80</v>
      </c>
      <c r="AF148" s="61" t="s">
        <v>81</v>
      </c>
      <c r="AG148" s="61" t="s">
        <v>82</v>
      </c>
      <c r="AH148" s="61" t="s">
        <v>83</v>
      </c>
      <c r="AI148" s="61" t="s">
        <v>65</v>
      </c>
      <c r="AJ148" s="61" t="s">
        <v>66</v>
      </c>
      <c r="AL148" s="59"/>
      <c r="AM148" s="62"/>
      <c r="AN148" s="62" t="s">
        <v>80</v>
      </c>
      <c r="AO148" s="61" t="s">
        <v>81</v>
      </c>
      <c r="AP148" s="61" t="s">
        <v>82</v>
      </c>
      <c r="AQ148" s="61" t="s">
        <v>83</v>
      </c>
      <c r="AR148" s="61" t="s">
        <v>65</v>
      </c>
      <c r="AS148" s="61" t="s">
        <v>66</v>
      </c>
    </row>
    <row r="149" spans="11:45" ht="17" thickTop="1" thickBot="1" x14ac:dyDescent="0.25">
      <c r="K149" s="59"/>
      <c r="L149" s="72" t="s">
        <v>84</v>
      </c>
      <c r="M149" s="73">
        <v>85</v>
      </c>
      <c r="N149" s="74">
        <v>0.24</v>
      </c>
      <c r="O149" s="75">
        <v>8</v>
      </c>
      <c r="P149" s="75">
        <v>41</v>
      </c>
      <c r="Q149" s="75">
        <f t="shared" ref="Q149:Q154" si="44">2*(P149-O149)</f>
        <v>66</v>
      </c>
      <c r="R149" s="74"/>
      <c r="T149" s="59"/>
      <c r="U149" s="72" t="s">
        <v>84</v>
      </c>
      <c r="V149" s="73">
        <v>60</v>
      </c>
      <c r="W149" s="74">
        <v>0.33</v>
      </c>
      <c r="X149" s="75">
        <v>8</v>
      </c>
      <c r="Y149" s="75">
        <v>46</v>
      </c>
      <c r="Z149" s="75">
        <f t="shared" ref="Z149:Z154" si="45">2*(Y149-X149)</f>
        <v>76</v>
      </c>
      <c r="AA149" s="74"/>
      <c r="AC149" s="59"/>
      <c r="AD149" s="72" t="s">
        <v>84</v>
      </c>
      <c r="AE149" s="73">
        <v>38</v>
      </c>
      <c r="AF149" s="74">
        <v>0.3</v>
      </c>
      <c r="AG149" s="75">
        <v>6</v>
      </c>
      <c r="AH149" s="75">
        <v>36</v>
      </c>
      <c r="AI149" s="75">
        <f t="shared" ref="AI149:AI154" si="46">2*(AH149-AG149)</f>
        <v>60</v>
      </c>
      <c r="AJ149" s="74"/>
      <c r="AL149" s="59"/>
      <c r="AM149" s="72" t="s">
        <v>84</v>
      </c>
      <c r="AN149" s="73">
        <v>18</v>
      </c>
      <c r="AO149" s="74">
        <v>0.39</v>
      </c>
      <c r="AP149" s="75">
        <v>6</v>
      </c>
      <c r="AQ149" s="75">
        <v>31</v>
      </c>
      <c r="AR149" s="75">
        <f t="shared" ref="AR149:AR154" si="47">2*(AQ149-AP149)</f>
        <v>50</v>
      </c>
      <c r="AS149" s="74"/>
    </row>
    <row r="150" spans="11:45" ht="17" thickTop="1" thickBot="1" x14ac:dyDescent="0.25">
      <c r="K150" s="59"/>
      <c r="L150" s="72" t="s">
        <v>85</v>
      </c>
      <c r="M150" s="76"/>
      <c r="N150" s="77"/>
      <c r="O150" s="75">
        <v>5</v>
      </c>
      <c r="P150" s="75">
        <v>65</v>
      </c>
      <c r="Q150" s="75">
        <f t="shared" si="44"/>
        <v>120</v>
      </c>
      <c r="R150" s="77">
        <f>Q149+Q150</f>
        <v>186</v>
      </c>
      <c r="T150" s="59"/>
      <c r="U150" s="72" t="s">
        <v>85</v>
      </c>
      <c r="V150" s="76"/>
      <c r="W150" s="77">
        <v>0.25</v>
      </c>
      <c r="X150" s="75">
        <v>3</v>
      </c>
      <c r="Y150" s="75">
        <v>60</v>
      </c>
      <c r="Z150" s="75">
        <f t="shared" si="45"/>
        <v>114</v>
      </c>
      <c r="AA150" s="77">
        <f>Z149+Z150</f>
        <v>190</v>
      </c>
      <c r="AC150" s="59"/>
      <c r="AD150" s="72" t="s">
        <v>85</v>
      </c>
      <c r="AE150" s="76"/>
      <c r="AF150" s="77">
        <v>0.27</v>
      </c>
      <c r="AG150" s="75">
        <v>7</v>
      </c>
      <c r="AH150" s="75">
        <v>78</v>
      </c>
      <c r="AI150" s="75">
        <f t="shared" si="46"/>
        <v>142</v>
      </c>
      <c r="AJ150" s="77">
        <f>AI149+AI150</f>
        <v>202</v>
      </c>
      <c r="AL150" s="59"/>
      <c r="AM150" s="72" t="s">
        <v>85</v>
      </c>
      <c r="AN150" s="76"/>
      <c r="AO150" s="77"/>
      <c r="AP150" s="75">
        <v>7</v>
      </c>
      <c r="AQ150" s="75">
        <v>50</v>
      </c>
      <c r="AR150" s="75">
        <f t="shared" si="47"/>
        <v>86</v>
      </c>
      <c r="AS150" s="77">
        <f>AR149+AR150</f>
        <v>136</v>
      </c>
    </row>
    <row r="151" spans="11:45" ht="17" thickTop="1" thickBot="1" x14ac:dyDescent="0.25">
      <c r="K151" s="59"/>
      <c r="L151" s="72" t="s">
        <v>84</v>
      </c>
      <c r="M151" s="73">
        <v>86</v>
      </c>
      <c r="N151" s="74">
        <v>0.25</v>
      </c>
      <c r="O151" s="75">
        <v>11</v>
      </c>
      <c r="P151" s="75">
        <v>52</v>
      </c>
      <c r="Q151" s="75">
        <f t="shared" si="44"/>
        <v>82</v>
      </c>
      <c r="R151" s="74"/>
      <c r="T151" s="59"/>
      <c r="U151" s="72" t="s">
        <v>84</v>
      </c>
      <c r="V151" s="73">
        <v>61</v>
      </c>
      <c r="W151" s="74">
        <v>0.25</v>
      </c>
      <c r="X151" s="75">
        <v>6</v>
      </c>
      <c r="Y151" s="75">
        <v>49</v>
      </c>
      <c r="Z151" s="75">
        <f t="shared" si="45"/>
        <v>86</v>
      </c>
      <c r="AA151" s="74"/>
      <c r="AC151" s="59"/>
      <c r="AD151" s="72" t="s">
        <v>84</v>
      </c>
      <c r="AE151" s="73">
        <v>39</v>
      </c>
      <c r="AF151" s="74">
        <v>0.25</v>
      </c>
      <c r="AG151" s="75">
        <v>0</v>
      </c>
      <c r="AH151" s="75">
        <v>28</v>
      </c>
      <c r="AI151" s="75">
        <f t="shared" si="46"/>
        <v>56</v>
      </c>
      <c r="AJ151" s="74"/>
      <c r="AL151" s="59"/>
      <c r="AM151" s="72" t="s">
        <v>84</v>
      </c>
      <c r="AN151" s="73">
        <v>19</v>
      </c>
      <c r="AO151" s="74">
        <v>0.33</v>
      </c>
      <c r="AP151" s="75">
        <v>6</v>
      </c>
      <c r="AQ151" s="75">
        <v>44</v>
      </c>
      <c r="AR151" s="75">
        <f t="shared" si="47"/>
        <v>76</v>
      </c>
      <c r="AS151" s="74"/>
    </row>
    <row r="152" spans="11:45" ht="17" thickTop="1" thickBot="1" x14ac:dyDescent="0.25">
      <c r="K152" s="59"/>
      <c r="L152" s="72" t="s">
        <v>85</v>
      </c>
      <c r="M152" s="76"/>
      <c r="N152" s="77"/>
      <c r="O152" s="75">
        <v>5</v>
      </c>
      <c r="P152" s="75">
        <v>51</v>
      </c>
      <c r="Q152" s="75">
        <f t="shared" si="44"/>
        <v>92</v>
      </c>
      <c r="R152" s="77">
        <f>Q151+Q152</f>
        <v>174</v>
      </c>
      <c r="T152" s="59"/>
      <c r="U152" s="72" t="s">
        <v>85</v>
      </c>
      <c r="V152" s="76"/>
      <c r="W152" s="77"/>
      <c r="X152" s="75">
        <v>8</v>
      </c>
      <c r="Y152" s="75">
        <v>54</v>
      </c>
      <c r="Z152" s="75">
        <f t="shared" si="45"/>
        <v>92</v>
      </c>
      <c r="AA152" s="77">
        <f>Z151+Z152</f>
        <v>178</v>
      </c>
      <c r="AC152" s="59"/>
      <c r="AD152" s="72" t="s">
        <v>85</v>
      </c>
      <c r="AE152" s="76"/>
      <c r="AF152" s="77"/>
      <c r="AG152" s="75">
        <v>3</v>
      </c>
      <c r="AH152" s="75">
        <v>73</v>
      </c>
      <c r="AI152" s="75">
        <f t="shared" si="46"/>
        <v>140</v>
      </c>
      <c r="AJ152" s="77">
        <f>AI151+AI152</f>
        <v>196</v>
      </c>
      <c r="AL152" s="59"/>
      <c r="AM152" s="72" t="s">
        <v>85</v>
      </c>
      <c r="AN152" s="76"/>
      <c r="AO152" s="77"/>
      <c r="AP152" s="75">
        <v>4</v>
      </c>
      <c r="AQ152" s="75">
        <v>58</v>
      </c>
      <c r="AR152" s="75">
        <f t="shared" si="47"/>
        <v>108</v>
      </c>
      <c r="AS152" s="77">
        <f>AR151+AR152</f>
        <v>184</v>
      </c>
    </row>
    <row r="153" spans="11:45" ht="17" thickTop="1" thickBot="1" x14ac:dyDescent="0.25">
      <c r="K153" s="59"/>
      <c r="L153" s="72" t="s">
        <v>84</v>
      </c>
      <c r="M153" s="73">
        <v>87</v>
      </c>
      <c r="N153" s="74">
        <v>0.28999999999999998</v>
      </c>
      <c r="O153" s="75">
        <v>10</v>
      </c>
      <c r="P153" s="75">
        <v>43</v>
      </c>
      <c r="Q153" s="75">
        <f t="shared" si="44"/>
        <v>66</v>
      </c>
      <c r="R153" s="74"/>
      <c r="T153" s="59"/>
      <c r="U153" s="72" t="s">
        <v>84</v>
      </c>
      <c r="V153" s="73">
        <v>62</v>
      </c>
      <c r="W153" s="74">
        <v>0.24</v>
      </c>
      <c r="X153" s="75">
        <v>11</v>
      </c>
      <c r="Y153" s="75">
        <v>46</v>
      </c>
      <c r="Z153" s="75">
        <f t="shared" si="45"/>
        <v>70</v>
      </c>
      <c r="AA153" s="74"/>
      <c r="AC153" s="59"/>
      <c r="AD153" s="72" t="s">
        <v>84</v>
      </c>
      <c r="AE153" s="73">
        <v>40</v>
      </c>
      <c r="AF153" s="74">
        <v>0.2</v>
      </c>
      <c r="AG153" s="75">
        <v>0</v>
      </c>
      <c r="AH153" s="75">
        <v>40</v>
      </c>
      <c r="AI153" s="75">
        <f t="shared" si="46"/>
        <v>80</v>
      </c>
      <c r="AJ153" s="74"/>
      <c r="AL153" s="59"/>
      <c r="AM153" s="72" t="s">
        <v>84</v>
      </c>
      <c r="AN153" s="73">
        <v>20</v>
      </c>
      <c r="AO153" s="74">
        <v>0.37</v>
      </c>
      <c r="AP153" s="75">
        <v>6</v>
      </c>
      <c r="AQ153" s="75">
        <v>34</v>
      </c>
      <c r="AR153" s="75">
        <f t="shared" si="47"/>
        <v>56</v>
      </c>
      <c r="AS153" s="74"/>
    </row>
    <row r="154" spans="11:45" ht="17" thickTop="1" thickBot="1" x14ac:dyDescent="0.25">
      <c r="K154" s="59"/>
      <c r="L154" s="72" t="s">
        <v>85</v>
      </c>
      <c r="M154" s="76"/>
      <c r="N154" s="77"/>
      <c r="O154" s="75">
        <v>4</v>
      </c>
      <c r="P154" s="75">
        <v>46</v>
      </c>
      <c r="Q154" s="75">
        <f t="shared" si="44"/>
        <v>84</v>
      </c>
      <c r="R154" s="77">
        <f>Q153+Q154</f>
        <v>150</v>
      </c>
      <c r="T154" s="59"/>
      <c r="U154" s="72" t="s">
        <v>85</v>
      </c>
      <c r="V154" s="76"/>
      <c r="W154" s="77"/>
      <c r="X154" s="75">
        <v>3</v>
      </c>
      <c r="Y154" s="75">
        <v>61</v>
      </c>
      <c r="Z154" s="75">
        <f t="shared" si="45"/>
        <v>116</v>
      </c>
      <c r="AA154" s="77">
        <f>Z153+Z154</f>
        <v>186</v>
      </c>
      <c r="AC154" s="59"/>
      <c r="AD154" s="72" t="s">
        <v>85</v>
      </c>
      <c r="AE154" s="76"/>
      <c r="AF154" s="77"/>
      <c r="AG154" s="75">
        <v>2</v>
      </c>
      <c r="AH154" s="75">
        <v>92</v>
      </c>
      <c r="AI154" s="75">
        <f t="shared" si="46"/>
        <v>180</v>
      </c>
      <c r="AJ154" s="77">
        <f>AI153+AI154</f>
        <v>260</v>
      </c>
      <c r="AL154" s="59"/>
      <c r="AM154" s="72" t="s">
        <v>85</v>
      </c>
      <c r="AN154" s="76"/>
      <c r="AO154" s="77"/>
      <c r="AP154" s="75">
        <v>7</v>
      </c>
      <c r="AQ154" s="75">
        <v>60</v>
      </c>
      <c r="AR154" s="75">
        <f t="shared" si="47"/>
        <v>106</v>
      </c>
      <c r="AS154" s="77">
        <f>AR153+AR154</f>
        <v>162</v>
      </c>
    </row>
    <row r="155" spans="11:45" ht="16" thickTop="1" x14ac:dyDescent="0.2">
      <c r="K155" s="59"/>
      <c r="L155" s="78" t="s">
        <v>67</v>
      </c>
      <c r="M155" s="79"/>
      <c r="N155" s="80"/>
      <c r="O155" s="80"/>
      <c r="P155" s="80"/>
      <c r="Q155" s="81">
        <f>AVERAGE(Q149,Q151,Q153)</f>
        <v>71.333333333333329</v>
      </c>
      <c r="R155" s="82" t="s">
        <v>66</v>
      </c>
      <c r="T155" s="59"/>
      <c r="U155" s="78" t="s">
        <v>67</v>
      </c>
      <c r="V155" s="79"/>
      <c r="W155" s="80"/>
      <c r="X155" s="80"/>
      <c r="Y155" s="80"/>
      <c r="Z155" s="81">
        <f>AVERAGE(Z149,Z151,Z153)</f>
        <v>77.333333333333329</v>
      </c>
      <c r="AA155" s="82" t="s">
        <v>66</v>
      </c>
      <c r="AC155" s="59"/>
      <c r="AD155" s="78" t="s">
        <v>67</v>
      </c>
      <c r="AE155" s="79"/>
      <c r="AF155" s="80"/>
      <c r="AG155" s="80"/>
      <c r="AH155" s="80"/>
      <c r="AI155" s="81">
        <f>AVERAGE(AI149,AI151,AI153)</f>
        <v>65.333333333333329</v>
      </c>
      <c r="AJ155" s="82" t="s">
        <v>66</v>
      </c>
      <c r="AL155" s="59"/>
      <c r="AM155" s="78" t="s">
        <v>67</v>
      </c>
      <c r="AN155" s="79"/>
      <c r="AO155" s="80"/>
      <c r="AP155" s="80"/>
      <c r="AQ155" s="80"/>
      <c r="AR155" s="81">
        <f>AVERAGE(AR149,AR151,AR153)</f>
        <v>60.666666666666664</v>
      </c>
      <c r="AS155" s="82" t="s">
        <v>66</v>
      </c>
    </row>
    <row r="156" spans="11:45" ht="16" thickBot="1" x14ac:dyDescent="0.25">
      <c r="K156" s="85"/>
      <c r="L156" s="86" t="s">
        <v>68</v>
      </c>
      <c r="M156" s="87"/>
      <c r="N156" s="88"/>
      <c r="O156" s="88"/>
      <c r="P156" s="88"/>
      <c r="Q156" s="89">
        <f>AVERAGE(Q150,Q152,Q154)</f>
        <v>98.666666666666671</v>
      </c>
      <c r="R156" s="68">
        <f>Q155+Q156</f>
        <v>170</v>
      </c>
      <c r="T156" s="85"/>
      <c r="U156" s="86" t="s">
        <v>68</v>
      </c>
      <c r="V156" s="87"/>
      <c r="W156" s="88"/>
      <c r="X156" s="88"/>
      <c r="Y156" s="88"/>
      <c r="Z156" s="89">
        <f>AVERAGE(Z150,Z152,Z154)</f>
        <v>107.33333333333333</v>
      </c>
      <c r="AA156" s="68">
        <f>Z155+Z156</f>
        <v>184.66666666666666</v>
      </c>
      <c r="AC156" s="85"/>
      <c r="AD156" s="86" t="s">
        <v>68</v>
      </c>
      <c r="AE156" s="87"/>
      <c r="AF156" s="88"/>
      <c r="AG156" s="88"/>
      <c r="AH156" s="88"/>
      <c r="AI156" s="89">
        <f>AVERAGE(AI150,AI152,AI154)</f>
        <v>154</v>
      </c>
      <c r="AJ156" s="68">
        <f>AI155+AI156</f>
        <v>219.33333333333331</v>
      </c>
      <c r="AL156" s="85"/>
      <c r="AM156" s="86" t="s">
        <v>68</v>
      </c>
      <c r="AN156" s="87"/>
      <c r="AO156" s="88"/>
      <c r="AP156" s="88"/>
      <c r="AQ156" s="88"/>
      <c r="AR156" s="89">
        <f>AVERAGE(AR150,AR152,AR154)</f>
        <v>100</v>
      </c>
      <c r="AS156" s="68">
        <f>AR155+AR156</f>
        <v>160.66666666666666</v>
      </c>
    </row>
    <row r="157" spans="11:45" ht="16" thickTop="1" x14ac:dyDescent="0.2"/>
  </sheetData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1:AR193"/>
  <sheetViews>
    <sheetView topLeftCell="E19" workbookViewId="0">
      <selection activeCell="D38" sqref="D38"/>
    </sheetView>
  </sheetViews>
  <sheetFormatPr baseColWidth="10" defaultColWidth="8.83203125" defaultRowHeight="15" x14ac:dyDescent="0.2"/>
  <cols>
    <col min="11" max="11" width="9.6640625" bestFit="1" customWidth="1"/>
    <col min="20" max="20" width="9.6640625" bestFit="1" customWidth="1"/>
    <col min="27" max="27" width="8.83203125" style="91"/>
    <col min="29" max="29" width="9.6640625" bestFit="1" customWidth="1"/>
    <col min="38" max="38" width="9.6640625" bestFit="1" customWidth="1"/>
  </cols>
  <sheetData>
    <row r="1" spans="10:44" ht="16" thickTop="1" x14ac:dyDescent="0.2">
      <c r="O1" s="58" t="s">
        <v>94</v>
      </c>
      <c r="P1" s="57"/>
      <c r="X1" s="58" t="s">
        <v>93</v>
      </c>
      <c r="Y1" s="57"/>
      <c r="AG1" s="58" t="s">
        <v>92</v>
      </c>
      <c r="AH1" s="57"/>
      <c r="AP1" s="58" t="s">
        <v>91</v>
      </c>
      <c r="AQ1" s="57"/>
    </row>
    <row r="2" spans="10:44" ht="16" thickBot="1" x14ac:dyDescent="0.25">
      <c r="N2" t="s">
        <v>96</v>
      </c>
      <c r="O2" s="58" t="s">
        <v>90</v>
      </c>
      <c r="P2" s="60"/>
      <c r="X2" s="58" t="s">
        <v>90</v>
      </c>
      <c r="Y2" s="60"/>
      <c r="AG2" s="58" t="s">
        <v>90</v>
      </c>
      <c r="AH2" s="60"/>
      <c r="AP2" s="58" t="s">
        <v>90</v>
      </c>
      <c r="AQ2" s="60"/>
    </row>
    <row r="3" spans="10:44" ht="17" thickTop="1" thickBot="1" x14ac:dyDescent="0.25">
      <c r="O3" s="61"/>
      <c r="P3" s="61" t="s">
        <v>65</v>
      </c>
      <c r="X3" s="61"/>
      <c r="Y3" s="61" t="s">
        <v>65</v>
      </c>
      <c r="AG3" s="61"/>
      <c r="AH3" s="61" t="s">
        <v>65</v>
      </c>
      <c r="AP3" s="61"/>
      <c r="AQ3" s="61" t="s">
        <v>65</v>
      </c>
    </row>
    <row r="4" spans="10:44" ht="17" thickTop="1" thickBot="1" x14ac:dyDescent="0.25">
      <c r="O4" s="72" t="s">
        <v>87</v>
      </c>
      <c r="P4" s="97">
        <f>AVERAGE(Q22,Q42,Q62,Q82,Q102,Q122,Q142,Q162)</f>
        <v>47.708333333333329</v>
      </c>
      <c r="X4" s="72" t="s">
        <v>87</v>
      </c>
      <c r="Y4" s="97">
        <f>AVERAGE(Z22,Z42,Z62,Z82,Z102,Z122,Z142,Z162)</f>
        <v>45.874999999999993</v>
      </c>
      <c r="AG4" s="72" t="s">
        <v>87</v>
      </c>
      <c r="AH4" s="97">
        <f>AVERAGE(AI22,AI42,AI62,AI82,AI102,AI122,AI142,AI162)</f>
        <v>40.916666666666657</v>
      </c>
      <c r="AP4" s="72" t="s">
        <v>87</v>
      </c>
      <c r="AQ4" s="97">
        <f>AVERAGE(AR22,AR42,AR62,AR82,AR102,AR122,AR142,AR162)</f>
        <v>36</v>
      </c>
    </row>
    <row r="5" spans="10:44" ht="17" thickTop="1" thickBot="1" x14ac:dyDescent="0.25">
      <c r="N5" t="s">
        <v>95</v>
      </c>
      <c r="O5" s="58" t="s">
        <v>89</v>
      </c>
      <c r="P5" s="60"/>
      <c r="X5" s="58" t="s">
        <v>89</v>
      </c>
      <c r="Y5" s="60"/>
      <c r="AG5" s="58" t="s">
        <v>89</v>
      </c>
      <c r="AH5" s="60"/>
      <c r="AP5" s="58" t="s">
        <v>89</v>
      </c>
      <c r="AQ5" s="60"/>
    </row>
    <row r="6" spans="10:44" ht="17" thickTop="1" thickBot="1" x14ac:dyDescent="0.25">
      <c r="O6" s="61"/>
      <c r="P6" s="61" t="s">
        <v>65</v>
      </c>
      <c r="X6" s="61"/>
      <c r="Y6" s="61" t="s">
        <v>65</v>
      </c>
      <c r="AG6" s="61"/>
      <c r="AH6" s="61" t="s">
        <v>65</v>
      </c>
      <c r="AP6" s="61"/>
      <c r="AQ6" s="61" t="s">
        <v>65</v>
      </c>
    </row>
    <row r="7" spans="10:44" ht="17" thickTop="1" thickBot="1" x14ac:dyDescent="0.25">
      <c r="O7" s="72" t="s">
        <v>87</v>
      </c>
      <c r="P7" s="97">
        <f>AVERAGE(Q27,Q47,Q67,Q87,Q107,Q127,Q147,Q167)</f>
        <v>135.75</v>
      </c>
      <c r="X7" s="72" t="s">
        <v>87</v>
      </c>
      <c r="Y7" s="97">
        <f>AVERAGE(Z27,Z47,Z67,Z87,Z107,Z127,Z147,Z167)</f>
        <v>121.66666666666669</v>
      </c>
      <c r="AG7" s="72" t="s">
        <v>87</v>
      </c>
      <c r="AH7" s="97">
        <f>AVERAGE(AI27,AI47,AI67,AI87,AI107,AI127,AI147,AI167)</f>
        <v>85.000000000000014</v>
      </c>
      <c r="AP7" s="72" t="s">
        <v>87</v>
      </c>
      <c r="AQ7" s="97">
        <f>AVERAGE(AR27,AR47,AR67,AR87,AR107,AR127,AR147,AR167)</f>
        <v>96.666666666666657</v>
      </c>
    </row>
    <row r="8" spans="10:44" ht="17" thickTop="1" thickBot="1" x14ac:dyDescent="0.25">
      <c r="O8" s="58" t="s">
        <v>88</v>
      </c>
      <c r="P8" s="60"/>
      <c r="X8" s="58" t="s">
        <v>88</v>
      </c>
      <c r="Y8" s="60"/>
      <c r="AG8" s="58" t="s">
        <v>88</v>
      </c>
      <c r="AH8" s="60"/>
      <c r="AP8" s="58" t="s">
        <v>88</v>
      </c>
      <c r="AQ8" s="60"/>
    </row>
    <row r="9" spans="10:44" ht="17" thickTop="1" thickBot="1" x14ac:dyDescent="0.25">
      <c r="N9" t="s">
        <v>55</v>
      </c>
      <c r="O9" s="61"/>
      <c r="P9" s="61" t="s">
        <v>65</v>
      </c>
      <c r="X9" s="61"/>
      <c r="Y9" s="61" t="s">
        <v>65</v>
      </c>
      <c r="AG9" s="61"/>
      <c r="AH9" s="61" t="s">
        <v>65</v>
      </c>
      <c r="AP9" s="61"/>
      <c r="AQ9" s="61" t="s">
        <v>65</v>
      </c>
    </row>
    <row r="10" spans="10:44" ht="17" thickTop="1" thickBot="1" x14ac:dyDescent="0.25">
      <c r="O10" s="72" t="s">
        <v>87</v>
      </c>
      <c r="P10" s="97">
        <f>AVERAGE(Q32,Q52,Q72,Q92,Q112,Q132,Q152,Q172)</f>
        <v>201.33333333333334</v>
      </c>
      <c r="X10" s="72" t="s">
        <v>87</v>
      </c>
      <c r="Y10" s="97">
        <f>AVERAGE(Z32,Z52,Z72,Z92,Z112,Z132,Z152,Z172)</f>
        <v>178.45833333333331</v>
      </c>
      <c r="AG10" s="72" t="s">
        <v>87</v>
      </c>
      <c r="AH10" s="97">
        <f>AVERAGE(AI32,AI52,AI72,AI92,AI112,AI132,AI152,AI172)</f>
        <v>153.25</v>
      </c>
      <c r="AP10" s="72" t="s">
        <v>87</v>
      </c>
      <c r="AQ10" s="97">
        <f>AVERAGE(AR32,AR52,AR72,AR92,AR112,AR132,AR152,AR172)</f>
        <v>125.87500000000001</v>
      </c>
    </row>
    <row r="11" spans="10:44" ht="16" thickTop="1" x14ac:dyDescent="0.2"/>
    <row r="13" spans="10:44" ht="16" thickBot="1" x14ac:dyDescent="0.25"/>
    <row r="14" spans="10:44" ht="16" thickTop="1" x14ac:dyDescent="0.2">
      <c r="J14" s="69" t="s">
        <v>71</v>
      </c>
      <c r="K14" s="70" t="s">
        <v>72</v>
      </c>
      <c r="L14" s="70"/>
      <c r="M14" s="70"/>
      <c r="N14" s="70"/>
      <c r="O14" s="70"/>
      <c r="P14" s="57"/>
      <c r="Q14" s="57"/>
      <c r="S14" s="69" t="s">
        <v>71</v>
      </c>
      <c r="T14" s="70" t="s">
        <v>72</v>
      </c>
      <c r="U14" s="70"/>
      <c r="V14" s="70"/>
      <c r="W14" s="70"/>
      <c r="X14" s="70"/>
      <c r="Y14" s="57"/>
      <c r="Z14" s="57"/>
      <c r="AB14" s="69" t="s">
        <v>71</v>
      </c>
      <c r="AC14" s="70" t="s">
        <v>72</v>
      </c>
      <c r="AD14" s="70"/>
      <c r="AE14" s="70"/>
      <c r="AF14" s="70"/>
      <c r="AG14" s="70"/>
      <c r="AH14" s="57"/>
      <c r="AI14" s="57"/>
      <c r="AK14" s="69" t="s">
        <v>71</v>
      </c>
      <c r="AL14" s="70" t="s">
        <v>72</v>
      </c>
      <c r="AM14" s="70"/>
      <c r="AN14" s="70"/>
      <c r="AO14" s="70"/>
      <c r="AP14" s="70"/>
      <c r="AQ14" s="57"/>
      <c r="AR14" s="57"/>
    </row>
    <row r="15" spans="10:44" x14ac:dyDescent="0.2">
      <c r="J15" s="63" t="s">
        <v>73</v>
      </c>
      <c r="K15" s="58" t="s">
        <v>94</v>
      </c>
      <c r="L15" s="58"/>
      <c r="M15" s="58"/>
      <c r="N15" s="58"/>
      <c r="O15" s="58"/>
      <c r="P15" s="60"/>
      <c r="Q15" s="60"/>
      <c r="S15" s="63" t="s">
        <v>73</v>
      </c>
      <c r="T15" s="58" t="s">
        <v>93</v>
      </c>
      <c r="U15" s="58"/>
      <c r="V15" s="58"/>
      <c r="W15" s="58"/>
      <c r="X15" s="58"/>
      <c r="Y15" s="60"/>
      <c r="Z15" s="60"/>
      <c r="AB15" s="63" t="s">
        <v>73</v>
      </c>
      <c r="AC15" s="58" t="s">
        <v>92</v>
      </c>
      <c r="AD15" s="58"/>
      <c r="AE15" s="58"/>
      <c r="AF15" s="58"/>
      <c r="AG15" s="58"/>
      <c r="AH15" s="60"/>
      <c r="AI15" s="60"/>
      <c r="AK15" s="63" t="s">
        <v>73</v>
      </c>
      <c r="AL15" s="58" t="s">
        <v>91</v>
      </c>
      <c r="AM15" s="58"/>
      <c r="AN15" s="58"/>
      <c r="AO15" s="58"/>
      <c r="AP15" s="58"/>
      <c r="AQ15" s="60"/>
      <c r="AR15" s="60"/>
    </row>
    <row r="16" spans="10:44" x14ac:dyDescent="0.2">
      <c r="J16" s="63" t="s">
        <v>75</v>
      </c>
      <c r="K16" s="58" t="s">
        <v>76</v>
      </c>
      <c r="L16" s="58"/>
      <c r="M16" s="58"/>
      <c r="N16" s="58"/>
      <c r="O16" s="58"/>
      <c r="P16" s="60"/>
      <c r="Q16" s="60"/>
      <c r="S16" s="63" t="s">
        <v>75</v>
      </c>
      <c r="T16" s="58" t="s">
        <v>76</v>
      </c>
      <c r="U16" s="58"/>
      <c r="V16" s="58"/>
      <c r="W16" s="58"/>
      <c r="X16" s="58"/>
      <c r="Y16" s="60"/>
      <c r="Z16" s="60"/>
      <c r="AB16" s="63" t="s">
        <v>75</v>
      </c>
      <c r="AC16" s="58" t="s">
        <v>76</v>
      </c>
      <c r="AD16" s="58"/>
      <c r="AE16" s="58"/>
      <c r="AF16" s="58"/>
      <c r="AG16" s="58"/>
      <c r="AH16" s="60"/>
      <c r="AI16" s="60"/>
      <c r="AK16" s="63" t="s">
        <v>75</v>
      </c>
      <c r="AL16" s="58" t="s">
        <v>76</v>
      </c>
      <c r="AM16" s="58"/>
      <c r="AN16" s="58"/>
      <c r="AO16" s="58"/>
      <c r="AP16" s="58"/>
      <c r="AQ16" s="60"/>
      <c r="AR16" s="60"/>
    </row>
    <row r="17" spans="10:44" x14ac:dyDescent="0.2">
      <c r="J17" s="63" t="s">
        <v>77</v>
      </c>
      <c r="K17" s="71">
        <v>41817</v>
      </c>
      <c r="L17" s="71"/>
      <c r="M17" s="58"/>
      <c r="N17" s="58"/>
      <c r="O17" s="58"/>
      <c r="P17" s="60"/>
      <c r="Q17" s="60"/>
      <c r="S17" s="63" t="s">
        <v>77</v>
      </c>
      <c r="T17" s="71">
        <v>41817</v>
      </c>
      <c r="U17" s="71"/>
      <c r="V17" s="58"/>
      <c r="W17" s="58"/>
      <c r="X17" s="58"/>
      <c r="Y17" s="60"/>
      <c r="Z17" s="60"/>
      <c r="AB17" s="63" t="s">
        <v>77</v>
      </c>
      <c r="AC17" s="71">
        <v>41817</v>
      </c>
      <c r="AD17" s="71"/>
      <c r="AE17" s="58"/>
      <c r="AF17" s="58"/>
      <c r="AG17" s="58"/>
      <c r="AH17" s="60"/>
      <c r="AI17" s="60"/>
      <c r="AK17" s="63" t="s">
        <v>77</v>
      </c>
      <c r="AL17" s="71">
        <v>41817</v>
      </c>
      <c r="AM17" s="71"/>
      <c r="AN17" s="58"/>
      <c r="AO17" s="58"/>
      <c r="AP17" s="58"/>
      <c r="AQ17" s="60"/>
      <c r="AR17" s="60"/>
    </row>
    <row r="18" spans="10:44" ht="16" thickBot="1" x14ac:dyDescent="0.25">
      <c r="J18" s="63" t="s">
        <v>78</v>
      </c>
      <c r="K18" s="58" t="s">
        <v>90</v>
      </c>
      <c r="L18" s="58"/>
      <c r="M18" s="58"/>
      <c r="N18" s="58"/>
      <c r="O18" s="58"/>
      <c r="P18" s="60"/>
      <c r="Q18" s="60"/>
      <c r="S18" s="63" t="s">
        <v>78</v>
      </c>
      <c r="T18" s="58" t="s">
        <v>90</v>
      </c>
      <c r="U18" s="58"/>
      <c r="V18" s="58"/>
      <c r="W18" s="58"/>
      <c r="X18" s="58"/>
      <c r="Y18" s="60"/>
      <c r="Z18" s="60"/>
      <c r="AB18" s="63" t="s">
        <v>78</v>
      </c>
      <c r="AC18" s="58" t="s">
        <v>90</v>
      </c>
      <c r="AD18" s="58"/>
      <c r="AE18" s="58"/>
      <c r="AF18" s="58"/>
      <c r="AG18" s="58"/>
      <c r="AH18" s="60"/>
      <c r="AI18" s="60"/>
      <c r="AK18" s="63" t="s">
        <v>78</v>
      </c>
      <c r="AL18" s="58" t="s">
        <v>90</v>
      </c>
      <c r="AM18" s="58"/>
      <c r="AN18" s="58"/>
      <c r="AO18" s="58"/>
      <c r="AP18" s="58"/>
      <c r="AQ18" s="60"/>
      <c r="AR18" s="60"/>
    </row>
    <row r="19" spans="10:44" ht="17" thickTop="1" thickBot="1" x14ac:dyDescent="0.25">
      <c r="J19" s="63" t="s">
        <v>79</v>
      </c>
      <c r="K19" s="62"/>
      <c r="L19" s="62" t="s">
        <v>80</v>
      </c>
      <c r="M19" s="61" t="s">
        <v>81</v>
      </c>
      <c r="N19" s="61" t="s">
        <v>82</v>
      </c>
      <c r="O19" s="61" t="s">
        <v>83</v>
      </c>
      <c r="P19" s="61" t="s">
        <v>65</v>
      </c>
      <c r="Q19" s="61" t="s">
        <v>22</v>
      </c>
      <c r="S19" s="63" t="s">
        <v>79</v>
      </c>
      <c r="T19" s="62"/>
      <c r="U19" s="62" t="s">
        <v>80</v>
      </c>
      <c r="V19" s="61" t="s">
        <v>81</v>
      </c>
      <c r="W19" s="61" t="s">
        <v>82</v>
      </c>
      <c r="X19" s="61" t="s">
        <v>83</v>
      </c>
      <c r="Y19" s="61" t="s">
        <v>65</v>
      </c>
      <c r="Z19" s="61" t="s">
        <v>22</v>
      </c>
      <c r="AB19" s="63" t="s">
        <v>79</v>
      </c>
      <c r="AC19" s="62"/>
      <c r="AD19" s="62" t="s">
        <v>80</v>
      </c>
      <c r="AE19" s="61" t="s">
        <v>81</v>
      </c>
      <c r="AF19" s="61" t="s">
        <v>82</v>
      </c>
      <c r="AG19" s="61" t="s">
        <v>83</v>
      </c>
      <c r="AH19" s="61" t="s">
        <v>65</v>
      </c>
      <c r="AI19" s="61" t="s">
        <v>22</v>
      </c>
      <c r="AK19" s="63" t="s">
        <v>79</v>
      </c>
      <c r="AL19" s="62"/>
      <c r="AM19" s="62" t="s">
        <v>80</v>
      </c>
      <c r="AN19" s="61" t="s">
        <v>81</v>
      </c>
      <c r="AO19" s="61" t="s">
        <v>82</v>
      </c>
      <c r="AP19" s="61" t="s">
        <v>83</v>
      </c>
      <c r="AQ19" s="61" t="s">
        <v>65</v>
      </c>
      <c r="AR19" s="61" t="s">
        <v>22</v>
      </c>
    </row>
    <row r="20" spans="10:44" ht="17" thickTop="1" thickBot="1" x14ac:dyDescent="0.25">
      <c r="J20" s="59"/>
      <c r="K20" s="72" t="s">
        <v>87</v>
      </c>
      <c r="L20" s="73">
        <v>1</v>
      </c>
      <c r="M20" s="74">
        <v>0.4</v>
      </c>
      <c r="N20" s="75">
        <v>17</v>
      </c>
      <c r="O20" s="75">
        <v>34</v>
      </c>
      <c r="P20" s="75">
        <f>2*(O20-N20)</f>
        <v>34</v>
      </c>
      <c r="Q20" s="74"/>
      <c r="S20" s="59"/>
      <c r="T20" s="72" t="s">
        <v>87</v>
      </c>
      <c r="U20" s="73">
        <v>18</v>
      </c>
      <c r="V20" s="74">
        <v>0.32</v>
      </c>
      <c r="W20" s="75">
        <v>14</v>
      </c>
      <c r="X20" s="75">
        <v>32</v>
      </c>
      <c r="Y20" s="75">
        <f>2*(X20-W20)</f>
        <v>36</v>
      </c>
      <c r="Z20" s="74"/>
      <c r="AB20" s="59"/>
      <c r="AC20" s="72" t="s">
        <v>87</v>
      </c>
      <c r="AD20" s="73">
        <v>59</v>
      </c>
      <c r="AE20" s="74">
        <v>0.35</v>
      </c>
      <c r="AF20" s="75">
        <v>22</v>
      </c>
      <c r="AG20" s="75">
        <v>27</v>
      </c>
      <c r="AH20" s="75">
        <f>2*(AG20-AF20)</f>
        <v>10</v>
      </c>
      <c r="AI20" s="74"/>
      <c r="AK20" s="59"/>
      <c r="AL20" s="72" t="s">
        <v>87</v>
      </c>
      <c r="AM20" s="73">
        <v>39</v>
      </c>
      <c r="AN20" s="74">
        <v>0.34</v>
      </c>
      <c r="AO20" s="75">
        <v>10</v>
      </c>
      <c r="AP20" s="75">
        <v>23</v>
      </c>
      <c r="AQ20" s="75">
        <f>2*(AP20-AO20)</f>
        <v>26</v>
      </c>
      <c r="AR20" s="74"/>
    </row>
    <row r="21" spans="10:44" ht="17" thickTop="1" thickBot="1" x14ac:dyDescent="0.25">
      <c r="J21" s="59"/>
      <c r="K21" s="72"/>
      <c r="L21" s="93">
        <v>2</v>
      </c>
      <c r="M21" s="92">
        <v>0.3</v>
      </c>
      <c r="N21" s="75">
        <v>21</v>
      </c>
      <c r="O21" s="75">
        <v>26</v>
      </c>
      <c r="P21" s="75">
        <f>2*(O21-N21)</f>
        <v>10</v>
      </c>
      <c r="Q21" s="92"/>
      <c r="S21" s="59"/>
      <c r="T21" s="72"/>
      <c r="U21" s="93">
        <v>19</v>
      </c>
      <c r="V21" s="92">
        <v>0.6</v>
      </c>
      <c r="W21" s="75">
        <v>15</v>
      </c>
      <c r="X21" s="75">
        <v>29</v>
      </c>
      <c r="Y21" s="75">
        <f>2*(X21-W21)</f>
        <v>28</v>
      </c>
      <c r="Z21" s="92"/>
      <c r="AB21" s="59"/>
      <c r="AC21" s="72"/>
      <c r="AD21" s="93">
        <v>60</v>
      </c>
      <c r="AE21" s="92">
        <v>0.4</v>
      </c>
      <c r="AF21" s="75">
        <v>21</v>
      </c>
      <c r="AG21" s="75">
        <v>33</v>
      </c>
      <c r="AH21" s="75">
        <f>2*(AG21-AF21)</f>
        <v>24</v>
      </c>
      <c r="AI21" s="92"/>
      <c r="AK21" s="59"/>
      <c r="AL21" s="72"/>
      <c r="AM21" s="93">
        <v>40</v>
      </c>
      <c r="AN21" s="92">
        <v>0.2</v>
      </c>
      <c r="AO21" s="75">
        <v>3</v>
      </c>
      <c r="AP21" s="75">
        <v>31</v>
      </c>
      <c r="AQ21" s="75">
        <f>2*(AP21-AO21)</f>
        <v>56</v>
      </c>
      <c r="AR21" s="92"/>
    </row>
    <row r="22" spans="10:44" ht="17" thickTop="1" thickBot="1" x14ac:dyDescent="0.25">
      <c r="J22" s="59"/>
      <c r="K22" s="72"/>
      <c r="L22" s="76"/>
      <c r="M22" s="77"/>
      <c r="N22" s="75"/>
      <c r="O22" s="75"/>
      <c r="P22" s="75">
        <f>2*(O22-N22)</f>
        <v>0</v>
      </c>
      <c r="Q22" s="77">
        <f>AVERAGE(P20:P21)</f>
        <v>22</v>
      </c>
      <c r="S22" s="59"/>
      <c r="T22" s="72"/>
      <c r="U22" s="76">
        <v>20</v>
      </c>
      <c r="V22" s="77">
        <v>0.42</v>
      </c>
      <c r="W22" s="75">
        <v>14</v>
      </c>
      <c r="X22" s="75">
        <v>33</v>
      </c>
      <c r="Y22" s="75">
        <f>2*(X22-W22)</f>
        <v>38</v>
      </c>
      <c r="Z22" s="77">
        <f>AVERAGE(Y20:Y22)</f>
        <v>34</v>
      </c>
      <c r="AB22" s="59"/>
      <c r="AC22" s="72"/>
      <c r="AD22" s="76">
        <v>61</v>
      </c>
      <c r="AE22" s="77">
        <v>0.35</v>
      </c>
      <c r="AF22" s="75">
        <v>10</v>
      </c>
      <c r="AG22" s="75">
        <v>28</v>
      </c>
      <c r="AH22" s="75">
        <f>2*(AG22-AF22)</f>
        <v>36</v>
      </c>
      <c r="AI22" s="77">
        <f>AVERAGE(AH20:AH22)</f>
        <v>23.333333333333332</v>
      </c>
      <c r="AK22" s="59"/>
      <c r="AL22" s="72"/>
      <c r="AM22" s="76">
        <v>41</v>
      </c>
      <c r="AN22" s="77">
        <v>0.38</v>
      </c>
      <c r="AO22" s="75">
        <v>11</v>
      </c>
      <c r="AP22" s="75">
        <v>24</v>
      </c>
      <c r="AQ22" s="75">
        <f>2*(AP22-AO22)</f>
        <v>26</v>
      </c>
      <c r="AR22" s="77">
        <f>AVERAGE(AQ20:AQ22)</f>
        <v>36</v>
      </c>
    </row>
    <row r="23" spans="10:44" ht="17" thickTop="1" thickBot="1" x14ac:dyDescent="0.25">
      <c r="J23" s="59"/>
      <c r="K23" s="58" t="s">
        <v>89</v>
      </c>
      <c r="L23" s="58"/>
      <c r="M23" s="58"/>
      <c r="N23" s="58"/>
      <c r="O23" s="58"/>
      <c r="P23" s="60"/>
      <c r="Q23" s="60"/>
      <c r="S23" s="59"/>
      <c r="T23" s="58" t="s">
        <v>89</v>
      </c>
      <c r="U23" s="58"/>
      <c r="V23" s="58"/>
      <c r="W23" s="58"/>
      <c r="X23" s="58"/>
      <c r="Y23" s="60"/>
      <c r="Z23" s="60"/>
      <c r="AB23" s="59"/>
      <c r="AC23" s="58" t="s">
        <v>89</v>
      </c>
      <c r="AD23" s="58"/>
      <c r="AE23" s="58"/>
      <c r="AF23" s="58"/>
      <c r="AG23" s="58"/>
      <c r="AH23" s="60"/>
      <c r="AI23" s="60"/>
      <c r="AK23" s="59"/>
      <c r="AL23" s="58" t="s">
        <v>89</v>
      </c>
      <c r="AM23" s="58"/>
      <c r="AN23" s="58"/>
      <c r="AO23" s="58"/>
      <c r="AP23" s="58"/>
      <c r="AQ23" s="60"/>
      <c r="AR23" s="60"/>
    </row>
    <row r="24" spans="10:44" ht="17" thickTop="1" thickBot="1" x14ac:dyDescent="0.25">
      <c r="J24" s="59"/>
      <c r="K24" s="62"/>
      <c r="L24" s="62" t="s">
        <v>80</v>
      </c>
      <c r="M24" s="61" t="s">
        <v>81</v>
      </c>
      <c r="N24" s="61" t="s">
        <v>82</v>
      </c>
      <c r="O24" s="61" t="s">
        <v>83</v>
      </c>
      <c r="P24" s="61" t="s">
        <v>65</v>
      </c>
      <c r="Q24" s="61" t="s">
        <v>66</v>
      </c>
      <c r="S24" s="59"/>
      <c r="T24" s="62"/>
      <c r="U24" s="62" t="s">
        <v>80</v>
      </c>
      <c r="V24" s="61" t="s">
        <v>81</v>
      </c>
      <c r="W24" s="61" t="s">
        <v>82</v>
      </c>
      <c r="X24" s="61" t="s">
        <v>83</v>
      </c>
      <c r="Y24" s="61" t="s">
        <v>65</v>
      </c>
      <c r="Z24" s="61" t="s">
        <v>66</v>
      </c>
      <c r="AB24" s="59"/>
      <c r="AC24" s="62"/>
      <c r="AD24" s="62" t="s">
        <v>80</v>
      </c>
      <c r="AE24" s="61" t="s">
        <v>81</v>
      </c>
      <c r="AF24" s="61" t="s">
        <v>82</v>
      </c>
      <c r="AG24" s="61" t="s">
        <v>83</v>
      </c>
      <c r="AH24" s="61" t="s">
        <v>65</v>
      </c>
      <c r="AI24" s="61" t="s">
        <v>66</v>
      </c>
      <c r="AK24" s="59"/>
      <c r="AL24" s="62"/>
      <c r="AM24" s="62" t="s">
        <v>80</v>
      </c>
      <c r="AN24" s="61" t="s">
        <v>81</v>
      </c>
      <c r="AO24" s="61" t="s">
        <v>82</v>
      </c>
      <c r="AP24" s="61" t="s">
        <v>83</v>
      </c>
      <c r="AQ24" s="61" t="s">
        <v>65</v>
      </c>
      <c r="AR24" s="61" t="s">
        <v>66</v>
      </c>
    </row>
    <row r="25" spans="10:44" ht="17" thickTop="1" thickBot="1" x14ac:dyDescent="0.25">
      <c r="J25" s="59"/>
      <c r="K25" s="72" t="s">
        <v>87</v>
      </c>
      <c r="L25" s="73">
        <v>3</v>
      </c>
      <c r="M25" s="74">
        <v>0.44</v>
      </c>
      <c r="N25" s="75">
        <v>21</v>
      </c>
      <c r="O25" s="75">
        <v>78</v>
      </c>
      <c r="P25" s="75">
        <f>2*(O25-N25)</f>
        <v>114</v>
      </c>
      <c r="Q25" s="74"/>
      <c r="S25" s="59"/>
      <c r="T25" s="72" t="s">
        <v>87</v>
      </c>
      <c r="U25" s="73">
        <v>21</v>
      </c>
      <c r="V25" s="74">
        <v>0.35</v>
      </c>
      <c r="W25" s="75">
        <v>21</v>
      </c>
      <c r="X25" s="75">
        <v>69</v>
      </c>
      <c r="Y25" s="75">
        <f>2*(X25-W25)</f>
        <v>96</v>
      </c>
      <c r="Z25" s="74"/>
      <c r="AB25" s="59"/>
      <c r="AC25" s="72" t="s">
        <v>87</v>
      </c>
      <c r="AD25" s="73">
        <v>62</v>
      </c>
      <c r="AE25" s="74">
        <v>0.35</v>
      </c>
      <c r="AF25" s="75">
        <v>17</v>
      </c>
      <c r="AG25" s="75">
        <v>45</v>
      </c>
      <c r="AH25" s="75">
        <f>2*(AG25-AF25)</f>
        <v>56</v>
      </c>
      <c r="AI25" s="74"/>
      <c r="AK25" s="59"/>
      <c r="AL25" s="72" t="s">
        <v>87</v>
      </c>
      <c r="AM25" s="73">
        <v>42</v>
      </c>
      <c r="AN25" s="74">
        <v>0.32</v>
      </c>
      <c r="AO25" s="75">
        <v>9</v>
      </c>
      <c r="AP25" s="75">
        <v>58</v>
      </c>
      <c r="AQ25" s="75">
        <f>2*(AP25-AO25)</f>
        <v>98</v>
      </c>
      <c r="AR25" s="74"/>
    </row>
    <row r="26" spans="10:44" ht="17" thickTop="1" thickBot="1" x14ac:dyDescent="0.25">
      <c r="J26" s="59"/>
      <c r="K26" s="72"/>
      <c r="L26" s="93">
        <v>4</v>
      </c>
      <c r="M26" s="92"/>
      <c r="N26" s="75">
        <v>28</v>
      </c>
      <c r="O26" s="75">
        <v>85</v>
      </c>
      <c r="P26" s="75">
        <f>2*(O26-N26)</f>
        <v>114</v>
      </c>
      <c r="Q26" s="92"/>
      <c r="S26" s="59"/>
      <c r="T26" s="72"/>
      <c r="U26" s="93">
        <v>22</v>
      </c>
      <c r="V26" s="92">
        <v>0.3</v>
      </c>
      <c r="W26" s="75">
        <v>14</v>
      </c>
      <c r="X26" s="75">
        <v>102</v>
      </c>
      <c r="Y26" s="75">
        <f>2*(X26-W26)</f>
        <v>176</v>
      </c>
      <c r="Z26" s="92"/>
      <c r="AB26" s="59"/>
      <c r="AC26" s="72"/>
      <c r="AD26" s="93">
        <v>63</v>
      </c>
      <c r="AE26" s="92">
        <v>0.27</v>
      </c>
      <c r="AF26" s="75">
        <v>20</v>
      </c>
      <c r="AG26" s="75">
        <v>41</v>
      </c>
      <c r="AH26" s="75">
        <f>2*(AG26-AF26)</f>
        <v>42</v>
      </c>
      <c r="AI26" s="92"/>
      <c r="AK26" s="59"/>
      <c r="AL26" s="72"/>
      <c r="AM26" s="93">
        <v>43</v>
      </c>
      <c r="AN26" s="92">
        <v>0.34</v>
      </c>
      <c r="AO26" s="75">
        <v>12</v>
      </c>
      <c r="AP26" s="75">
        <v>38</v>
      </c>
      <c r="AQ26" s="75">
        <f>2*(AP26-AO26)</f>
        <v>52</v>
      </c>
      <c r="AR26" s="92"/>
    </row>
    <row r="27" spans="10:44" ht="17" thickTop="1" thickBot="1" x14ac:dyDescent="0.25">
      <c r="J27" s="59"/>
      <c r="K27" s="72"/>
      <c r="L27" s="76"/>
      <c r="M27" s="77"/>
      <c r="N27" s="75"/>
      <c r="O27" s="75"/>
      <c r="P27" s="75">
        <f>2*(O27-N27)</f>
        <v>0</v>
      </c>
      <c r="Q27" s="77">
        <f>AVERAGE(P25:P26)</f>
        <v>114</v>
      </c>
      <c r="S27" s="59"/>
      <c r="T27" s="72"/>
      <c r="U27" s="76">
        <v>23</v>
      </c>
      <c r="V27" s="77">
        <v>0.31</v>
      </c>
      <c r="W27" s="75">
        <v>19</v>
      </c>
      <c r="X27" s="75">
        <v>62</v>
      </c>
      <c r="Y27" s="75">
        <f>2*(X27-W27)</f>
        <v>86</v>
      </c>
      <c r="Z27" s="77">
        <f>AVERAGE(Y25:Y27)</f>
        <v>119.33333333333333</v>
      </c>
      <c r="AB27" s="59"/>
      <c r="AC27" s="72"/>
      <c r="AD27" s="76">
        <v>64</v>
      </c>
      <c r="AE27" s="77">
        <v>0.37</v>
      </c>
      <c r="AF27" s="75">
        <v>15</v>
      </c>
      <c r="AG27" s="75">
        <v>38</v>
      </c>
      <c r="AH27" s="75">
        <f>2*(AG27-AF27)</f>
        <v>46</v>
      </c>
      <c r="AI27" s="77">
        <f>AVERAGE(AH25:AH27)</f>
        <v>48</v>
      </c>
      <c r="AK27" s="59"/>
      <c r="AL27" s="72"/>
      <c r="AM27" s="76">
        <v>44</v>
      </c>
      <c r="AN27" s="77">
        <v>0.37</v>
      </c>
      <c r="AO27" s="75">
        <v>10</v>
      </c>
      <c r="AP27" s="75">
        <v>49</v>
      </c>
      <c r="AQ27" s="75">
        <f>2*(AP27-AO27)</f>
        <v>78</v>
      </c>
      <c r="AR27" s="77">
        <f>AVERAGE(AQ25:AQ27)</f>
        <v>76</v>
      </c>
    </row>
    <row r="28" spans="10:44" ht="17" thickTop="1" thickBot="1" x14ac:dyDescent="0.25">
      <c r="J28" s="59"/>
      <c r="K28" s="58" t="s">
        <v>88</v>
      </c>
      <c r="L28" s="58"/>
      <c r="M28" s="58"/>
      <c r="N28" s="58"/>
      <c r="O28" s="58"/>
      <c r="P28" s="60"/>
      <c r="Q28" s="60"/>
      <c r="S28" s="59"/>
      <c r="T28" s="58" t="s">
        <v>88</v>
      </c>
      <c r="U28" s="58"/>
      <c r="V28" s="58"/>
      <c r="W28" s="58"/>
      <c r="X28" s="58"/>
      <c r="Y28" s="60"/>
      <c r="Z28" s="60"/>
      <c r="AB28" s="59"/>
      <c r="AC28" s="58" t="s">
        <v>88</v>
      </c>
      <c r="AD28" s="58"/>
      <c r="AE28" s="58"/>
      <c r="AF28" s="58"/>
      <c r="AG28" s="58"/>
      <c r="AH28" s="60"/>
      <c r="AI28" s="60"/>
      <c r="AK28" s="59"/>
      <c r="AL28" s="58" t="s">
        <v>88</v>
      </c>
      <c r="AM28" s="58"/>
      <c r="AN28" s="58"/>
      <c r="AO28" s="58"/>
      <c r="AP28" s="58"/>
      <c r="AQ28" s="60"/>
      <c r="AR28" s="60"/>
    </row>
    <row r="29" spans="10:44" ht="17" thickTop="1" thickBot="1" x14ac:dyDescent="0.25">
      <c r="J29" s="59"/>
      <c r="K29" s="62"/>
      <c r="L29" s="62" t="s">
        <v>80</v>
      </c>
      <c r="M29" s="61" t="s">
        <v>81</v>
      </c>
      <c r="N29" s="61" t="s">
        <v>82</v>
      </c>
      <c r="O29" s="61" t="s">
        <v>83</v>
      </c>
      <c r="P29" s="61" t="s">
        <v>65</v>
      </c>
      <c r="Q29" s="61" t="s">
        <v>66</v>
      </c>
      <c r="S29" s="59"/>
      <c r="T29" s="62"/>
      <c r="U29" s="62" t="s">
        <v>80</v>
      </c>
      <c r="V29" s="61" t="s">
        <v>81</v>
      </c>
      <c r="W29" s="61" t="s">
        <v>82</v>
      </c>
      <c r="X29" s="61" t="s">
        <v>83</v>
      </c>
      <c r="Y29" s="61" t="s">
        <v>65</v>
      </c>
      <c r="Z29" s="61" t="s">
        <v>66</v>
      </c>
      <c r="AB29" s="59"/>
      <c r="AC29" s="62"/>
      <c r="AD29" s="62" t="s">
        <v>80</v>
      </c>
      <c r="AE29" s="61" t="s">
        <v>81</v>
      </c>
      <c r="AF29" s="61" t="s">
        <v>82</v>
      </c>
      <c r="AG29" s="61" t="s">
        <v>83</v>
      </c>
      <c r="AH29" s="61" t="s">
        <v>65</v>
      </c>
      <c r="AI29" s="61" t="s">
        <v>66</v>
      </c>
      <c r="AK29" s="59"/>
      <c r="AL29" s="62"/>
      <c r="AM29" s="62" t="s">
        <v>80</v>
      </c>
      <c r="AN29" s="61" t="s">
        <v>81</v>
      </c>
      <c r="AO29" s="61" t="s">
        <v>82</v>
      </c>
      <c r="AP29" s="61" t="s">
        <v>83</v>
      </c>
      <c r="AQ29" s="61" t="s">
        <v>65</v>
      </c>
      <c r="AR29" s="61" t="s">
        <v>66</v>
      </c>
    </row>
    <row r="30" spans="10:44" ht="17" thickTop="1" thickBot="1" x14ac:dyDescent="0.25">
      <c r="J30" s="59"/>
      <c r="K30" s="72" t="s">
        <v>87</v>
      </c>
      <c r="L30" s="73">
        <v>5</v>
      </c>
      <c r="M30" s="74">
        <v>0.36</v>
      </c>
      <c r="N30" s="75">
        <v>25</v>
      </c>
      <c r="O30" s="75">
        <v>121</v>
      </c>
      <c r="P30" s="75">
        <f>2*(O30-N30)</f>
        <v>192</v>
      </c>
      <c r="Q30" s="74"/>
      <c r="S30" s="59"/>
      <c r="T30" s="72" t="s">
        <v>87</v>
      </c>
      <c r="U30" s="73">
        <v>24</v>
      </c>
      <c r="V30" s="74">
        <v>0.28999999999999998</v>
      </c>
      <c r="W30" s="75">
        <v>18</v>
      </c>
      <c r="X30" s="75">
        <v>122</v>
      </c>
      <c r="Y30" s="75">
        <f>2*(X30-W30)</f>
        <v>208</v>
      </c>
      <c r="Z30" s="74"/>
      <c r="AB30" s="59"/>
      <c r="AC30" s="72" t="s">
        <v>87</v>
      </c>
      <c r="AD30" s="73">
        <v>65</v>
      </c>
      <c r="AE30" s="74">
        <v>0.31</v>
      </c>
      <c r="AF30" s="75">
        <v>19</v>
      </c>
      <c r="AG30" s="75">
        <v>56</v>
      </c>
      <c r="AH30" s="75">
        <f>2*(AG30-AF30)</f>
        <v>74</v>
      </c>
      <c r="AI30" s="74"/>
      <c r="AK30" s="59"/>
      <c r="AL30" s="72" t="s">
        <v>87</v>
      </c>
      <c r="AM30" s="73">
        <v>45</v>
      </c>
      <c r="AN30" s="74">
        <v>0.3</v>
      </c>
      <c r="AO30" s="75">
        <v>10</v>
      </c>
      <c r="AP30" s="75">
        <v>78</v>
      </c>
      <c r="AQ30" s="75">
        <f>2*(AP30-AO30)</f>
        <v>136</v>
      </c>
      <c r="AR30" s="74"/>
    </row>
    <row r="31" spans="10:44" ht="17" thickTop="1" thickBot="1" x14ac:dyDescent="0.25">
      <c r="J31" s="59"/>
      <c r="K31" s="72"/>
      <c r="L31" s="93">
        <v>6</v>
      </c>
      <c r="M31" s="92"/>
      <c r="N31" s="75">
        <v>26</v>
      </c>
      <c r="O31" s="75">
        <v>115</v>
      </c>
      <c r="P31" s="75">
        <f>2*(O31-N31)</f>
        <v>178</v>
      </c>
      <c r="Q31" s="92"/>
      <c r="S31" s="59"/>
      <c r="T31" s="72"/>
      <c r="U31" s="93">
        <v>25</v>
      </c>
      <c r="V31" s="92">
        <v>0.28999999999999998</v>
      </c>
      <c r="W31" s="75">
        <v>16</v>
      </c>
      <c r="X31" s="75">
        <v>106</v>
      </c>
      <c r="Y31" s="75">
        <f>2*(X31-W31)</f>
        <v>180</v>
      </c>
      <c r="Z31" s="92"/>
      <c r="AB31" s="59"/>
      <c r="AC31" s="72"/>
      <c r="AD31" s="93">
        <v>66</v>
      </c>
      <c r="AE31" s="92">
        <v>0.28999999999999998</v>
      </c>
      <c r="AF31" s="75">
        <v>22</v>
      </c>
      <c r="AG31" s="75">
        <v>102</v>
      </c>
      <c r="AH31" s="75">
        <f>2*(AG31-AF31)</f>
        <v>160</v>
      </c>
      <c r="AI31" s="92"/>
      <c r="AK31" s="59"/>
      <c r="AL31" s="72"/>
      <c r="AM31" s="93">
        <v>46</v>
      </c>
      <c r="AN31" s="92">
        <v>0.3</v>
      </c>
      <c r="AO31" s="75">
        <v>17</v>
      </c>
      <c r="AP31" s="75">
        <v>79</v>
      </c>
      <c r="AQ31" s="75">
        <f>2*(AP31-AO31)</f>
        <v>124</v>
      </c>
      <c r="AR31" s="92"/>
    </row>
    <row r="32" spans="10:44" ht="17" thickTop="1" thickBot="1" x14ac:dyDescent="0.25">
      <c r="J32" s="85"/>
      <c r="K32" s="72"/>
      <c r="L32" s="76"/>
      <c r="M32" s="77"/>
      <c r="N32" s="75"/>
      <c r="O32" s="75"/>
      <c r="P32" s="75">
        <f>2*(O32-N32)</f>
        <v>0</v>
      </c>
      <c r="Q32" s="77">
        <f>AVERAGE(P30:P31)</f>
        <v>185</v>
      </c>
      <c r="S32" s="85"/>
      <c r="T32" s="72"/>
      <c r="U32" s="76"/>
      <c r="V32" s="77"/>
      <c r="W32" s="75"/>
      <c r="X32" s="75"/>
      <c r="Y32" s="75">
        <f>2*(X32-W32)</f>
        <v>0</v>
      </c>
      <c r="Z32" s="77">
        <f>AVERAGE(Y30:Y31)</f>
        <v>194</v>
      </c>
      <c r="AB32" s="85"/>
      <c r="AC32" s="72"/>
      <c r="AD32" s="76">
        <v>67</v>
      </c>
      <c r="AE32" s="77">
        <v>0.28699999999999998</v>
      </c>
      <c r="AF32" s="75">
        <v>20</v>
      </c>
      <c r="AG32" s="75">
        <v>99</v>
      </c>
      <c r="AH32" s="75">
        <f>2*(AG32-AF32)</f>
        <v>158</v>
      </c>
      <c r="AI32" s="77">
        <f>AVERAGE(AH30:AH32)</f>
        <v>130.66666666666666</v>
      </c>
      <c r="AK32" s="85"/>
      <c r="AL32" s="72"/>
      <c r="AM32" s="76">
        <v>47</v>
      </c>
      <c r="AN32" s="77">
        <v>0.3</v>
      </c>
      <c r="AO32" s="75">
        <v>15</v>
      </c>
      <c r="AP32" s="75">
        <v>82</v>
      </c>
      <c r="AQ32" s="75">
        <f>2*(AP32-AO32)</f>
        <v>134</v>
      </c>
      <c r="AR32" s="77">
        <f>AVERAGE(AQ30:AQ32)</f>
        <v>131.33333333333334</v>
      </c>
    </row>
    <row r="33" spans="10:44" ht="17" thickTop="1" thickBot="1" x14ac:dyDescent="0.25"/>
    <row r="34" spans="10:44" ht="16" thickTop="1" x14ac:dyDescent="0.2">
      <c r="J34" s="69" t="s">
        <v>71</v>
      </c>
      <c r="K34" s="70" t="s">
        <v>72</v>
      </c>
      <c r="L34" s="70"/>
      <c r="M34" s="70"/>
      <c r="N34" s="70"/>
      <c r="O34" s="70"/>
      <c r="P34" s="57"/>
      <c r="Q34" s="57"/>
      <c r="S34" s="69" t="s">
        <v>71</v>
      </c>
      <c r="T34" s="70" t="s">
        <v>72</v>
      </c>
      <c r="U34" s="70"/>
      <c r="V34" s="70"/>
      <c r="W34" s="70"/>
      <c r="X34" s="70"/>
      <c r="Y34" s="57"/>
      <c r="Z34" s="57"/>
      <c r="AB34" s="69" t="s">
        <v>71</v>
      </c>
      <c r="AC34" s="70" t="s">
        <v>72</v>
      </c>
      <c r="AD34" s="70"/>
      <c r="AE34" s="70"/>
      <c r="AF34" s="70"/>
      <c r="AG34" s="70"/>
      <c r="AH34" s="57"/>
      <c r="AI34" s="57"/>
      <c r="AK34" s="69" t="s">
        <v>71</v>
      </c>
      <c r="AL34" s="70" t="s">
        <v>72</v>
      </c>
      <c r="AM34" s="70"/>
      <c r="AN34" s="70"/>
      <c r="AO34" s="70"/>
      <c r="AP34" s="70"/>
      <c r="AQ34" s="57"/>
      <c r="AR34" s="57"/>
    </row>
    <row r="35" spans="10:44" x14ac:dyDescent="0.2">
      <c r="J35" s="63" t="s">
        <v>73</v>
      </c>
      <c r="K35" s="58" t="s">
        <v>94</v>
      </c>
      <c r="L35" s="58"/>
      <c r="M35" s="58"/>
      <c r="N35" s="58"/>
      <c r="O35" s="58"/>
      <c r="P35" s="60"/>
      <c r="Q35" s="60"/>
      <c r="S35" s="63" t="s">
        <v>73</v>
      </c>
      <c r="T35" s="58" t="s">
        <v>93</v>
      </c>
      <c r="U35" s="58"/>
      <c r="V35" s="58"/>
      <c r="W35" s="58"/>
      <c r="X35" s="58"/>
      <c r="Y35" s="60"/>
      <c r="Z35" s="60"/>
      <c r="AB35" s="63" t="s">
        <v>73</v>
      </c>
      <c r="AC35" s="58" t="s">
        <v>92</v>
      </c>
      <c r="AD35" s="58"/>
      <c r="AE35" s="58"/>
      <c r="AF35" s="58"/>
      <c r="AG35" s="58"/>
      <c r="AH35" s="60"/>
      <c r="AI35" s="60"/>
      <c r="AK35" s="63" t="s">
        <v>73</v>
      </c>
      <c r="AL35" s="58" t="s">
        <v>91</v>
      </c>
      <c r="AM35" s="58"/>
      <c r="AN35" s="58"/>
      <c r="AO35" s="58"/>
      <c r="AP35" s="58"/>
      <c r="AQ35" s="60"/>
      <c r="AR35" s="60"/>
    </row>
    <row r="36" spans="10:44" x14ac:dyDescent="0.2">
      <c r="J36" s="63" t="s">
        <v>75</v>
      </c>
      <c r="K36" s="58" t="s">
        <v>76</v>
      </c>
      <c r="L36" s="58"/>
      <c r="M36" s="58"/>
      <c r="N36" s="58"/>
      <c r="O36" s="58"/>
      <c r="P36" s="60"/>
      <c r="Q36" s="60"/>
      <c r="S36" s="63" t="s">
        <v>75</v>
      </c>
      <c r="T36" s="58" t="s">
        <v>76</v>
      </c>
      <c r="U36" s="58"/>
      <c r="V36" s="58"/>
      <c r="W36" s="58"/>
      <c r="X36" s="58"/>
      <c r="Y36" s="60"/>
      <c r="Z36" s="60"/>
      <c r="AB36" s="63" t="s">
        <v>75</v>
      </c>
      <c r="AC36" s="58" t="s">
        <v>76</v>
      </c>
      <c r="AD36" s="58"/>
      <c r="AE36" s="58"/>
      <c r="AF36" s="58"/>
      <c r="AG36" s="58"/>
      <c r="AH36" s="60"/>
      <c r="AI36" s="60"/>
      <c r="AK36" s="63" t="s">
        <v>75</v>
      </c>
      <c r="AL36" s="58" t="s">
        <v>76</v>
      </c>
      <c r="AM36" s="58"/>
      <c r="AN36" s="58"/>
      <c r="AO36" s="58"/>
      <c r="AP36" s="58"/>
      <c r="AQ36" s="60"/>
      <c r="AR36" s="60"/>
    </row>
    <row r="37" spans="10:44" x14ac:dyDescent="0.2">
      <c r="J37" s="63" t="s">
        <v>77</v>
      </c>
      <c r="K37" s="71">
        <v>41817</v>
      </c>
      <c r="L37" s="71"/>
      <c r="M37" s="58"/>
      <c r="N37" s="58"/>
      <c r="O37" s="58"/>
      <c r="P37" s="60"/>
      <c r="Q37" s="60"/>
      <c r="S37" s="63" t="s">
        <v>77</v>
      </c>
      <c r="T37" s="71">
        <v>41817</v>
      </c>
      <c r="U37" s="71"/>
      <c r="V37" s="58"/>
      <c r="W37" s="58"/>
      <c r="X37" s="58"/>
      <c r="Y37" s="60"/>
      <c r="Z37" s="60"/>
      <c r="AB37" s="63" t="s">
        <v>77</v>
      </c>
      <c r="AC37" s="71">
        <v>41817</v>
      </c>
      <c r="AD37" s="71"/>
      <c r="AE37" s="58"/>
      <c r="AF37" s="58"/>
      <c r="AG37" s="58"/>
      <c r="AH37" s="60"/>
      <c r="AI37" s="60"/>
      <c r="AK37" s="63" t="s">
        <v>77</v>
      </c>
      <c r="AL37" s="71">
        <v>41817</v>
      </c>
      <c r="AM37" s="71"/>
      <c r="AN37" s="58"/>
      <c r="AO37" s="58"/>
      <c r="AP37" s="58"/>
      <c r="AQ37" s="60"/>
      <c r="AR37" s="60"/>
    </row>
    <row r="38" spans="10:44" ht="16" thickBot="1" x14ac:dyDescent="0.25">
      <c r="J38" s="63" t="s">
        <v>78</v>
      </c>
      <c r="K38" s="58" t="s">
        <v>90</v>
      </c>
      <c r="L38" s="58"/>
      <c r="M38" s="58"/>
      <c r="N38" s="58"/>
      <c r="O38" s="58"/>
      <c r="P38" s="60"/>
      <c r="Q38" s="60"/>
      <c r="S38" s="63" t="s">
        <v>78</v>
      </c>
      <c r="T38" s="58" t="s">
        <v>90</v>
      </c>
      <c r="U38" s="58"/>
      <c r="V38" s="58"/>
      <c r="W38" s="58"/>
      <c r="X38" s="58"/>
      <c r="Y38" s="60"/>
      <c r="Z38" s="60"/>
      <c r="AB38" s="63" t="s">
        <v>78</v>
      </c>
      <c r="AC38" s="58" t="s">
        <v>90</v>
      </c>
      <c r="AD38" s="58"/>
      <c r="AE38" s="58"/>
      <c r="AF38" s="58"/>
      <c r="AG38" s="58"/>
      <c r="AH38" s="60"/>
      <c r="AI38" s="60"/>
      <c r="AK38" s="63" t="s">
        <v>78</v>
      </c>
      <c r="AL38" s="58" t="s">
        <v>90</v>
      </c>
      <c r="AM38" s="58"/>
      <c r="AN38" s="58"/>
      <c r="AO38" s="58"/>
      <c r="AP38" s="58"/>
      <c r="AQ38" s="60"/>
      <c r="AR38" s="60"/>
    </row>
    <row r="39" spans="10:44" ht="17" thickTop="1" thickBot="1" x14ac:dyDescent="0.25">
      <c r="J39" s="63" t="s">
        <v>79</v>
      </c>
      <c r="K39" s="62"/>
      <c r="L39" s="62" t="s">
        <v>80</v>
      </c>
      <c r="M39" s="61" t="s">
        <v>81</v>
      </c>
      <c r="N39" s="61" t="s">
        <v>82</v>
      </c>
      <c r="O39" s="61" t="s">
        <v>83</v>
      </c>
      <c r="P39" s="61" t="s">
        <v>65</v>
      </c>
      <c r="Q39" s="61" t="s">
        <v>22</v>
      </c>
      <c r="S39" s="63" t="s">
        <v>79</v>
      </c>
      <c r="T39" s="62"/>
      <c r="U39" s="62" t="s">
        <v>80</v>
      </c>
      <c r="V39" s="61" t="s">
        <v>81</v>
      </c>
      <c r="W39" s="61" t="s">
        <v>82</v>
      </c>
      <c r="X39" s="61" t="s">
        <v>83</v>
      </c>
      <c r="Y39" s="61" t="s">
        <v>65</v>
      </c>
      <c r="Z39" s="61" t="s">
        <v>22</v>
      </c>
      <c r="AB39" s="63" t="s">
        <v>79</v>
      </c>
      <c r="AC39" s="62"/>
      <c r="AD39" s="62" t="s">
        <v>80</v>
      </c>
      <c r="AE39" s="61" t="s">
        <v>81</v>
      </c>
      <c r="AF39" s="61" t="s">
        <v>82</v>
      </c>
      <c r="AG39" s="61" t="s">
        <v>83</v>
      </c>
      <c r="AH39" s="61" t="s">
        <v>65</v>
      </c>
      <c r="AI39" s="61" t="s">
        <v>22</v>
      </c>
      <c r="AK39" s="63" t="s">
        <v>79</v>
      </c>
      <c r="AL39" s="62"/>
      <c r="AM39" s="62" t="s">
        <v>80</v>
      </c>
      <c r="AN39" s="61" t="s">
        <v>81</v>
      </c>
      <c r="AO39" s="61" t="s">
        <v>82</v>
      </c>
      <c r="AP39" s="61" t="s">
        <v>83</v>
      </c>
      <c r="AQ39" s="61" t="s">
        <v>65</v>
      </c>
      <c r="AR39" s="61" t="s">
        <v>22</v>
      </c>
    </row>
    <row r="40" spans="10:44" ht="17" thickTop="1" thickBot="1" x14ac:dyDescent="0.25">
      <c r="J40" s="59"/>
      <c r="K40" s="72" t="s">
        <v>87</v>
      </c>
      <c r="L40" s="73">
        <v>10</v>
      </c>
      <c r="M40" s="74">
        <v>0.3</v>
      </c>
      <c r="N40" s="75">
        <v>30</v>
      </c>
      <c r="O40" s="75">
        <v>60</v>
      </c>
      <c r="P40" s="75">
        <f>2*(O40-N40)</f>
        <v>60</v>
      </c>
      <c r="Q40" s="74"/>
      <c r="S40" s="59"/>
      <c r="T40" s="72" t="s">
        <v>87</v>
      </c>
      <c r="U40" s="73">
        <v>28</v>
      </c>
      <c r="V40" s="74">
        <v>0.47</v>
      </c>
      <c r="W40" s="75">
        <v>14</v>
      </c>
      <c r="X40" s="75">
        <v>22</v>
      </c>
      <c r="Y40" s="75">
        <f>2*(X40-W40)</f>
        <v>16</v>
      </c>
      <c r="Z40" s="74"/>
      <c r="AB40" s="59"/>
      <c r="AC40" s="72" t="s">
        <v>87</v>
      </c>
      <c r="AD40" s="73">
        <v>73</v>
      </c>
      <c r="AE40" s="74">
        <v>0.3</v>
      </c>
      <c r="AF40" s="75">
        <v>17</v>
      </c>
      <c r="AG40" s="75">
        <v>19</v>
      </c>
      <c r="AH40" s="75">
        <f>2*(AG40-AF40)</f>
        <v>4</v>
      </c>
      <c r="AI40" s="74"/>
      <c r="AK40" s="59"/>
      <c r="AL40" s="72" t="s">
        <v>87</v>
      </c>
      <c r="AM40" s="73">
        <v>50</v>
      </c>
      <c r="AN40" s="74">
        <v>0.34</v>
      </c>
      <c r="AO40" s="75">
        <v>8</v>
      </c>
      <c r="AP40" s="75">
        <v>21</v>
      </c>
      <c r="AQ40" s="75">
        <f>2*(AP40-AO40)</f>
        <v>26</v>
      </c>
      <c r="AR40" s="74"/>
    </row>
    <row r="41" spans="10:44" ht="17" thickTop="1" thickBot="1" x14ac:dyDescent="0.25">
      <c r="J41" s="59"/>
      <c r="K41" s="72"/>
      <c r="L41" s="93">
        <v>11</v>
      </c>
      <c r="M41" s="92"/>
      <c r="N41" s="75">
        <v>20</v>
      </c>
      <c r="O41" s="75">
        <v>57</v>
      </c>
      <c r="P41" s="75">
        <f>2*(O41-N41)</f>
        <v>74</v>
      </c>
      <c r="Q41" s="92"/>
      <c r="S41" s="59"/>
      <c r="T41" s="72"/>
      <c r="U41" s="93">
        <v>29</v>
      </c>
      <c r="V41" s="92">
        <v>0.31</v>
      </c>
      <c r="W41" s="75">
        <v>8</v>
      </c>
      <c r="X41" s="75">
        <v>43</v>
      </c>
      <c r="Y41" s="75">
        <f>2*(X41-W41)</f>
        <v>70</v>
      </c>
      <c r="Z41" s="92"/>
      <c r="AB41" s="59"/>
      <c r="AC41" s="72"/>
      <c r="AD41" s="93">
        <v>74</v>
      </c>
      <c r="AE41" s="92">
        <v>0.37</v>
      </c>
      <c r="AF41" s="75">
        <v>13</v>
      </c>
      <c r="AG41" s="75">
        <v>33</v>
      </c>
      <c r="AH41" s="75">
        <f>2*(AG41-AF41)</f>
        <v>40</v>
      </c>
      <c r="AI41" s="92"/>
      <c r="AK41" s="59"/>
      <c r="AL41" s="72"/>
      <c r="AM41" s="93">
        <v>51</v>
      </c>
      <c r="AN41" s="92">
        <v>0.39</v>
      </c>
      <c r="AO41" s="75">
        <v>15</v>
      </c>
      <c r="AP41" s="75">
        <v>36</v>
      </c>
      <c r="AQ41" s="75">
        <f>2*(AP41-AO41)</f>
        <v>42</v>
      </c>
      <c r="AR41" s="92"/>
    </row>
    <row r="42" spans="10:44" ht="17" thickTop="1" thickBot="1" x14ac:dyDescent="0.25">
      <c r="J42" s="59"/>
      <c r="K42" s="72"/>
      <c r="L42" s="76"/>
      <c r="M42" s="77"/>
      <c r="N42" s="75"/>
      <c r="O42" s="75"/>
      <c r="P42" s="75">
        <f>2*(O42-N42)</f>
        <v>0</v>
      </c>
      <c r="Q42" s="77">
        <f>AVERAGE(P40:P41)</f>
        <v>67</v>
      </c>
      <c r="S42" s="59"/>
      <c r="T42" s="72"/>
      <c r="U42" s="76">
        <v>30</v>
      </c>
      <c r="V42" s="77">
        <v>0.4</v>
      </c>
      <c r="W42" s="75">
        <v>9</v>
      </c>
      <c r="X42" s="75">
        <v>30</v>
      </c>
      <c r="Y42" s="75">
        <f>2*(X42-W42)</f>
        <v>42</v>
      </c>
      <c r="Z42" s="77">
        <f>AVERAGE(Y40:Y42)</f>
        <v>42.666666666666664</v>
      </c>
      <c r="AB42" s="59"/>
      <c r="AC42" s="72"/>
      <c r="AD42" s="76">
        <v>75</v>
      </c>
      <c r="AE42" s="77">
        <v>0.4</v>
      </c>
      <c r="AF42" s="75">
        <v>18</v>
      </c>
      <c r="AG42" s="75">
        <v>28</v>
      </c>
      <c r="AH42" s="75">
        <f>2*(AG42-AF42)</f>
        <v>20</v>
      </c>
      <c r="AI42" s="77">
        <f>AVERAGE(AH40:AH42)</f>
        <v>21.333333333333332</v>
      </c>
      <c r="AK42" s="59"/>
      <c r="AL42" s="72"/>
      <c r="AM42" s="76">
        <v>52</v>
      </c>
      <c r="AN42" s="77">
        <v>0.39</v>
      </c>
      <c r="AO42" s="75">
        <v>9</v>
      </c>
      <c r="AP42" s="75">
        <v>32</v>
      </c>
      <c r="AQ42" s="75">
        <f>2*(AP42-AO42)</f>
        <v>46</v>
      </c>
      <c r="AR42" s="77">
        <f>AVERAGE(AQ40:AQ42)</f>
        <v>38</v>
      </c>
    </row>
    <row r="43" spans="10:44" ht="17" thickTop="1" thickBot="1" x14ac:dyDescent="0.25">
      <c r="J43" s="59"/>
      <c r="K43" s="58" t="s">
        <v>89</v>
      </c>
      <c r="L43" s="58"/>
      <c r="M43" s="58"/>
      <c r="N43" s="58"/>
      <c r="O43" s="58"/>
      <c r="P43" s="60"/>
      <c r="Q43" s="60"/>
      <c r="S43" s="59"/>
      <c r="T43" s="58" t="s">
        <v>89</v>
      </c>
      <c r="U43" s="58"/>
      <c r="V43" s="58"/>
      <c r="W43" s="58"/>
      <c r="X43" s="58"/>
      <c r="Y43" s="60"/>
      <c r="Z43" s="60"/>
      <c r="AB43" s="59"/>
      <c r="AC43" s="58" t="s">
        <v>89</v>
      </c>
      <c r="AD43" s="58"/>
      <c r="AE43" s="58"/>
      <c r="AF43" s="58"/>
      <c r="AG43" s="58"/>
      <c r="AH43" s="60"/>
      <c r="AI43" s="60"/>
      <c r="AK43" s="59"/>
      <c r="AL43" s="58" t="s">
        <v>89</v>
      </c>
      <c r="AM43" s="58"/>
      <c r="AN43" s="58"/>
      <c r="AO43" s="58"/>
      <c r="AP43" s="58"/>
      <c r="AQ43" s="60"/>
      <c r="AR43" s="60"/>
    </row>
    <row r="44" spans="10:44" ht="17" thickTop="1" thickBot="1" x14ac:dyDescent="0.25">
      <c r="J44" s="59"/>
      <c r="K44" s="62"/>
      <c r="L44" s="62" t="s">
        <v>80</v>
      </c>
      <c r="M44" s="61" t="s">
        <v>81</v>
      </c>
      <c r="N44" s="61" t="s">
        <v>82</v>
      </c>
      <c r="O44" s="61" t="s">
        <v>83</v>
      </c>
      <c r="P44" s="61" t="s">
        <v>65</v>
      </c>
      <c r="Q44" s="61" t="s">
        <v>66</v>
      </c>
      <c r="S44" s="59"/>
      <c r="T44" s="62"/>
      <c r="U44" s="62" t="s">
        <v>80</v>
      </c>
      <c r="V44" s="61" t="s">
        <v>81</v>
      </c>
      <c r="W44" s="61" t="s">
        <v>82</v>
      </c>
      <c r="X44" s="61" t="s">
        <v>83</v>
      </c>
      <c r="Y44" s="61" t="s">
        <v>65</v>
      </c>
      <c r="Z44" s="61" t="s">
        <v>66</v>
      </c>
      <c r="AB44" s="59"/>
      <c r="AC44" s="62"/>
      <c r="AD44" s="62" t="s">
        <v>80</v>
      </c>
      <c r="AE44" s="61" t="s">
        <v>81</v>
      </c>
      <c r="AF44" s="61" t="s">
        <v>82</v>
      </c>
      <c r="AG44" s="61" t="s">
        <v>83</v>
      </c>
      <c r="AH44" s="61" t="s">
        <v>65</v>
      </c>
      <c r="AI44" s="61" t="s">
        <v>66</v>
      </c>
      <c r="AK44" s="59"/>
      <c r="AL44" s="62"/>
      <c r="AM44" s="62" t="s">
        <v>80</v>
      </c>
      <c r="AN44" s="61" t="s">
        <v>81</v>
      </c>
      <c r="AO44" s="61" t="s">
        <v>82</v>
      </c>
      <c r="AP44" s="61" t="s">
        <v>83</v>
      </c>
      <c r="AQ44" s="61" t="s">
        <v>65</v>
      </c>
      <c r="AR44" s="61" t="s">
        <v>66</v>
      </c>
    </row>
    <row r="45" spans="10:44" ht="17" thickTop="1" thickBot="1" x14ac:dyDescent="0.25">
      <c r="J45" s="59"/>
      <c r="K45" s="72" t="s">
        <v>87</v>
      </c>
      <c r="L45" s="73">
        <v>12</v>
      </c>
      <c r="M45" s="74">
        <v>0.27</v>
      </c>
      <c r="N45" s="75">
        <v>24</v>
      </c>
      <c r="O45" s="75">
        <v>73</v>
      </c>
      <c r="P45" s="75">
        <f>2*(O45-N45)</f>
        <v>98</v>
      </c>
      <c r="Q45" s="74"/>
      <c r="S45" s="59"/>
      <c r="T45" s="72" t="s">
        <v>87</v>
      </c>
      <c r="U45" s="73">
        <v>31</v>
      </c>
      <c r="V45" s="74">
        <v>0.34</v>
      </c>
      <c r="W45" s="75">
        <v>11</v>
      </c>
      <c r="X45" s="75">
        <v>64</v>
      </c>
      <c r="Y45" s="75">
        <f>2*(X45-W45)</f>
        <v>106</v>
      </c>
      <c r="Z45" s="74"/>
      <c r="AB45" s="59"/>
      <c r="AC45" s="72" t="s">
        <v>87</v>
      </c>
      <c r="AD45" s="73">
        <v>76</v>
      </c>
      <c r="AE45" s="74">
        <v>0.36</v>
      </c>
      <c r="AF45" s="75">
        <v>11</v>
      </c>
      <c r="AG45" s="75">
        <v>56</v>
      </c>
      <c r="AH45" s="75">
        <f>2*(AG45-AF45)</f>
        <v>90</v>
      </c>
      <c r="AI45" s="74"/>
      <c r="AK45" s="59"/>
      <c r="AL45" s="72" t="s">
        <v>87</v>
      </c>
      <c r="AM45" s="73">
        <v>53</v>
      </c>
      <c r="AN45" s="74">
        <v>0.26</v>
      </c>
      <c r="AO45" s="75">
        <v>9</v>
      </c>
      <c r="AP45" s="75">
        <v>82</v>
      </c>
      <c r="AQ45" s="75">
        <f>2*(AP45-AO45)</f>
        <v>146</v>
      </c>
      <c r="AR45" s="74"/>
    </row>
    <row r="46" spans="10:44" ht="17" thickTop="1" thickBot="1" x14ac:dyDescent="0.25">
      <c r="J46" s="59"/>
      <c r="K46" s="72"/>
      <c r="L46" s="93">
        <v>13</v>
      </c>
      <c r="M46" s="92">
        <v>0.3</v>
      </c>
      <c r="N46" s="75">
        <v>21</v>
      </c>
      <c r="O46" s="75">
        <v>84</v>
      </c>
      <c r="P46" s="75">
        <f>2*(O46-N46)</f>
        <v>126</v>
      </c>
      <c r="Q46" s="92"/>
      <c r="S46" s="59"/>
      <c r="T46" s="72"/>
      <c r="U46" s="93">
        <v>32</v>
      </c>
      <c r="V46" s="92">
        <v>0.36</v>
      </c>
      <c r="W46" s="75">
        <v>18</v>
      </c>
      <c r="X46" s="75">
        <v>62</v>
      </c>
      <c r="Y46" s="75">
        <f>2*(X46-W46)</f>
        <v>88</v>
      </c>
      <c r="Z46" s="92"/>
      <c r="AB46" s="59"/>
      <c r="AC46" s="72"/>
      <c r="AD46" s="93">
        <v>77</v>
      </c>
      <c r="AE46" s="92">
        <v>0.33</v>
      </c>
      <c r="AF46" s="75">
        <v>25</v>
      </c>
      <c r="AG46" s="75">
        <v>38</v>
      </c>
      <c r="AH46" s="75">
        <f>2*(AG46-AF46)</f>
        <v>26</v>
      </c>
      <c r="AI46" s="92"/>
      <c r="AK46" s="59"/>
      <c r="AL46" s="72"/>
      <c r="AM46" s="93">
        <v>54</v>
      </c>
      <c r="AN46" s="92">
        <v>0.255</v>
      </c>
      <c r="AO46" s="75">
        <v>18</v>
      </c>
      <c r="AP46" s="75">
        <v>83</v>
      </c>
      <c r="AQ46" s="75">
        <f>2*(AP46-AO46)</f>
        <v>130</v>
      </c>
      <c r="AR46" s="92"/>
    </row>
    <row r="47" spans="10:44" ht="17" thickTop="1" thickBot="1" x14ac:dyDescent="0.25">
      <c r="J47" s="59"/>
      <c r="K47" s="72"/>
      <c r="L47" s="76"/>
      <c r="M47" s="77"/>
      <c r="N47" s="75"/>
      <c r="O47" s="75"/>
      <c r="P47" s="75">
        <f>2*(O47-N47)</f>
        <v>0</v>
      </c>
      <c r="Q47" s="77">
        <f>AVERAGE(P45:P46)</f>
        <v>112</v>
      </c>
      <c r="S47" s="59"/>
      <c r="T47" s="72"/>
      <c r="U47" s="76">
        <v>33</v>
      </c>
      <c r="V47" s="77">
        <v>0.36</v>
      </c>
      <c r="W47" s="75">
        <v>20</v>
      </c>
      <c r="X47" s="75">
        <v>61</v>
      </c>
      <c r="Y47" s="75">
        <f>2*(X47-W47)</f>
        <v>82</v>
      </c>
      <c r="Z47" s="77">
        <f>AVERAGE(Y45:Y47)</f>
        <v>92</v>
      </c>
      <c r="AB47" s="59"/>
      <c r="AC47" s="72"/>
      <c r="AD47" s="76">
        <v>78</v>
      </c>
      <c r="AE47" s="77">
        <v>0.37</v>
      </c>
      <c r="AF47" s="75">
        <v>17</v>
      </c>
      <c r="AG47" s="75">
        <v>40</v>
      </c>
      <c r="AH47" s="75">
        <f>2*(AG47-AF47)</f>
        <v>46</v>
      </c>
      <c r="AI47" s="77">
        <f>AVERAGE(AH45:AH47)</f>
        <v>54</v>
      </c>
      <c r="AK47" s="59"/>
      <c r="AL47" s="72"/>
      <c r="AM47" s="76"/>
      <c r="AN47" s="77"/>
      <c r="AO47" s="75"/>
      <c r="AP47" s="75"/>
      <c r="AQ47" s="75">
        <f>2*(AP47-AO47)</f>
        <v>0</v>
      </c>
      <c r="AR47" s="77">
        <f>AVERAGE(AQ45:AQ46)</f>
        <v>138</v>
      </c>
    </row>
    <row r="48" spans="10:44" ht="17" thickTop="1" thickBot="1" x14ac:dyDescent="0.25">
      <c r="J48" s="59"/>
      <c r="K48" s="58" t="s">
        <v>88</v>
      </c>
      <c r="L48" s="58"/>
      <c r="M48" s="58"/>
      <c r="N48" s="58"/>
      <c r="O48" s="58"/>
      <c r="P48" s="60"/>
      <c r="Q48" s="60"/>
      <c r="S48" s="59"/>
      <c r="T48" s="58" t="s">
        <v>88</v>
      </c>
      <c r="U48" s="58"/>
      <c r="V48" s="58"/>
      <c r="W48" s="58"/>
      <c r="X48" s="58"/>
      <c r="Y48" s="60"/>
      <c r="Z48" s="60"/>
      <c r="AB48" s="59"/>
      <c r="AC48" s="58" t="s">
        <v>88</v>
      </c>
      <c r="AD48" s="58"/>
      <c r="AE48" s="58"/>
      <c r="AF48" s="58"/>
      <c r="AG48" s="58"/>
      <c r="AH48" s="60"/>
      <c r="AI48" s="60"/>
      <c r="AK48" s="59"/>
      <c r="AL48" s="58" t="s">
        <v>88</v>
      </c>
      <c r="AM48" s="58"/>
      <c r="AN48" s="58"/>
      <c r="AO48" s="58"/>
      <c r="AP48" s="58"/>
      <c r="AQ48" s="60"/>
      <c r="AR48" s="60"/>
    </row>
    <row r="49" spans="10:44" ht="17" thickTop="1" thickBot="1" x14ac:dyDescent="0.25">
      <c r="J49" s="59"/>
      <c r="K49" s="62"/>
      <c r="L49" s="62" t="s">
        <v>80</v>
      </c>
      <c r="M49" s="61" t="s">
        <v>81</v>
      </c>
      <c r="N49" s="61" t="s">
        <v>82</v>
      </c>
      <c r="O49" s="61" t="s">
        <v>83</v>
      </c>
      <c r="P49" s="61" t="s">
        <v>65</v>
      </c>
      <c r="Q49" s="61" t="s">
        <v>66</v>
      </c>
      <c r="S49" s="59"/>
      <c r="T49" s="62"/>
      <c r="U49" s="62" t="s">
        <v>80</v>
      </c>
      <c r="V49" s="61" t="s">
        <v>81</v>
      </c>
      <c r="W49" s="61" t="s">
        <v>82</v>
      </c>
      <c r="X49" s="61" t="s">
        <v>83</v>
      </c>
      <c r="Y49" s="61" t="s">
        <v>65</v>
      </c>
      <c r="Z49" s="61" t="s">
        <v>66</v>
      </c>
      <c r="AB49" s="59"/>
      <c r="AC49" s="62"/>
      <c r="AD49" s="62" t="s">
        <v>80</v>
      </c>
      <c r="AE49" s="61" t="s">
        <v>81</v>
      </c>
      <c r="AF49" s="61" t="s">
        <v>82</v>
      </c>
      <c r="AG49" s="61" t="s">
        <v>83</v>
      </c>
      <c r="AH49" s="61" t="s">
        <v>65</v>
      </c>
      <c r="AI49" s="61" t="s">
        <v>66</v>
      </c>
      <c r="AK49" s="59"/>
      <c r="AL49" s="62"/>
      <c r="AM49" s="62" t="s">
        <v>80</v>
      </c>
      <c r="AN49" s="61" t="s">
        <v>81</v>
      </c>
      <c r="AO49" s="61" t="s">
        <v>82</v>
      </c>
      <c r="AP49" s="61" t="s">
        <v>83</v>
      </c>
      <c r="AQ49" s="61" t="s">
        <v>65</v>
      </c>
      <c r="AR49" s="61" t="s">
        <v>66</v>
      </c>
    </row>
    <row r="50" spans="10:44" ht="17" thickTop="1" thickBot="1" x14ac:dyDescent="0.25">
      <c r="J50" s="59"/>
      <c r="K50" s="72" t="s">
        <v>87</v>
      </c>
      <c r="L50" s="73">
        <v>14</v>
      </c>
      <c r="M50" s="74">
        <v>0.22500000000000001</v>
      </c>
      <c r="N50" s="75">
        <v>15</v>
      </c>
      <c r="O50" s="75">
        <v>101</v>
      </c>
      <c r="P50" s="75">
        <f>2*(O50-N50)</f>
        <v>172</v>
      </c>
      <c r="Q50" s="74"/>
      <c r="S50" s="59"/>
      <c r="T50" s="72" t="s">
        <v>87</v>
      </c>
      <c r="U50" s="73">
        <v>34</v>
      </c>
      <c r="V50" s="74">
        <v>0.3</v>
      </c>
      <c r="W50" s="75">
        <v>13</v>
      </c>
      <c r="X50" s="75">
        <v>87</v>
      </c>
      <c r="Y50" s="75">
        <f>2*(X50-W50)</f>
        <v>148</v>
      </c>
      <c r="Z50" s="74"/>
      <c r="AB50" s="59"/>
      <c r="AC50" s="72" t="s">
        <v>87</v>
      </c>
      <c r="AD50" s="73">
        <v>79</v>
      </c>
      <c r="AE50" s="74">
        <v>0.32</v>
      </c>
      <c r="AF50" s="75">
        <v>15</v>
      </c>
      <c r="AG50" s="75">
        <v>85</v>
      </c>
      <c r="AH50" s="75">
        <f>2*(AG50-AF50)</f>
        <v>140</v>
      </c>
      <c r="AI50" s="74"/>
      <c r="AK50" s="59"/>
      <c r="AL50" s="72" t="s">
        <v>87</v>
      </c>
      <c r="AM50" s="73">
        <v>55</v>
      </c>
      <c r="AN50" s="74">
        <v>0.28000000000000003</v>
      </c>
      <c r="AO50" s="75">
        <v>9</v>
      </c>
      <c r="AP50" s="75">
        <v>87</v>
      </c>
      <c r="AQ50" s="75">
        <f>2*(AP50-AO50)</f>
        <v>156</v>
      </c>
      <c r="AR50" s="74"/>
    </row>
    <row r="51" spans="10:44" ht="17" thickTop="1" thickBot="1" x14ac:dyDescent="0.25">
      <c r="J51" s="59"/>
      <c r="K51" s="72"/>
      <c r="L51" s="93">
        <v>15</v>
      </c>
      <c r="M51" s="92">
        <v>0.25</v>
      </c>
      <c r="N51" s="75">
        <v>20</v>
      </c>
      <c r="O51" s="75">
        <v>97</v>
      </c>
      <c r="P51" s="75">
        <f>2*(O51-N51)</f>
        <v>154</v>
      </c>
      <c r="Q51" s="92"/>
      <c r="S51" s="59"/>
      <c r="T51" s="72"/>
      <c r="U51" s="93">
        <v>35</v>
      </c>
      <c r="V51" s="92">
        <v>0.33</v>
      </c>
      <c r="W51" s="75">
        <v>10</v>
      </c>
      <c r="X51" s="75">
        <v>63</v>
      </c>
      <c r="Y51" s="75">
        <f>2*(X51-W51)</f>
        <v>106</v>
      </c>
      <c r="Z51" s="92"/>
      <c r="AB51" s="59"/>
      <c r="AC51" s="72"/>
      <c r="AD51" s="93">
        <v>80</v>
      </c>
      <c r="AE51" s="92">
        <v>0.3</v>
      </c>
      <c r="AF51" s="75">
        <v>22</v>
      </c>
      <c r="AG51" s="75">
        <v>83</v>
      </c>
      <c r="AH51" s="75">
        <f>2*(AG51-AF51)</f>
        <v>122</v>
      </c>
      <c r="AI51" s="92"/>
      <c r="AK51" s="59"/>
      <c r="AL51" s="72"/>
      <c r="AM51" s="93">
        <v>56</v>
      </c>
      <c r="AN51" s="92">
        <v>0.28000000000000003</v>
      </c>
      <c r="AO51" s="75">
        <v>14</v>
      </c>
      <c r="AP51" s="75">
        <v>83</v>
      </c>
      <c r="AQ51" s="75">
        <f>2*(AP51-AO51)</f>
        <v>138</v>
      </c>
      <c r="AR51" s="92"/>
    </row>
    <row r="52" spans="10:44" ht="17" thickTop="1" thickBot="1" x14ac:dyDescent="0.25">
      <c r="J52" s="85"/>
      <c r="K52" s="72"/>
      <c r="L52" s="76"/>
      <c r="M52" s="77"/>
      <c r="N52" s="75"/>
      <c r="O52" s="75"/>
      <c r="P52" s="75">
        <f>2*(O52-N52)</f>
        <v>0</v>
      </c>
      <c r="Q52" s="77">
        <f>AVERAGE(P50:P51)</f>
        <v>163</v>
      </c>
      <c r="S52" s="85"/>
      <c r="T52" s="72"/>
      <c r="U52" s="76">
        <v>36</v>
      </c>
      <c r="V52" s="77">
        <v>0.3</v>
      </c>
      <c r="W52" s="75">
        <v>21</v>
      </c>
      <c r="X52" s="75">
        <v>82</v>
      </c>
      <c r="Y52" s="75">
        <f>2*(X52-W52)</f>
        <v>122</v>
      </c>
      <c r="Z52" s="77">
        <f>AVERAGE(Y50:Y52)</f>
        <v>125.33333333333333</v>
      </c>
      <c r="AB52" s="85"/>
      <c r="AC52" s="72"/>
      <c r="AD52" s="76">
        <v>81</v>
      </c>
      <c r="AE52" s="77">
        <v>0.29499999999999998</v>
      </c>
      <c r="AF52" s="75">
        <v>20</v>
      </c>
      <c r="AG52" s="75">
        <v>106</v>
      </c>
      <c r="AH52" s="75">
        <f>2*(AG52-AF52)</f>
        <v>172</v>
      </c>
      <c r="AI52" s="77">
        <f>AVERAGE(AH50:AH52)</f>
        <v>144.66666666666666</v>
      </c>
      <c r="AK52" s="85"/>
      <c r="AL52" s="72"/>
      <c r="AM52" s="76"/>
      <c r="AN52" s="77"/>
      <c r="AO52" s="75"/>
      <c r="AP52" s="75"/>
      <c r="AQ52" s="75">
        <f>2*(AP52-AO52)</f>
        <v>0</v>
      </c>
      <c r="AR52" s="77">
        <f>AVERAGE(AQ50:AQ51)</f>
        <v>147</v>
      </c>
    </row>
    <row r="53" spans="10:44" s="91" customFormat="1" ht="17" thickTop="1" thickBot="1" x14ac:dyDescent="0.25"/>
    <row r="54" spans="10:44" ht="16" thickTop="1" x14ac:dyDescent="0.2">
      <c r="J54" s="69" t="s">
        <v>71</v>
      </c>
      <c r="K54" s="70" t="s">
        <v>72</v>
      </c>
      <c r="L54" s="70"/>
      <c r="M54" s="70"/>
      <c r="N54" s="70"/>
      <c r="O54" s="70"/>
      <c r="P54" s="57"/>
      <c r="Q54" s="57"/>
      <c r="S54" s="69" t="s">
        <v>71</v>
      </c>
      <c r="T54" s="70" t="s">
        <v>72</v>
      </c>
      <c r="U54" s="70"/>
      <c r="V54" s="70"/>
      <c r="W54" s="70"/>
      <c r="X54" s="70"/>
      <c r="Y54" s="57"/>
      <c r="Z54" s="57"/>
      <c r="AB54" s="69" t="s">
        <v>71</v>
      </c>
      <c r="AC54" s="70" t="s">
        <v>72</v>
      </c>
      <c r="AD54" s="70"/>
      <c r="AE54" s="70"/>
      <c r="AF54" s="70"/>
      <c r="AG54" s="70"/>
      <c r="AH54" s="57"/>
      <c r="AI54" s="57"/>
      <c r="AK54" s="69" t="s">
        <v>71</v>
      </c>
      <c r="AL54" s="70" t="s">
        <v>72</v>
      </c>
      <c r="AM54" s="70"/>
      <c r="AN54" s="70"/>
      <c r="AO54" s="70"/>
      <c r="AP54" s="70"/>
      <c r="AQ54" s="57"/>
      <c r="AR54" s="57"/>
    </row>
    <row r="55" spans="10:44" x14ac:dyDescent="0.2">
      <c r="J55" s="63" t="s">
        <v>73</v>
      </c>
      <c r="K55" s="58" t="s">
        <v>94</v>
      </c>
      <c r="L55" s="58"/>
      <c r="M55" s="58"/>
      <c r="N55" s="58"/>
      <c r="O55" s="58"/>
      <c r="P55" s="60"/>
      <c r="Q55" s="60"/>
      <c r="S55" s="63" t="s">
        <v>73</v>
      </c>
      <c r="T55" s="58" t="s">
        <v>93</v>
      </c>
      <c r="U55" s="58"/>
      <c r="V55" s="58"/>
      <c r="W55" s="58"/>
      <c r="X55" s="58"/>
      <c r="Y55" s="60"/>
      <c r="Z55" s="60"/>
      <c r="AB55" s="63" t="s">
        <v>73</v>
      </c>
      <c r="AC55" s="58" t="s">
        <v>92</v>
      </c>
      <c r="AD55" s="58"/>
      <c r="AE55" s="58"/>
      <c r="AF55" s="58"/>
      <c r="AG55" s="58"/>
      <c r="AH55" s="60"/>
      <c r="AI55" s="60"/>
      <c r="AK55" s="63" t="s">
        <v>73</v>
      </c>
      <c r="AL55" s="58" t="s">
        <v>91</v>
      </c>
      <c r="AM55" s="58"/>
      <c r="AN55" s="58"/>
      <c r="AO55" s="58"/>
      <c r="AP55" s="58"/>
      <c r="AQ55" s="60"/>
      <c r="AR55" s="60"/>
    </row>
    <row r="56" spans="10:44" x14ac:dyDescent="0.2">
      <c r="J56" s="63" t="s">
        <v>75</v>
      </c>
      <c r="K56" s="58" t="s">
        <v>76</v>
      </c>
      <c r="L56" s="58"/>
      <c r="M56" s="58"/>
      <c r="N56" s="58"/>
      <c r="O56" s="58"/>
      <c r="P56" s="60"/>
      <c r="Q56" s="60"/>
      <c r="S56" s="63" t="s">
        <v>75</v>
      </c>
      <c r="T56" s="58" t="s">
        <v>76</v>
      </c>
      <c r="U56" s="58"/>
      <c r="V56" s="58"/>
      <c r="W56" s="58"/>
      <c r="X56" s="58"/>
      <c r="Y56" s="60"/>
      <c r="Z56" s="60"/>
      <c r="AB56" s="63" t="s">
        <v>75</v>
      </c>
      <c r="AC56" s="58" t="s">
        <v>76</v>
      </c>
      <c r="AD56" s="58"/>
      <c r="AE56" s="58"/>
      <c r="AF56" s="58"/>
      <c r="AG56" s="58"/>
      <c r="AH56" s="60"/>
      <c r="AI56" s="60"/>
      <c r="AK56" s="63" t="s">
        <v>75</v>
      </c>
      <c r="AL56" s="58" t="s">
        <v>76</v>
      </c>
      <c r="AM56" s="58"/>
      <c r="AN56" s="58"/>
      <c r="AO56" s="58"/>
      <c r="AP56" s="58"/>
      <c r="AQ56" s="60"/>
      <c r="AR56" s="60"/>
    </row>
    <row r="57" spans="10:44" x14ac:dyDescent="0.2">
      <c r="J57" s="63" t="s">
        <v>77</v>
      </c>
      <c r="K57" s="71">
        <v>41819</v>
      </c>
      <c r="L57" s="71"/>
      <c r="M57" s="58"/>
      <c r="N57" s="58"/>
      <c r="O57" s="58"/>
      <c r="P57" s="60"/>
      <c r="Q57" s="60"/>
      <c r="S57" s="63" t="s">
        <v>77</v>
      </c>
      <c r="T57" s="71">
        <v>41819</v>
      </c>
      <c r="U57" s="71"/>
      <c r="V57" s="58"/>
      <c r="W57" s="58"/>
      <c r="X57" s="58"/>
      <c r="Y57" s="60"/>
      <c r="Z57" s="60"/>
      <c r="AB57" s="63" t="s">
        <v>77</v>
      </c>
      <c r="AC57" s="71">
        <v>41819</v>
      </c>
      <c r="AD57" s="71"/>
      <c r="AE57" s="58"/>
      <c r="AF57" s="58"/>
      <c r="AG57" s="58"/>
      <c r="AH57" s="60"/>
      <c r="AI57" s="60"/>
      <c r="AK57" s="63" t="s">
        <v>77</v>
      </c>
      <c r="AL57" s="71">
        <v>41819</v>
      </c>
      <c r="AM57" s="71"/>
      <c r="AN57" s="58"/>
      <c r="AO57" s="58"/>
      <c r="AP57" s="58"/>
      <c r="AQ57" s="60"/>
      <c r="AR57" s="60"/>
    </row>
    <row r="58" spans="10:44" ht="16" thickBot="1" x14ac:dyDescent="0.25">
      <c r="J58" s="63" t="s">
        <v>78</v>
      </c>
      <c r="K58" s="58" t="s">
        <v>90</v>
      </c>
      <c r="L58" s="58"/>
      <c r="M58" s="58"/>
      <c r="N58" s="58"/>
      <c r="O58" s="58"/>
      <c r="P58" s="60"/>
      <c r="Q58" s="60"/>
      <c r="S58" s="63" t="s">
        <v>78</v>
      </c>
      <c r="T58" s="58" t="s">
        <v>90</v>
      </c>
      <c r="U58" s="58"/>
      <c r="V58" s="58"/>
      <c r="W58" s="58"/>
      <c r="X58" s="58"/>
      <c r="Y58" s="60"/>
      <c r="Z58" s="60"/>
      <c r="AB58" s="63" t="s">
        <v>78</v>
      </c>
      <c r="AC58" s="58" t="s">
        <v>90</v>
      </c>
      <c r="AD58" s="58"/>
      <c r="AE58" s="58"/>
      <c r="AF58" s="58"/>
      <c r="AG58" s="58"/>
      <c r="AH58" s="60"/>
      <c r="AI58" s="60"/>
      <c r="AK58" s="63" t="s">
        <v>78</v>
      </c>
      <c r="AL58" s="58" t="s">
        <v>90</v>
      </c>
      <c r="AM58" s="58"/>
      <c r="AN58" s="58"/>
      <c r="AO58" s="58"/>
      <c r="AP58" s="58"/>
      <c r="AQ58" s="60"/>
      <c r="AR58" s="60"/>
    </row>
    <row r="59" spans="10:44" ht="17" thickTop="1" thickBot="1" x14ac:dyDescent="0.25">
      <c r="J59" s="63" t="s">
        <v>79</v>
      </c>
      <c r="K59" s="62"/>
      <c r="L59" s="62" t="s">
        <v>80</v>
      </c>
      <c r="M59" s="61" t="s">
        <v>81</v>
      </c>
      <c r="N59" s="61" t="s">
        <v>82</v>
      </c>
      <c r="O59" s="61" t="s">
        <v>83</v>
      </c>
      <c r="P59" s="61" t="s">
        <v>65</v>
      </c>
      <c r="Q59" s="61" t="s">
        <v>22</v>
      </c>
      <c r="S59" s="63" t="s">
        <v>79</v>
      </c>
      <c r="T59" s="62"/>
      <c r="U59" s="62" t="s">
        <v>80</v>
      </c>
      <c r="V59" s="61" t="s">
        <v>81</v>
      </c>
      <c r="W59" s="61" t="s">
        <v>82</v>
      </c>
      <c r="X59" s="61" t="s">
        <v>83</v>
      </c>
      <c r="Y59" s="61" t="s">
        <v>65</v>
      </c>
      <c r="Z59" s="61" t="s">
        <v>22</v>
      </c>
      <c r="AB59" s="63" t="s">
        <v>79</v>
      </c>
      <c r="AC59" s="62"/>
      <c r="AD59" s="62" t="s">
        <v>80</v>
      </c>
      <c r="AE59" s="61" t="s">
        <v>81</v>
      </c>
      <c r="AF59" s="61" t="s">
        <v>82</v>
      </c>
      <c r="AG59" s="61" t="s">
        <v>83</v>
      </c>
      <c r="AH59" s="61" t="s">
        <v>65</v>
      </c>
      <c r="AI59" s="61" t="s">
        <v>22</v>
      </c>
      <c r="AK59" s="63" t="s">
        <v>79</v>
      </c>
      <c r="AL59" s="62"/>
      <c r="AM59" s="62" t="s">
        <v>80</v>
      </c>
      <c r="AN59" s="61" t="s">
        <v>81</v>
      </c>
      <c r="AO59" s="61" t="s">
        <v>82</v>
      </c>
      <c r="AP59" s="61" t="s">
        <v>83</v>
      </c>
      <c r="AQ59" s="61" t="s">
        <v>65</v>
      </c>
      <c r="AR59" s="61" t="s">
        <v>22</v>
      </c>
    </row>
    <row r="60" spans="10:44" ht="17" thickTop="1" thickBot="1" x14ac:dyDescent="0.25">
      <c r="J60" s="59"/>
      <c r="K60" s="72" t="s">
        <v>87</v>
      </c>
      <c r="L60" s="73">
        <v>37</v>
      </c>
      <c r="M60" s="74">
        <v>0.44</v>
      </c>
      <c r="N60" s="75">
        <v>15</v>
      </c>
      <c r="O60" s="75">
        <v>35</v>
      </c>
      <c r="P60" s="75">
        <f>2*(O60-N60)</f>
        <v>40</v>
      </c>
      <c r="Q60" s="74"/>
      <c r="S60" s="59"/>
      <c r="T60" s="72" t="s">
        <v>87</v>
      </c>
      <c r="U60" s="73">
        <v>60</v>
      </c>
      <c r="V60" s="74">
        <v>0.43</v>
      </c>
      <c r="W60" s="75">
        <v>16</v>
      </c>
      <c r="X60" s="75">
        <v>33</v>
      </c>
      <c r="Y60" s="75">
        <f>2*(X60-W60)</f>
        <v>34</v>
      </c>
      <c r="Z60" s="74"/>
      <c r="AB60" s="59"/>
      <c r="AC60" s="72" t="s">
        <v>87</v>
      </c>
      <c r="AD60" s="73">
        <v>1</v>
      </c>
      <c r="AE60" s="74">
        <v>0.35</v>
      </c>
      <c r="AF60" s="75">
        <v>17</v>
      </c>
      <c r="AG60" s="75">
        <v>36</v>
      </c>
      <c r="AH60" s="75">
        <f>2*(AG60-AF60)</f>
        <v>38</v>
      </c>
      <c r="AI60" s="74"/>
      <c r="AK60" s="59"/>
      <c r="AL60" s="72" t="s">
        <v>87</v>
      </c>
      <c r="AM60" s="73">
        <v>16</v>
      </c>
      <c r="AN60" s="74">
        <v>0.36</v>
      </c>
      <c r="AO60" s="75">
        <v>17</v>
      </c>
      <c r="AP60" s="75">
        <v>42</v>
      </c>
      <c r="AQ60" s="75">
        <f>2*(AP60-AO60)</f>
        <v>50</v>
      </c>
      <c r="AR60" s="74"/>
    </row>
    <row r="61" spans="10:44" ht="17" thickTop="1" thickBot="1" x14ac:dyDescent="0.25">
      <c r="J61" s="59"/>
      <c r="K61" s="72"/>
      <c r="L61" s="93">
        <v>38</v>
      </c>
      <c r="M61" s="92">
        <v>0.32</v>
      </c>
      <c r="N61" s="75">
        <v>15</v>
      </c>
      <c r="O61" s="75">
        <v>44</v>
      </c>
      <c r="P61" s="75">
        <f>2*(O61-N61)</f>
        <v>58</v>
      </c>
      <c r="Q61" s="92"/>
      <c r="S61" s="59"/>
      <c r="T61" s="72"/>
      <c r="U61" s="93">
        <v>63</v>
      </c>
      <c r="V61" s="92">
        <v>0.42</v>
      </c>
      <c r="W61" s="75">
        <v>26</v>
      </c>
      <c r="X61" s="75">
        <v>39</v>
      </c>
      <c r="Y61" s="75">
        <f>2*(X61-W61)</f>
        <v>26</v>
      </c>
      <c r="Z61" s="92"/>
      <c r="AB61" s="59"/>
      <c r="AC61" s="72"/>
      <c r="AD61" s="93">
        <v>2</v>
      </c>
      <c r="AE61" s="92">
        <v>0.3</v>
      </c>
      <c r="AF61" s="75">
        <v>20</v>
      </c>
      <c r="AG61" s="75">
        <v>42</v>
      </c>
      <c r="AH61" s="75">
        <f>2*(AG61-AF61)</f>
        <v>44</v>
      </c>
      <c r="AI61" s="92"/>
      <c r="AK61" s="59"/>
      <c r="AL61" s="72"/>
      <c r="AM61" s="93">
        <v>17</v>
      </c>
      <c r="AN61" s="92">
        <v>0.45</v>
      </c>
      <c r="AO61" s="75">
        <v>19</v>
      </c>
      <c r="AP61" s="75">
        <v>35</v>
      </c>
      <c r="AQ61" s="75">
        <f>2*(AP61-AO61)</f>
        <v>32</v>
      </c>
      <c r="AR61" s="92"/>
    </row>
    <row r="62" spans="10:44" ht="17" thickTop="1" thickBot="1" x14ac:dyDescent="0.25">
      <c r="J62" s="59"/>
      <c r="K62" s="72"/>
      <c r="L62" s="76">
        <v>39</v>
      </c>
      <c r="M62" s="77">
        <v>0.3</v>
      </c>
      <c r="N62" s="75">
        <v>21</v>
      </c>
      <c r="O62" s="75">
        <v>41</v>
      </c>
      <c r="P62" s="75">
        <f>2*(O62-N62)</f>
        <v>40</v>
      </c>
      <c r="Q62" s="77">
        <f>AVERAGE(P60:P62)</f>
        <v>46</v>
      </c>
      <c r="S62" s="59"/>
      <c r="T62" s="72"/>
      <c r="U62" s="76">
        <v>64</v>
      </c>
      <c r="V62" s="77">
        <v>0.34</v>
      </c>
      <c r="W62" s="75">
        <v>25</v>
      </c>
      <c r="X62" s="75">
        <v>44</v>
      </c>
      <c r="Y62" s="75">
        <f>2*(X62-W62)</f>
        <v>38</v>
      </c>
      <c r="Z62" s="77">
        <f>AVERAGE(Y60:Y62)</f>
        <v>32.666666666666664</v>
      </c>
      <c r="AB62" s="59"/>
      <c r="AC62" s="72"/>
      <c r="AD62" s="76"/>
      <c r="AE62" s="77"/>
      <c r="AF62" s="75"/>
      <c r="AG62" s="75"/>
      <c r="AH62" s="75">
        <f>2*(AG62-AF62)</f>
        <v>0</v>
      </c>
      <c r="AI62" s="77">
        <f>AVERAGE(AH60:AH61)</f>
        <v>41</v>
      </c>
      <c r="AK62" s="59"/>
      <c r="AL62" s="72"/>
      <c r="AM62" s="76">
        <v>18</v>
      </c>
      <c r="AN62" s="77">
        <v>0.28000000000000003</v>
      </c>
      <c r="AO62" s="75">
        <v>14</v>
      </c>
      <c r="AP62" s="75">
        <v>59</v>
      </c>
      <c r="AQ62" s="75">
        <f>2*(AP62-AO62)</f>
        <v>90</v>
      </c>
      <c r="AR62" s="77">
        <f>AVERAGE(AQ60:AQ62)</f>
        <v>57.333333333333336</v>
      </c>
    </row>
    <row r="63" spans="10:44" ht="17" thickTop="1" thickBot="1" x14ac:dyDescent="0.25">
      <c r="J63" s="59"/>
      <c r="K63" s="58" t="s">
        <v>89</v>
      </c>
      <c r="L63" s="58"/>
      <c r="M63" s="58"/>
      <c r="N63" s="58"/>
      <c r="O63" s="58"/>
      <c r="P63" s="60"/>
      <c r="Q63" s="60"/>
      <c r="S63" s="59"/>
      <c r="T63" s="58" t="s">
        <v>89</v>
      </c>
      <c r="U63" s="58"/>
      <c r="V63" s="58"/>
      <c r="W63" s="58"/>
      <c r="X63" s="58"/>
      <c r="Y63" s="60"/>
      <c r="Z63" s="60"/>
      <c r="AB63" s="59"/>
      <c r="AC63" s="58" t="s">
        <v>89</v>
      </c>
      <c r="AD63" s="58"/>
      <c r="AE63" s="58"/>
      <c r="AF63" s="58"/>
      <c r="AG63" s="58"/>
      <c r="AH63" s="60"/>
      <c r="AI63" s="60"/>
      <c r="AK63" s="59"/>
      <c r="AL63" s="58" t="s">
        <v>89</v>
      </c>
      <c r="AM63" s="58"/>
      <c r="AN63" s="58"/>
      <c r="AO63" s="58"/>
      <c r="AP63" s="58"/>
      <c r="AQ63" s="60"/>
      <c r="AR63" s="60"/>
    </row>
    <row r="64" spans="10:44" ht="17" thickTop="1" thickBot="1" x14ac:dyDescent="0.25">
      <c r="J64" s="59"/>
      <c r="K64" s="62"/>
      <c r="L64" s="62" t="s">
        <v>80</v>
      </c>
      <c r="M64" s="61" t="s">
        <v>81</v>
      </c>
      <c r="N64" s="61" t="s">
        <v>82</v>
      </c>
      <c r="O64" s="61" t="s">
        <v>83</v>
      </c>
      <c r="P64" s="61" t="s">
        <v>65</v>
      </c>
      <c r="Q64" s="61" t="s">
        <v>66</v>
      </c>
      <c r="S64" s="59"/>
      <c r="T64" s="62"/>
      <c r="U64" s="62" t="s">
        <v>80</v>
      </c>
      <c r="V64" s="61" t="s">
        <v>81</v>
      </c>
      <c r="W64" s="61" t="s">
        <v>82</v>
      </c>
      <c r="X64" s="61" t="s">
        <v>83</v>
      </c>
      <c r="Y64" s="61" t="s">
        <v>65</v>
      </c>
      <c r="Z64" s="61" t="s">
        <v>66</v>
      </c>
      <c r="AB64" s="59"/>
      <c r="AC64" s="62"/>
      <c r="AD64" s="62" t="s">
        <v>80</v>
      </c>
      <c r="AE64" s="61" t="s">
        <v>81</v>
      </c>
      <c r="AF64" s="61" t="s">
        <v>82</v>
      </c>
      <c r="AG64" s="61" t="s">
        <v>83</v>
      </c>
      <c r="AH64" s="61" t="s">
        <v>65</v>
      </c>
      <c r="AI64" s="61" t="s">
        <v>66</v>
      </c>
      <c r="AK64" s="59"/>
      <c r="AL64" s="62"/>
      <c r="AM64" s="62" t="s">
        <v>80</v>
      </c>
      <c r="AN64" s="61" t="s">
        <v>81</v>
      </c>
      <c r="AO64" s="61" t="s">
        <v>82</v>
      </c>
      <c r="AP64" s="61" t="s">
        <v>83</v>
      </c>
      <c r="AQ64" s="61" t="s">
        <v>65</v>
      </c>
      <c r="AR64" s="61" t="s">
        <v>66</v>
      </c>
    </row>
    <row r="65" spans="10:44" ht="17" thickTop="1" thickBot="1" x14ac:dyDescent="0.25">
      <c r="J65" s="59"/>
      <c r="K65" s="72" t="s">
        <v>87</v>
      </c>
      <c r="L65" s="73">
        <v>40</v>
      </c>
      <c r="M65" s="74">
        <v>0.35</v>
      </c>
      <c r="N65" s="75">
        <v>26</v>
      </c>
      <c r="O65" s="75">
        <v>58</v>
      </c>
      <c r="P65" s="75">
        <f>2*(O65-N65)</f>
        <v>64</v>
      </c>
      <c r="Q65" s="74"/>
      <c r="S65" s="59"/>
      <c r="T65" s="72" t="s">
        <v>87</v>
      </c>
      <c r="U65" s="73">
        <v>65</v>
      </c>
      <c r="V65" s="74">
        <v>0.28000000000000003</v>
      </c>
      <c r="W65" s="75">
        <v>16</v>
      </c>
      <c r="X65" s="75">
        <v>75</v>
      </c>
      <c r="Y65" s="75">
        <f>2*(X65-W65)</f>
        <v>118</v>
      </c>
      <c r="Z65" s="74"/>
      <c r="AB65" s="59"/>
      <c r="AC65" s="72" t="s">
        <v>87</v>
      </c>
      <c r="AD65" s="73">
        <v>3</v>
      </c>
      <c r="AE65" s="74">
        <v>0.38</v>
      </c>
      <c r="AF65" s="75">
        <v>17</v>
      </c>
      <c r="AG65" s="75">
        <v>78</v>
      </c>
      <c r="AH65" s="75">
        <f>2*(AG65-AF65)</f>
        <v>122</v>
      </c>
      <c r="AI65" s="74"/>
      <c r="AK65" s="59"/>
      <c r="AL65" s="72" t="s">
        <v>87</v>
      </c>
      <c r="AM65" s="73">
        <v>19</v>
      </c>
      <c r="AN65" s="74">
        <v>0.26</v>
      </c>
      <c r="AO65" s="75">
        <v>7</v>
      </c>
      <c r="AP65" s="75">
        <v>98</v>
      </c>
      <c r="AQ65" s="75">
        <f>2*(AP65-AO65)</f>
        <v>182</v>
      </c>
      <c r="AR65" s="74"/>
    </row>
    <row r="66" spans="10:44" ht="17" thickTop="1" thickBot="1" x14ac:dyDescent="0.25">
      <c r="J66" s="59"/>
      <c r="K66" s="72"/>
      <c r="L66" s="93">
        <v>41</v>
      </c>
      <c r="M66" s="92">
        <v>0.27</v>
      </c>
      <c r="N66" s="75">
        <v>21</v>
      </c>
      <c r="O66" s="75">
        <v>81</v>
      </c>
      <c r="P66" s="75">
        <f>2*(O66-N66)</f>
        <v>120</v>
      </c>
      <c r="Q66" s="92"/>
      <c r="S66" s="59"/>
      <c r="T66" s="72"/>
      <c r="U66" s="93">
        <v>66</v>
      </c>
      <c r="V66" s="92">
        <v>0.31</v>
      </c>
      <c r="W66" s="75">
        <v>34</v>
      </c>
      <c r="X66" s="75">
        <v>79</v>
      </c>
      <c r="Y66" s="75">
        <f>2*(X66-W66)</f>
        <v>90</v>
      </c>
      <c r="Z66" s="92"/>
      <c r="AB66" s="59"/>
      <c r="AC66" s="72"/>
      <c r="AD66" s="93">
        <v>4</v>
      </c>
      <c r="AE66" s="92">
        <v>0.28000000000000003</v>
      </c>
      <c r="AF66" s="75">
        <v>26</v>
      </c>
      <c r="AG66" s="75">
        <v>80</v>
      </c>
      <c r="AH66" s="75">
        <f>2*(AG66-AF66)</f>
        <v>108</v>
      </c>
      <c r="AI66" s="92"/>
      <c r="AK66" s="59"/>
      <c r="AL66" s="72"/>
      <c r="AM66" s="93">
        <v>20</v>
      </c>
      <c r="AN66" s="92">
        <v>0.28999999999999998</v>
      </c>
      <c r="AO66" s="75">
        <v>13</v>
      </c>
      <c r="AP66" s="75">
        <v>104</v>
      </c>
      <c r="AQ66" s="75">
        <f>2*(AP66-AO66)</f>
        <v>182</v>
      </c>
      <c r="AR66" s="92"/>
    </row>
    <row r="67" spans="10:44" ht="17" thickTop="1" thickBot="1" x14ac:dyDescent="0.25">
      <c r="J67" s="59"/>
      <c r="K67" s="72"/>
      <c r="L67" s="76">
        <v>42</v>
      </c>
      <c r="M67" s="77">
        <v>0.28999999999999998</v>
      </c>
      <c r="N67" s="75">
        <v>23</v>
      </c>
      <c r="O67" s="75">
        <v>107</v>
      </c>
      <c r="P67" s="75">
        <f>2*(O67-N67)</f>
        <v>168</v>
      </c>
      <c r="Q67" s="77">
        <f>AVERAGE(P65:P67)</f>
        <v>117.33333333333333</v>
      </c>
      <c r="S67" s="59"/>
      <c r="T67" s="72"/>
      <c r="U67" s="76">
        <v>67</v>
      </c>
      <c r="V67" s="77">
        <v>0.3</v>
      </c>
      <c r="W67" s="75">
        <v>25</v>
      </c>
      <c r="X67" s="75">
        <v>63</v>
      </c>
      <c r="Y67" s="75">
        <f>2*(X67-W67)</f>
        <v>76</v>
      </c>
      <c r="Z67" s="77">
        <f>AVERAGE(Y65:Y67)</f>
        <v>94.666666666666671</v>
      </c>
      <c r="AB67" s="59"/>
      <c r="AC67" s="72"/>
      <c r="AD67" s="76"/>
      <c r="AE67" s="77"/>
      <c r="AF67" s="75"/>
      <c r="AG67" s="75"/>
      <c r="AH67" s="75">
        <f>2*(AG67-AF67)</f>
        <v>0</v>
      </c>
      <c r="AI67" s="77">
        <f>AVERAGE(AH65:AH66)</f>
        <v>115</v>
      </c>
      <c r="AK67" s="59"/>
      <c r="AL67" s="72"/>
      <c r="AM67" s="76">
        <v>21</v>
      </c>
      <c r="AN67" s="77">
        <v>0.28999999999999998</v>
      </c>
      <c r="AO67" s="75">
        <v>10</v>
      </c>
      <c r="AP67" s="75">
        <v>77</v>
      </c>
      <c r="AQ67" s="75">
        <f>2*(AP67-AO67)</f>
        <v>134</v>
      </c>
      <c r="AR67" s="77">
        <f>AVERAGE(AQ65:AQ67)</f>
        <v>166</v>
      </c>
    </row>
    <row r="68" spans="10:44" ht="17" thickTop="1" thickBot="1" x14ac:dyDescent="0.25">
      <c r="J68" s="59"/>
      <c r="K68" s="58" t="s">
        <v>88</v>
      </c>
      <c r="L68" s="58"/>
      <c r="M68" s="58"/>
      <c r="N68" s="58"/>
      <c r="O68" s="58"/>
      <c r="P68" s="60"/>
      <c r="Q68" s="60"/>
      <c r="S68" s="59"/>
      <c r="T68" s="58" t="s">
        <v>88</v>
      </c>
      <c r="U68" s="58"/>
      <c r="V68" s="58"/>
      <c r="W68" s="58"/>
      <c r="X68" s="58"/>
      <c r="Y68" s="60"/>
      <c r="Z68" s="60"/>
      <c r="AB68" s="59"/>
      <c r="AC68" s="58" t="s">
        <v>88</v>
      </c>
      <c r="AD68" s="58"/>
      <c r="AE68" s="58"/>
      <c r="AF68" s="58"/>
      <c r="AG68" s="58"/>
      <c r="AH68" s="60"/>
      <c r="AI68" s="60"/>
      <c r="AK68" s="59"/>
      <c r="AL68" s="58" t="s">
        <v>88</v>
      </c>
      <c r="AM68" s="58"/>
      <c r="AN68" s="58"/>
      <c r="AO68" s="58"/>
      <c r="AP68" s="58"/>
      <c r="AQ68" s="60"/>
      <c r="AR68" s="60"/>
    </row>
    <row r="69" spans="10:44" ht="17" thickTop="1" thickBot="1" x14ac:dyDescent="0.25">
      <c r="J69" s="59"/>
      <c r="K69" s="62"/>
      <c r="L69" s="62" t="s">
        <v>80</v>
      </c>
      <c r="M69" s="61" t="s">
        <v>81</v>
      </c>
      <c r="N69" s="61" t="s">
        <v>82</v>
      </c>
      <c r="O69" s="61" t="s">
        <v>83</v>
      </c>
      <c r="P69" s="61" t="s">
        <v>65</v>
      </c>
      <c r="Q69" s="61" t="s">
        <v>66</v>
      </c>
      <c r="S69" s="59"/>
      <c r="T69" s="62"/>
      <c r="U69" s="62" t="s">
        <v>80</v>
      </c>
      <c r="V69" s="61" t="s">
        <v>81</v>
      </c>
      <c r="W69" s="61" t="s">
        <v>82</v>
      </c>
      <c r="X69" s="61" t="s">
        <v>83</v>
      </c>
      <c r="Y69" s="61" t="s">
        <v>65</v>
      </c>
      <c r="Z69" s="61" t="s">
        <v>66</v>
      </c>
      <c r="AB69" s="59"/>
      <c r="AC69" s="62"/>
      <c r="AD69" s="62" t="s">
        <v>80</v>
      </c>
      <c r="AE69" s="61" t="s">
        <v>81</v>
      </c>
      <c r="AF69" s="61" t="s">
        <v>82</v>
      </c>
      <c r="AG69" s="61" t="s">
        <v>83</v>
      </c>
      <c r="AH69" s="61" t="s">
        <v>65</v>
      </c>
      <c r="AI69" s="61" t="s">
        <v>66</v>
      </c>
      <c r="AK69" s="59"/>
      <c r="AL69" s="62"/>
      <c r="AM69" s="62" t="s">
        <v>80</v>
      </c>
      <c r="AN69" s="61" t="s">
        <v>81</v>
      </c>
      <c r="AO69" s="61" t="s">
        <v>82</v>
      </c>
      <c r="AP69" s="61" t="s">
        <v>83</v>
      </c>
      <c r="AQ69" s="61" t="s">
        <v>65</v>
      </c>
      <c r="AR69" s="61" t="s">
        <v>66</v>
      </c>
    </row>
    <row r="70" spans="10:44" ht="17" thickTop="1" thickBot="1" x14ac:dyDescent="0.25">
      <c r="J70" s="59"/>
      <c r="K70" s="72" t="s">
        <v>87</v>
      </c>
      <c r="L70" s="73">
        <v>43</v>
      </c>
      <c r="M70" s="74">
        <v>0.25</v>
      </c>
      <c r="N70" s="75">
        <v>18</v>
      </c>
      <c r="O70" s="75">
        <v>107</v>
      </c>
      <c r="P70" s="75">
        <f>2*(O70-N70)</f>
        <v>178</v>
      </c>
      <c r="Q70" s="74"/>
      <c r="S70" s="59"/>
      <c r="T70" s="72" t="s">
        <v>87</v>
      </c>
      <c r="U70" s="73">
        <v>68</v>
      </c>
      <c r="V70" s="74">
        <v>0.22</v>
      </c>
      <c r="W70" s="75">
        <v>19</v>
      </c>
      <c r="X70" s="75">
        <v>115</v>
      </c>
      <c r="Y70" s="75">
        <f>2*(X70-W70)</f>
        <v>192</v>
      </c>
      <c r="Z70" s="74"/>
      <c r="AB70" s="59"/>
      <c r="AC70" s="72" t="s">
        <v>87</v>
      </c>
      <c r="AD70" s="73">
        <v>5</v>
      </c>
      <c r="AE70" s="74">
        <v>0.33</v>
      </c>
      <c r="AF70" s="75">
        <v>15</v>
      </c>
      <c r="AG70" s="75">
        <v>96</v>
      </c>
      <c r="AH70" s="75">
        <f>2*(AG70-AF70)</f>
        <v>162</v>
      </c>
      <c r="AI70" s="74"/>
      <c r="AK70" s="59"/>
      <c r="AL70" s="72" t="s">
        <v>87</v>
      </c>
      <c r="AM70" s="73">
        <v>22</v>
      </c>
      <c r="AN70" s="74">
        <v>0.27</v>
      </c>
      <c r="AO70" s="75">
        <v>19</v>
      </c>
      <c r="AP70" s="75">
        <v>95</v>
      </c>
      <c r="AQ70" s="75">
        <f>2*(AP70-AO70)</f>
        <v>152</v>
      </c>
      <c r="AR70" s="74"/>
    </row>
    <row r="71" spans="10:44" ht="17" thickTop="1" thickBot="1" x14ac:dyDescent="0.25">
      <c r="J71" s="59"/>
      <c r="K71" s="72"/>
      <c r="L71" s="93">
        <v>44</v>
      </c>
      <c r="M71" s="92">
        <v>0.26</v>
      </c>
      <c r="N71" s="75">
        <v>28</v>
      </c>
      <c r="O71" s="75">
        <v>132</v>
      </c>
      <c r="P71" s="75">
        <f>2*(O71-N71)</f>
        <v>208</v>
      </c>
      <c r="Q71" s="92"/>
      <c r="S71" s="59"/>
      <c r="T71" s="72"/>
      <c r="U71" s="93">
        <v>69</v>
      </c>
      <c r="V71" s="92">
        <v>0.26</v>
      </c>
      <c r="W71" s="75">
        <v>31</v>
      </c>
      <c r="X71" s="75">
        <v>127</v>
      </c>
      <c r="Y71" s="75">
        <f>2*(X71-W71)</f>
        <v>192</v>
      </c>
      <c r="Z71" s="92"/>
      <c r="AB71" s="59"/>
      <c r="AC71" s="72"/>
      <c r="AD71" s="93">
        <v>6</v>
      </c>
      <c r="AE71" s="92">
        <v>0.25</v>
      </c>
      <c r="AF71" s="75">
        <v>15</v>
      </c>
      <c r="AG71" s="75">
        <v>100</v>
      </c>
      <c r="AH71" s="75">
        <f>2*(AG71-AF71)</f>
        <v>170</v>
      </c>
      <c r="AI71" s="92"/>
      <c r="AK71" s="59"/>
      <c r="AL71" s="72"/>
      <c r="AM71" s="93">
        <v>23</v>
      </c>
      <c r="AN71" s="92">
        <v>0.27</v>
      </c>
      <c r="AO71" s="75">
        <v>15</v>
      </c>
      <c r="AP71" s="75">
        <v>95</v>
      </c>
      <c r="AQ71" s="75">
        <f>2*(AP71-AO71)</f>
        <v>160</v>
      </c>
      <c r="AR71" s="92"/>
    </row>
    <row r="72" spans="10:44" ht="17" thickTop="1" thickBot="1" x14ac:dyDescent="0.25">
      <c r="J72" s="85"/>
      <c r="K72" s="72"/>
      <c r="L72" s="76">
        <v>45</v>
      </c>
      <c r="M72" s="77">
        <v>0.26</v>
      </c>
      <c r="N72" s="75">
        <v>18</v>
      </c>
      <c r="O72" s="75">
        <v>98</v>
      </c>
      <c r="P72" s="75">
        <f>2*(O72-N72)</f>
        <v>160</v>
      </c>
      <c r="Q72" s="77">
        <f>AVERAGE(P70:P72)</f>
        <v>182</v>
      </c>
      <c r="S72" s="85"/>
      <c r="T72" s="72"/>
      <c r="U72" s="76"/>
      <c r="V72" s="77"/>
      <c r="W72" s="75"/>
      <c r="X72" s="75"/>
      <c r="Y72" s="75">
        <f>2*(X72-W72)</f>
        <v>0</v>
      </c>
      <c r="Z72" s="77">
        <f>AVERAGE(Y70:Y71)</f>
        <v>192</v>
      </c>
      <c r="AB72" s="85"/>
      <c r="AC72" s="72"/>
      <c r="AD72" s="76"/>
      <c r="AE72" s="77"/>
      <c r="AF72" s="75"/>
      <c r="AG72" s="75"/>
      <c r="AH72" s="75">
        <f>2*(AG72-AF72)</f>
        <v>0</v>
      </c>
      <c r="AI72" s="77">
        <f>AVERAGE(AH70:AH71)</f>
        <v>166</v>
      </c>
      <c r="AK72" s="85"/>
      <c r="AL72" s="72"/>
      <c r="AM72" s="76">
        <v>24</v>
      </c>
      <c r="AN72" s="77">
        <v>0.27</v>
      </c>
      <c r="AO72" s="75">
        <v>22</v>
      </c>
      <c r="AP72" s="75">
        <v>100</v>
      </c>
      <c r="AQ72" s="75">
        <f>2*(AP72-AO72)</f>
        <v>156</v>
      </c>
      <c r="AR72" s="77">
        <f>AVERAGE(AQ70:AQ72)</f>
        <v>156</v>
      </c>
    </row>
    <row r="73" spans="10:44" ht="17" thickTop="1" thickBot="1" x14ac:dyDescent="0.25"/>
    <row r="74" spans="10:44" ht="16" thickTop="1" x14ac:dyDescent="0.2">
      <c r="J74" s="69" t="s">
        <v>71</v>
      </c>
      <c r="K74" s="70" t="s">
        <v>72</v>
      </c>
      <c r="L74" s="70"/>
      <c r="M74" s="70"/>
      <c r="N74" s="70"/>
      <c r="O74" s="70"/>
      <c r="P74" s="57"/>
      <c r="Q74" s="57"/>
      <c r="S74" s="69" t="s">
        <v>71</v>
      </c>
      <c r="T74" s="70" t="s">
        <v>72</v>
      </c>
      <c r="U74" s="70"/>
      <c r="V74" s="70"/>
      <c r="W74" s="70"/>
      <c r="X74" s="70"/>
      <c r="Y74" s="57"/>
      <c r="Z74" s="57"/>
      <c r="AB74" s="69" t="s">
        <v>71</v>
      </c>
      <c r="AC74" s="70" t="s">
        <v>72</v>
      </c>
      <c r="AD74" s="70"/>
      <c r="AE74" s="70"/>
      <c r="AF74" s="70"/>
      <c r="AG74" s="70"/>
      <c r="AH74" s="57"/>
      <c r="AI74" s="57"/>
      <c r="AK74" s="69" t="s">
        <v>71</v>
      </c>
      <c r="AL74" s="70" t="s">
        <v>72</v>
      </c>
      <c r="AM74" s="70"/>
      <c r="AN74" s="70"/>
      <c r="AO74" s="70"/>
      <c r="AP74" s="70"/>
      <c r="AQ74" s="57"/>
      <c r="AR74" s="57"/>
    </row>
    <row r="75" spans="10:44" x14ac:dyDescent="0.2">
      <c r="J75" s="63" t="s">
        <v>73</v>
      </c>
      <c r="K75" s="58" t="s">
        <v>94</v>
      </c>
      <c r="L75" s="58"/>
      <c r="M75" s="58"/>
      <c r="N75" s="58"/>
      <c r="O75" s="58"/>
      <c r="P75" s="60"/>
      <c r="Q75" s="60"/>
      <c r="S75" s="63" t="s">
        <v>73</v>
      </c>
      <c r="T75" s="58" t="s">
        <v>93</v>
      </c>
      <c r="U75" s="58"/>
      <c r="V75" s="58"/>
      <c r="W75" s="58"/>
      <c r="X75" s="58"/>
      <c r="Y75" s="60"/>
      <c r="Z75" s="60"/>
      <c r="AB75" s="63" t="s">
        <v>73</v>
      </c>
      <c r="AC75" s="58" t="s">
        <v>92</v>
      </c>
      <c r="AD75" s="58"/>
      <c r="AE75" s="58"/>
      <c r="AF75" s="58"/>
      <c r="AG75" s="58"/>
      <c r="AH75" s="60"/>
      <c r="AI75" s="60"/>
      <c r="AK75" s="63" t="s">
        <v>73</v>
      </c>
      <c r="AL75" s="58" t="s">
        <v>91</v>
      </c>
      <c r="AM75" s="58"/>
      <c r="AN75" s="58"/>
      <c r="AO75" s="58"/>
      <c r="AP75" s="58"/>
      <c r="AQ75" s="60"/>
      <c r="AR75" s="60"/>
    </row>
    <row r="76" spans="10:44" x14ac:dyDescent="0.2">
      <c r="J76" s="63" t="s">
        <v>75</v>
      </c>
      <c r="K76" s="58" t="s">
        <v>76</v>
      </c>
      <c r="L76" s="58"/>
      <c r="M76" s="58"/>
      <c r="N76" s="58"/>
      <c r="O76" s="58"/>
      <c r="P76" s="60"/>
      <c r="Q76" s="60"/>
      <c r="S76" s="63" t="s">
        <v>75</v>
      </c>
      <c r="T76" s="58" t="s">
        <v>76</v>
      </c>
      <c r="U76" s="58"/>
      <c r="V76" s="58"/>
      <c r="W76" s="58"/>
      <c r="X76" s="58"/>
      <c r="Y76" s="60"/>
      <c r="Z76" s="60"/>
      <c r="AB76" s="63" t="s">
        <v>75</v>
      </c>
      <c r="AC76" s="58" t="s">
        <v>76</v>
      </c>
      <c r="AD76" s="58"/>
      <c r="AE76" s="58"/>
      <c r="AF76" s="58"/>
      <c r="AG76" s="58"/>
      <c r="AH76" s="60"/>
      <c r="AI76" s="60"/>
      <c r="AK76" s="63" t="s">
        <v>75</v>
      </c>
      <c r="AL76" s="58" t="s">
        <v>76</v>
      </c>
      <c r="AM76" s="58"/>
      <c r="AN76" s="58"/>
      <c r="AO76" s="58"/>
      <c r="AP76" s="58"/>
      <c r="AQ76" s="60"/>
      <c r="AR76" s="60"/>
    </row>
    <row r="77" spans="10:44" x14ac:dyDescent="0.2">
      <c r="J77" s="63" t="s">
        <v>77</v>
      </c>
      <c r="K77" s="71">
        <v>41819</v>
      </c>
      <c r="L77" s="71"/>
      <c r="M77" s="58"/>
      <c r="N77" s="58"/>
      <c r="O77" s="58"/>
      <c r="P77" s="60"/>
      <c r="Q77" s="60"/>
      <c r="S77" s="63" t="s">
        <v>77</v>
      </c>
      <c r="T77" s="71">
        <v>41819</v>
      </c>
      <c r="U77" s="71"/>
      <c r="V77" s="58"/>
      <c r="W77" s="58"/>
      <c r="X77" s="58"/>
      <c r="Y77" s="60"/>
      <c r="Z77" s="60"/>
      <c r="AB77" s="63" t="s">
        <v>77</v>
      </c>
      <c r="AC77" s="71">
        <v>41819</v>
      </c>
      <c r="AD77" s="71"/>
      <c r="AE77" s="58"/>
      <c r="AF77" s="58"/>
      <c r="AG77" s="58"/>
      <c r="AH77" s="60"/>
      <c r="AI77" s="60"/>
      <c r="AK77" s="63" t="s">
        <v>77</v>
      </c>
      <c r="AL77" s="71">
        <v>41819</v>
      </c>
      <c r="AM77" s="71"/>
      <c r="AN77" s="58"/>
      <c r="AO77" s="58"/>
      <c r="AP77" s="58"/>
      <c r="AQ77" s="60"/>
      <c r="AR77" s="60"/>
    </row>
    <row r="78" spans="10:44" ht="16" thickBot="1" x14ac:dyDescent="0.25">
      <c r="J78" s="63" t="s">
        <v>78</v>
      </c>
      <c r="K78" s="58" t="s">
        <v>90</v>
      </c>
      <c r="L78" s="58"/>
      <c r="M78" s="58"/>
      <c r="N78" s="58"/>
      <c r="O78" s="58"/>
      <c r="P78" s="60"/>
      <c r="Q78" s="60"/>
      <c r="S78" s="63" t="s">
        <v>78</v>
      </c>
      <c r="T78" s="58" t="s">
        <v>90</v>
      </c>
      <c r="U78" s="58"/>
      <c r="V78" s="58"/>
      <c r="W78" s="58"/>
      <c r="X78" s="58"/>
      <c r="Y78" s="60"/>
      <c r="Z78" s="60"/>
      <c r="AB78" s="63" t="s">
        <v>78</v>
      </c>
      <c r="AC78" s="58" t="s">
        <v>90</v>
      </c>
      <c r="AD78" s="58"/>
      <c r="AE78" s="58"/>
      <c r="AF78" s="58"/>
      <c r="AG78" s="58"/>
      <c r="AH78" s="60"/>
      <c r="AI78" s="60"/>
      <c r="AK78" s="63" t="s">
        <v>78</v>
      </c>
      <c r="AL78" s="58" t="s">
        <v>90</v>
      </c>
      <c r="AM78" s="58"/>
      <c r="AN78" s="58"/>
      <c r="AO78" s="58"/>
      <c r="AP78" s="58"/>
      <c r="AQ78" s="60"/>
      <c r="AR78" s="60"/>
    </row>
    <row r="79" spans="10:44" ht="17" thickTop="1" thickBot="1" x14ac:dyDescent="0.25">
      <c r="J79" s="63" t="s">
        <v>79</v>
      </c>
      <c r="K79" s="62"/>
      <c r="L79" s="62" t="s">
        <v>80</v>
      </c>
      <c r="M79" s="61" t="s">
        <v>81</v>
      </c>
      <c r="N79" s="61" t="s">
        <v>82</v>
      </c>
      <c r="O79" s="61" t="s">
        <v>83</v>
      </c>
      <c r="P79" s="61" t="s">
        <v>65</v>
      </c>
      <c r="Q79" s="61" t="s">
        <v>22</v>
      </c>
      <c r="S79" s="63" t="s">
        <v>79</v>
      </c>
      <c r="T79" s="62"/>
      <c r="U79" s="62" t="s">
        <v>80</v>
      </c>
      <c r="V79" s="61" t="s">
        <v>81</v>
      </c>
      <c r="W79" s="61" t="s">
        <v>82</v>
      </c>
      <c r="X79" s="61" t="s">
        <v>83</v>
      </c>
      <c r="Y79" s="61" t="s">
        <v>65</v>
      </c>
      <c r="Z79" s="61" t="s">
        <v>22</v>
      </c>
      <c r="AB79" s="63" t="s">
        <v>79</v>
      </c>
      <c r="AC79" s="62"/>
      <c r="AD79" s="62" t="s">
        <v>80</v>
      </c>
      <c r="AE79" s="61" t="s">
        <v>81</v>
      </c>
      <c r="AF79" s="61" t="s">
        <v>82</v>
      </c>
      <c r="AG79" s="61" t="s">
        <v>83</v>
      </c>
      <c r="AH79" s="61" t="s">
        <v>65</v>
      </c>
      <c r="AI79" s="61" t="s">
        <v>22</v>
      </c>
      <c r="AK79" s="63" t="s">
        <v>79</v>
      </c>
      <c r="AL79" s="62"/>
      <c r="AM79" s="62" t="s">
        <v>80</v>
      </c>
      <c r="AN79" s="61" t="s">
        <v>81</v>
      </c>
      <c r="AO79" s="61" t="s">
        <v>82</v>
      </c>
      <c r="AP79" s="61" t="s">
        <v>83</v>
      </c>
      <c r="AQ79" s="61" t="s">
        <v>65</v>
      </c>
      <c r="AR79" s="61" t="s">
        <v>22</v>
      </c>
    </row>
    <row r="80" spans="10:44" ht="17" thickTop="1" thickBot="1" x14ac:dyDescent="0.25">
      <c r="J80" s="59"/>
      <c r="K80" s="72" t="s">
        <v>87</v>
      </c>
      <c r="L80" s="73">
        <v>49</v>
      </c>
      <c r="M80" s="74">
        <v>0.34</v>
      </c>
      <c r="N80" s="75">
        <v>9</v>
      </c>
      <c r="O80" s="75">
        <v>48</v>
      </c>
      <c r="P80" s="75">
        <f>2*(O80-N80)</f>
        <v>78</v>
      </c>
      <c r="Q80" s="74"/>
      <c r="S80" s="59"/>
      <c r="T80" s="72" t="s">
        <v>87</v>
      </c>
      <c r="U80" s="73">
        <v>71</v>
      </c>
      <c r="V80" s="74">
        <v>0.28999999999999998</v>
      </c>
      <c r="W80" s="75">
        <v>22</v>
      </c>
      <c r="X80" s="75">
        <v>52</v>
      </c>
      <c r="Y80" s="75">
        <f>2*(X80-W80)</f>
        <v>60</v>
      </c>
      <c r="Z80" s="74"/>
      <c r="AB80" s="59"/>
      <c r="AC80" s="72" t="s">
        <v>87</v>
      </c>
      <c r="AD80" s="73">
        <v>9</v>
      </c>
      <c r="AE80" s="74">
        <v>0.33</v>
      </c>
      <c r="AF80" s="75">
        <v>11</v>
      </c>
      <c r="AG80" s="75">
        <v>58</v>
      </c>
      <c r="AH80" s="75">
        <f>2*(AG80-AF80)</f>
        <v>94</v>
      </c>
      <c r="AI80" s="74"/>
      <c r="AK80" s="59"/>
      <c r="AL80" s="72" t="s">
        <v>87</v>
      </c>
      <c r="AM80" s="73">
        <v>27</v>
      </c>
      <c r="AN80" s="74">
        <v>0.43</v>
      </c>
      <c r="AO80" s="75">
        <v>11</v>
      </c>
      <c r="AP80" s="75">
        <v>35</v>
      </c>
      <c r="AQ80" s="75">
        <f>2*(AP80-AO80)</f>
        <v>48</v>
      </c>
      <c r="AR80" s="74"/>
    </row>
    <row r="81" spans="10:44" ht="17" thickTop="1" thickBot="1" x14ac:dyDescent="0.25">
      <c r="J81" s="59"/>
      <c r="K81" s="72"/>
      <c r="L81" s="93">
        <v>50</v>
      </c>
      <c r="M81" s="92">
        <v>0.36</v>
      </c>
      <c r="N81" s="75">
        <v>23</v>
      </c>
      <c r="O81" s="75">
        <v>41</v>
      </c>
      <c r="P81" s="75">
        <f>2*(O81-N81)</f>
        <v>36</v>
      </c>
      <c r="Q81" s="92"/>
      <c r="S81" s="59"/>
      <c r="T81" s="72"/>
      <c r="U81" s="93">
        <v>72</v>
      </c>
      <c r="V81" s="92">
        <v>0.49</v>
      </c>
      <c r="W81" s="75">
        <v>37</v>
      </c>
      <c r="X81" s="75">
        <v>52</v>
      </c>
      <c r="Y81" s="75">
        <f>2*(X81-W81)</f>
        <v>30</v>
      </c>
      <c r="Z81" s="92"/>
      <c r="AB81" s="59"/>
      <c r="AC81" s="72"/>
      <c r="AD81" s="93">
        <v>10</v>
      </c>
      <c r="AE81" s="92">
        <v>0.3</v>
      </c>
      <c r="AF81" s="75">
        <v>11</v>
      </c>
      <c r="AG81" s="75">
        <v>57</v>
      </c>
      <c r="AH81" s="75">
        <f>2*(AG81-AF81)</f>
        <v>92</v>
      </c>
      <c r="AI81" s="92"/>
      <c r="AK81" s="59"/>
      <c r="AL81" s="72"/>
      <c r="AM81" s="93">
        <v>28</v>
      </c>
      <c r="AN81" s="92">
        <v>0.48</v>
      </c>
      <c r="AO81" s="75">
        <v>18</v>
      </c>
      <c r="AP81" s="75">
        <v>33</v>
      </c>
      <c r="AQ81" s="75">
        <f>2*(AP81-AO81)</f>
        <v>30</v>
      </c>
      <c r="AR81" s="92"/>
    </row>
    <row r="82" spans="10:44" ht="17" thickTop="1" thickBot="1" x14ac:dyDescent="0.25">
      <c r="J82" s="59"/>
      <c r="K82" s="72"/>
      <c r="L82" s="76">
        <v>51</v>
      </c>
      <c r="M82" s="77">
        <v>0.3</v>
      </c>
      <c r="N82" s="75">
        <v>26</v>
      </c>
      <c r="O82" s="75">
        <v>45</v>
      </c>
      <c r="P82" s="75">
        <f>2*(O82-N82)</f>
        <v>38</v>
      </c>
      <c r="Q82" s="77">
        <f>AVERAGE(P80:P82)</f>
        <v>50.666666666666664</v>
      </c>
      <c r="S82" s="59"/>
      <c r="T82" s="72"/>
      <c r="U82" s="76">
        <v>73</v>
      </c>
      <c r="V82" s="77">
        <v>0.35</v>
      </c>
      <c r="W82" s="75">
        <v>23</v>
      </c>
      <c r="X82" s="75">
        <v>59</v>
      </c>
      <c r="Y82" s="75">
        <f>2*(X82-W82)</f>
        <v>72</v>
      </c>
      <c r="Z82" s="77">
        <f>AVERAGE(Y80:Y82)</f>
        <v>54</v>
      </c>
      <c r="AB82" s="59"/>
      <c r="AC82" s="72"/>
      <c r="AD82" s="76"/>
      <c r="AE82" s="77"/>
      <c r="AF82" s="75"/>
      <c r="AG82" s="75"/>
      <c r="AH82" s="75">
        <f>2*(AG82-AF82)</f>
        <v>0</v>
      </c>
      <c r="AI82" s="77">
        <f>AVERAGE(AH80:AH81)</f>
        <v>93</v>
      </c>
      <c r="AK82" s="59"/>
      <c r="AL82" s="72"/>
      <c r="AM82" s="76">
        <v>29</v>
      </c>
      <c r="AN82" s="77">
        <v>0.46</v>
      </c>
      <c r="AO82" s="75">
        <v>11</v>
      </c>
      <c r="AP82" s="75">
        <v>25</v>
      </c>
      <c r="AQ82" s="75">
        <f>2*(AP82-AO82)</f>
        <v>28</v>
      </c>
      <c r="AR82" s="77">
        <f>AVERAGE(AQ80:AQ82)</f>
        <v>35.333333333333336</v>
      </c>
    </row>
    <row r="83" spans="10:44" ht="17" thickTop="1" thickBot="1" x14ac:dyDescent="0.25">
      <c r="J83" s="59"/>
      <c r="K83" s="58" t="s">
        <v>89</v>
      </c>
      <c r="L83" s="58"/>
      <c r="M83" s="58"/>
      <c r="N83" s="58"/>
      <c r="O83" s="58"/>
      <c r="P83" s="60"/>
      <c r="Q83" s="60"/>
      <c r="S83" s="59"/>
      <c r="T83" s="58" t="s">
        <v>89</v>
      </c>
      <c r="U83" s="58"/>
      <c r="V83" s="58"/>
      <c r="W83" s="58"/>
      <c r="X83" s="58"/>
      <c r="Y83" s="60"/>
      <c r="Z83" s="60"/>
      <c r="AB83" s="59"/>
      <c r="AC83" s="58" t="s">
        <v>89</v>
      </c>
      <c r="AD83" s="58"/>
      <c r="AE83" s="58"/>
      <c r="AF83" s="58"/>
      <c r="AG83" s="58"/>
      <c r="AH83" s="60"/>
      <c r="AI83" s="60"/>
      <c r="AK83" s="59"/>
      <c r="AL83" s="58" t="s">
        <v>89</v>
      </c>
      <c r="AM83" s="58"/>
      <c r="AN83" s="58"/>
      <c r="AO83" s="58"/>
      <c r="AP83" s="58"/>
      <c r="AQ83" s="60"/>
      <c r="AR83" s="60"/>
    </row>
    <row r="84" spans="10:44" ht="17" thickTop="1" thickBot="1" x14ac:dyDescent="0.25">
      <c r="J84" s="59"/>
      <c r="K84" s="62"/>
      <c r="L84" s="62" t="s">
        <v>80</v>
      </c>
      <c r="M84" s="61" t="s">
        <v>81</v>
      </c>
      <c r="N84" s="61" t="s">
        <v>82</v>
      </c>
      <c r="O84" s="61" t="s">
        <v>83</v>
      </c>
      <c r="P84" s="61" t="s">
        <v>65</v>
      </c>
      <c r="Q84" s="61" t="s">
        <v>66</v>
      </c>
      <c r="S84" s="59"/>
      <c r="T84" s="62"/>
      <c r="U84" s="62" t="s">
        <v>80</v>
      </c>
      <c r="V84" s="61" t="s">
        <v>81</v>
      </c>
      <c r="W84" s="61" t="s">
        <v>82</v>
      </c>
      <c r="X84" s="61" t="s">
        <v>83</v>
      </c>
      <c r="Y84" s="61" t="s">
        <v>65</v>
      </c>
      <c r="Z84" s="61" t="s">
        <v>66</v>
      </c>
      <c r="AB84" s="59"/>
      <c r="AC84" s="62"/>
      <c r="AD84" s="62" t="s">
        <v>80</v>
      </c>
      <c r="AE84" s="61" t="s">
        <v>81</v>
      </c>
      <c r="AF84" s="61" t="s">
        <v>82</v>
      </c>
      <c r="AG84" s="61" t="s">
        <v>83</v>
      </c>
      <c r="AH84" s="61" t="s">
        <v>65</v>
      </c>
      <c r="AI84" s="61" t="s">
        <v>66</v>
      </c>
      <c r="AK84" s="59"/>
      <c r="AL84" s="62"/>
      <c r="AM84" s="62" t="s">
        <v>80</v>
      </c>
      <c r="AN84" s="61" t="s">
        <v>81</v>
      </c>
      <c r="AO84" s="61" t="s">
        <v>82</v>
      </c>
      <c r="AP84" s="61" t="s">
        <v>83</v>
      </c>
      <c r="AQ84" s="61" t="s">
        <v>65</v>
      </c>
      <c r="AR84" s="61" t="s">
        <v>66</v>
      </c>
    </row>
    <row r="85" spans="10:44" ht="17" thickTop="1" thickBot="1" x14ac:dyDescent="0.25">
      <c r="J85" s="59"/>
      <c r="K85" s="72" t="s">
        <v>87</v>
      </c>
      <c r="L85" s="73">
        <v>52</v>
      </c>
      <c r="M85" s="74">
        <v>0.27</v>
      </c>
      <c r="N85" s="75">
        <v>18</v>
      </c>
      <c r="O85" s="75">
        <v>124</v>
      </c>
      <c r="P85" s="75">
        <f>2*(O85-N85)</f>
        <v>212</v>
      </c>
      <c r="Q85" s="74"/>
      <c r="S85" s="59"/>
      <c r="T85" s="72" t="s">
        <v>87</v>
      </c>
      <c r="U85" s="73">
        <v>74</v>
      </c>
      <c r="V85" s="74">
        <v>0.35</v>
      </c>
      <c r="W85" s="75">
        <v>29</v>
      </c>
      <c r="X85" s="75">
        <v>80</v>
      </c>
      <c r="Y85" s="75">
        <f>2*(X85-W85)</f>
        <v>102</v>
      </c>
      <c r="Z85" s="74"/>
      <c r="AB85" s="59"/>
      <c r="AC85" s="72" t="s">
        <v>87</v>
      </c>
      <c r="AD85" s="73">
        <v>11</v>
      </c>
      <c r="AE85" s="74">
        <v>0.26</v>
      </c>
      <c r="AF85" s="75">
        <v>8</v>
      </c>
      <c r="AG85" s="75">
        <v>63</v>
      </c>
      <c r="AH85" s="75">
        <f>2*(AG85-AF85)</f>
        <v>110</v>
      </c>
      <c r="AI85" s="74"/>
      <c r="AK85" s="59"/>
      <c r="AL85" s="72" t="s">
        <v>87</v>
      </c>
      <c r="AM85" s="73">
        <v>30</v>
      </c>
      <c r="AN85" s="74">
        <v>0.32</v>
      </c>
      <c r="AO85" s="75">
        <v>12</v>
      </c>
      <c r="AP85" s="75">
        <v>50</v>
      </c>
      <c r="AQ85" s="75">
        <f>2*(AP85-AO85)</f>
        <v>76</v>
      </c>
      <c r="AR85" s="74"/>
    </row>
    <row r="86" spans="10:44" ht="17" thickTop="1" thickBot="1" x14ac:dyDescent="0.25">
      <c r="J86" s="59"/>
      <c r="K86" s="72"/>
      <c r="L86" s="93">
        <v>53</v>
      </c>
      <c r="M86" s="92">
        <v>0.26500000000000001</v>
      </c>
      <c r="N86" s="75">
        <v>17</v>
      </c>
      <c r="O86" s="75">
        <v>74</v>
      </c>
      <c r="P86" s="75">
        <f>2*(O86-N86)</f>
        <v>114</v>
      </c>
      <c r="Q86" s="92"/>
      <c r="S86" s="59"/>
      <c r="T86" s="72"/>
      <c r="U86" s="93">
        <v>75</v>
      </c>
      <c r="V86" s="92">
        <v>0.28999999999999998</v>
      </c>
      <c r="W86" s="75">
        <v>33</v>
      </c>
      <c r="X86" s="75">
        <v>81</v>
      </c>
      <c r="Y86" s="75">
        <f>2*(X86-W86)</f>
        <v>96</v>
      </c>
      <c r="Z86" s="92"/>
      <c r="AB86" s="59"/>
      <c r="AC86" s="72"/>
      <c r="AD86" s="93">
        <v>12</v>
      </c>
      <c r="AE86" s="92">
        <v>0.27</v>
      </c>
      <c r="AF86" s="75">
        <v>10</v>
      </c>
      <c r="AG86" s="75">
        <v>68</v>
      </c>
      <c r="AH86" s="75">
        <f>2*(AG86-AF86)</f>
        <v>116</v>
      </c>
      <c r="AI86" s="92"/>
      <c r="AK86" s="59"/>
      <c r="AL86" s="72"/>
      <c r="AM86" s="93">
        <v>31</v>
      </c>
      <c r="AN86" s="92">
        <v>0.28599999999999998</v>
      </c>
      <c r="AO86" s="75">
        <v>8</v>
      </c>
      <c r="AP86" s="75">
        <v>69</v>
      </c>
      <c r="AQ86" s="75">
        <f>2*(AP86-AO86)</f>
        <v>122</v>
      </c>
      <c r="AR86" s="92"/>
    </row>
    <row r="87" spans="10:44" ht="17" thickTop="1" thickBot="1" x14ac:dyDescent="0.25">
      <c r="J87" s="59"/>
      <c r="K87" s="72"/>
      <c r="L87" s="76">
        <v>54</v>
      </c>
      <c r="M87" s="77">
        <v>0.24</v>
      </c>
      <c r="N87" s="75">
        <v>13</v>
      </c>
      <c r="O87" s="75">
        <v>130</v>
      </c>
      <c r="P87" s="75">
        <f>2*(O87-N87)</f>
        <v>234</v>
      </c>
      <c r="Q87" s="77">
        <f>AVERAGE(P85:P87)</f>
        <v>186.66666666666666</v>
      </c>
      <c r="S87" s="59"/>
      <c r="T87" s="72"/>
      <c r="U87" s="76">
        <v>76</v>
      </c>
      <c r="V87" s="77">
        <v>0.27</v>
      </c>
      <c r="W87" s="75">
        <v>19</v>
      </c>
      <c r="X87" s="75">
        <v>126</v>
      </c>
      <c r="Y87" s="75">
        <f>2*(X87-W87)</f>
        <v>214</v>
      </c>
      <c r="Z87" s="77">
        <f>AVERAGE(Y85:Y87)</f>
        <v>137.33333333333334</v>
      </c>
      <c r="AB87" s="59"/>
      <c r="AC87" s="72"/>
      <c r="AD87" s="76"/>
      <c r="AE87" s="77"/>
      <c r="AF87" s="75"/>
      <c r="AG87" s="75"/>
      <c r="AH87" s="75">
        <f>2*(AG87-AF87)</f>
        <v>0</v>
      </c>
      <c r="AI87" s="77">
        <f>AVERAGE(AH85:AH86)</f>
        <v>113</v>
      </c>
      <c r="AK87" s="59"/>
      <c r="AL87" s="72"/>
      <c r="AM87" s="76">
        <v>32</v>
      </c>
      <c r="AN87" s="77">
        <v>0.26700000000000002</v>
      </c>
      <c r="AO87" s="75">
        <v>10</v>
      </c>
      <c r="AP87" s="75">
        <v>61</v>
      </c>
      <c r="AQ87" s="75">
        <f>2*(AP87-AO87)</f>
        <v>102</v>
      </c>
      <c r="AR87" s="77">
        <f>AVERAGE(AQ85:AQ87)</f>
        <v>100</v>
      </c>
    </row>
    <row r="88" spans="10:44" ht="17" thickTop="1" thickBot="1" x14ac:dyDescent="0.25">
      <c r="J88" s="59"/>
      <c r="K88" s="58" t="s">
        <v>88</v>
      </c>
      <c r="L88" s="58"/>
      <c r="M88" s="58"/>
      <c r="N88" s="58"/>
      <c r="O88" s="58"/>
      <c r="P88" s="60"/>
      <c r="Q88" s="60"/>
      <c r="S88" s="59"/>
      <c r="T88" s="58" t="s">
        <v>88</v>
      </c>
      <c r="U88" s="58"/>
      <c r="V88" s="58"/>
      <c r="W88" s="58"/>
      <c r="X88" s="58"/>
      <c r="Y88" s="60"/>
      <c r="Z88" s="60"/>
      <c r="AB88" s="59"/>
      <c r="AC88" s="58" t="s">
        <v>88</v>
      </c>
      <c r="AD88" s="58"/>
      <c r="AE88" s="58"/>
      <c r="AF88" s="58"/>
      <c r="AG88" s="58"/>
      <c r="AH88" s="60"/>
      <c r="AI88" s="60"/>
      <c r="AK88" s="59"/>
      <c r="AL88" s="58" t="s">
        <v>88</v>
      </c>
      <c r="AM88" s="58"/>
      <c r="AN88" s="58"/>
      <c r="AO88" s="58"/>
      <c r="AP88" s="58"/>
      <c r="AQ88" s="60"/>
      <c r="AR88" s="60"/>
    </row>
    <row r="89" spans="10:44" ht="17" thickTop="1" thickBot="1" x14ac:dyDescent="0.25">
      <c r="J89" s="59"/>
      <c r="K89" s="62"/>
      <c r="L89" s="62" t="s">
        <v>80</v>
      </c>
      <c r="M89" s="61" t="s">
        <v>81</v>
      </c>
      <c r="N89" s="61" t="s">
        <v>82</v>
      </c>
      <c r="O89" s="61" t="s">
        <v>83</v>
      </c>
      <c r="P89" s="61" t="s">
        <v>65</v>
      </c>
      <c r="Q89" s="61" t="s">
        <v>66</v>
      </c>
      <c r="S89" s="59"/>
      <c r="T89" s="62"/>
      <c r="U89" s="62" t="s">
        <v>80</v>
      </c>
      <c r="V89" s="61" t="s">
        <v>81</v>
      </c>
      <c r="W89" s="61" t="s">
        <v>82</v>
      </c>
      <c r="X89" s="61" t="s">
        <v>83</v>
      </c>
      <c r="Y89" s="61" t="s">
        <v>65</v>
      </c>
      <c r="Z89" s="61" t="s">
        <v>66</v>
      </c>
      <c r="AB89" s="59"/>
      <c r="AC89" s="62"/>
      <c r="AD89" s="62" t="s">
        <v>80</v>
      </c>
      <c r="AE89" s="61" t="s">
        <v>81</v>
      </c>
      <c r="AF89" s="61" t="s">
        <v>82</v>
      </c>
      <c r="AG89" s="61" t="s">
        <v>83</v>
      </c>
      <c r="AH89" s="61" t="s">
        <v>65</v>
      </c>
      <c r="AI89" s="61" t="s">
        <v>66</v>
      </c>
      <c r="AK89" s="59"/>
      <c r="AL89" s="62"/>
      <c r="AM89" s="62" t="s">
        <v>80</v>
      </c>
      <c r="AN89" s="61" t="s">
        <v>81</v>
      </c>
      <c r="AO89" s="61" t="s">
        <v>82</v>
      </c>
      <c r="AP89" s="61" t="s">
        <v>83</v>
      </c>
      <c r="AQ89" s="61" t="s">
        <v>65</v>
      </c>
      <c r="AR89" s="61" t="s">
        <v>66</v>
      </c>
    </row>
    <row r="90" spans="10:44" ht="17" thickTop="1" thickBot="1" x14ac:dyDescent="0.25">
      <c r="J90" s="59"/>
      <c r="K90" s="72" t="s">
        <v>87</v>
      </c>
      <c r="L90" s="73">
        <v>55</v>
      </c>
      <c r="M90" s="74">
        <v>0.25</v>
      </c>
      <c r="N90" s="75">
        <v>27</v>
      </c>
      <c r="O90" s="75">
        <v>136</v>
      </c>
      <c r="P90" s="75">
        <f>2*(O90-N90)</f>
        <v>218</v>
      </c>
      <c r="Q90" s="74"/>
      <c r="S90" s="59"/>
      <c r="T90" s="72" t="s">
        <v>87</v>
      </c>
      <c r="U90" s="73">
        <v>77</v>
      </c>
      <c r="V90" s="74">
        <v>0.28000000000000003</v>
      </c>
      <c r="W90" s="75">
        <v>31</v>
      </c>
      <c r="X90" s="75">
        <v>126</v>
      </c>
      <c r="Y90" s="75">
        <f>2*(X90-W90)</f>
        <v>190</v>
      </c>
      <c r="Z90" s="74"/>
      <c r="AB90" s="59"/>
      <c r="AC90" s="72" t="s">
        <v>87</v>
      </c>
      <c r="AD90" s="73">
        <v>13</v>
      </c>
      <c r="AE90" s="74">
        <v>0.2</v>
      </c>
      <c r="AF90" s="75">
        <v>11</v>
      </c>
      <c r="AG90" s="75">
        <v>50</v>
      </c>
      <c r="AH90" s="75">
        <f>2*(AG90-AF90)</f>
        <v>78</v>
      </c>
      <c r="AI90" s="74"/>
      <c r="AK90" s="59"/>
      <c r="AL90" s="72" t="s">
        <v>87</v>
      </c>
      <c r="AM90" s="73">
        <v>33</v>
      </c>
      <c r="AN90" s="74">
        <v>0.25</v>
      </c>
      <c r="AO90" s="75">
        <v>16</v>
      </c>
      <c r="AP90" s="75">
        <v>82</v>
      </c>
      <c r="AQ90" s="75">
        <f>2*(AP90-AO90)</f>
        <v>132</v>
      </c>
      <c r="AR90" s="74"/>
    </row>
    <row r="91" spans="10:44" ht="17" thickTop="1" thickBot="1" x14ac:dyDescent="0.25">
      <c r="J91" s="59"/>
      <c r="K91" s="72"/>
      <c r="L91" s="93">
        <v>56</v>
      </c>
      <c r="M91" s="92">
        <v>0.25</v>
      </c>
      <c r="N91" s="75">
        <v>22</v>
      </c>
      <c r="O91" s="75">
        <v>128</v>
      </c>
      <c r="P91" s="75">
        <f>2*(O91-N91)</f>
        <v>212</v>
      </c>
      <c r="Q91" s="92"/>
      <c r="S91" s="59"/>
      <c r="T91" s="72"/>
      <c r="U91" s="93">
        <v>78</v>
      </c>
      <c r="V91" s="92">
        <v>0.26</v>
      </c>
      <c r="W91" s="75">
        <v>26</v>
      </c>
      <c r="X91" s="75">
        <v>125</v>
      </c>
      <c r="Y91" s="75">
        <f>2*(X91-W91)</f>
        <v>198</v>
      </c>
      <c r="Z91" s="92"/>
      <c r="AB91" s="59"/>
      <c r="AC91" s="72"/>
      <c r="AD91" s="93">
        <v>14</v>
      </c>
      <c r="AE91" s="92">
        <v>0.25</v>
      </c>
      <c r="AF91" s="75">
        <v>10</v>
      </c>
      <c r="AG91" s="75">
        <v>49</v>
      </c>
      <c r="AH91" s="75">
        <f>2*(AG91-AF91)</f>
        <v>78</v>
      </c>
      <c r="AI91" s="92"/>
      <c r="AK91" s="59"/>
      <c r="AL91" s="72"/>
      <c r="AM91" s="93">
        <v>34</v>
      </c>
      <c r="AN91" s="92">
        <v>0.28000000000000003</v>
      </c>
      <c r="AO91" s="75">
        <v>20</v>
      </c>
      <c r="AP91" s="75">
        <v>84</v>
      </c>
      <c r="AQ91" s="75">
        <f>2*(AP91-AO91)</f>
        <v>128</v>
      </c>
      <c r="AR91" s="92"/>
    </row>
    <row r="92" spans="10:44" ht="17" thickTop="1" thickBot="1" x14ac:dyDescent="0.25">
      <c r="J92" s="85"/>
      <c r="K92" s="72"/>
      <c r="L92" s="76">
        <v>57</v>
      </c>
      <c r="M92" s="77">
        <v>0.25</v>
      </c>
      <c r="N92" s="75">
        <v>29</v>
      </c>
      <c r="O92" s="75">
        <v>122</v>
      </c>
      <c r="P92" s="75">
        <f>2*(O92-N92)</f>
        <v>186</v>
      </c>
      <c r="Q92" s="77">
        <f>AVERAGE(P90:P92)</f>
        <v>205.33333333333334</v>
      </c>
      <c r="S92" s="85"/>
      <c r="T92" s="72"/>
      <c r="U92" s="76">
        <v>79</v>
      </c>
      <c r="V92" s="77">
        <v>0.28999999999999998</v>
      </c>
      <c r="W92" s="75">
        <v>33</v>
      </c>
      <c r="X92" s="75">
        <v>107</v>
      </c>
      <c r="Y92" s="75">
        <f>2*(X92-W92)</f>
        <v>148</v>
      </c>
      <c r="Z92" s="77">
        <f>AVERAGE(Y90:Y92)</f>
        <v>178.66666666666666</v>
      </c>
      <c r="AB92" s="85"/>
      <c r="AC92" s="72"/>
      <c r="AD92" s="76"/>
      <c r="AE92" s="77"/>
      <c r="AF92" s="75"/>
      <c r="AG92" s="75"/>
      <c r="AH92" s="75">
        <f>2*(AG92-AF92)</f>
        <v>0</v>
      </c>
      <c r="AI92" s="77">
        <f>AVERAGE(AH90:AH91)</f>
        <v>78</v>
      </c>
      <c r="AK92" s="85"/>
      <c r="AL92" s="72"/>
      <c r="AM92" s="76">
        <v>35</v>
      </c>
      <c r="AN92" s="77">
        <v>0.25</v>
      </c>
      <c r="AO92" s="75">
        <v>14</v>
      </c>
      <c r="AP92" s="75">
        <v>88</v>
      </c>
      <c r="AQ92" s="75">
        <f>2*(AP92-AO92)</f>
        <v>148</v>
      </c>
      <c r="AR92" s="77">
        <f>AVERAGE(AQ90:AQ92)</f>
        <v>136</v>
      </c>
    </row>
    <row r="93" spans="10:44" s="91" customFormat="1" ht="17" thickTop="1" thickBot="1" x14ac:dyDescent="0.25"/>
    <row r="94" spans="10:44" ht="16" thickTop="1" x14ac:dyDescent="0.2">
      <c r="J94" s="69" t="s">
        <v>71</v>
      </c>
      <c r="K94" s="70" t="s">
        <v>72</v>
      </c>
      <c r="L94" s="70"/>
      <c r="M94" s="70"/>
      <c r="N94" s="70"/>
      <c r="O94" s="70"/>
      <c r="P94" s="57"/>
      <c r="Q94" s="57"/>
      <c r="S94" s="69" t="s">
        <v>71</v>
      </c>
      <c r="T94" s="70" t="s">
        <v>72</v>
      </c>
      <c r="U94" s="70"/>
      <c r="V94" s="70"/>
      <c r="W94" s="70"/>
      <c r="X94" s="70"/>
      <c r="Y94" s="57"/>
      <c r="Z94" s="57"/>
      <c r="AB94" s="69" t="s">
        <v>71</v>
      </c>
      <c r="AC94" s="70" t="s">
        <v>72</v>
      </c>
      <c r="AD94" s="70"/>
      <c r="AE94" s="70"/>
      <c r="AF94" s="70"/>
      <c r="AG94" s="70"/>
      <c r="AH94" s="57"/>
      <c r="AI94" s="57"/>
      <c r="AK94" s="69" t="s">
        <v>71</v>
      </c>
      <c r="AL94" s="70" t="s">
        <v>72</v>
      </c>
      <c r="AM94" s="70"/>
      <c r="AN94" s="70"/>
      <c r="AO94" s="70"/>
      <c r="AP94" s="70"/>
      <c r="AQ94" s="57"/>
      <c r="AR94" s="57"/>
    </row>
    <row r="95" spans="10:44" x14ac:dyDescent="0.2">
      <c r="J95" s="63" t="s">
        <v>73</v>
      </c>
      <c r="K95" s="58" t="s">
        <v>94</v>
      </c>
      <c r="L95" s="58"/>
      <c r="M95" s="58"/>
      <c r="N95" s="58"/>
      <c r="O95" s="58"/>
      <c r="P95" s="60"/>
      <c r="Q95" s="60"/>
      <c r="S95" s="63" t="s">
        <v>73</v>
      </c>
      <c r="T95" s="58" t="s">
        <v>93</v>
      </c>
      <c r="U95" s="58"/>
      <c r="V95" s="58"/>
      <c r="W95" s="58"/>
      <c r="X95" s="58"/>
      <c r="Y95" s="60"/>
      <c r="Z95" s="60"/>
      <c r="AB95" s="63" t="s">
        <v>73</v>
      </c>
      <c r="AC95" s="58" t="s">
        <v>92</v>
      </c>
      <c r="AD95" s="58"/>
      <c r="AE95" s="58"/>
      <c r="AF95" s="58"/>
      <c r="AG95" s="58"/>
      <c r="AH95" s="60"/>
      <c r="AI95" s="60"/>
      <c r="AK95" s="63" t="s">
        <v>73</v>
      </c>
      <c r="AL95" s="58" t="s">
        <v>91</v>
      </c>
      <c r="AM95" s="58"/>
      <c r="AN95" s="58"/>
      <c r="AO95" s="58"/>
      <c r="AP95" s="58"/>
      <c r="AQ95" s="60"/>
      <c r="AR95" s="60"/>
    </row>
    <row r="96" spans="10:44" x14ac:dyDescent="0.2">
      <c r="J96" s="63" t="s">
        <v>75</v>
      </c>
      <c r="K96" s="58" t="s">
        <v>76</v>
      </c>
      <c r="L96" s="58"/>
      <c r="M96" s="58"/>
      <c r="N96" s="58"/>
      <c r="O96" s="58"/>
      <c r="P96" s="60"/>
      <c r="Q96" s="60"/>
      <c r="S96" s="63" t="s">
        <v>75</v>
      </c>
      <c r="T96" s="58" t="s">
        <v>76</v>
      </c>
      <c r="U96" s="58"/>
      <c r="V96" s="58"/>
      <c r="W96" s="58"/>
      <c r="X96" s="58"/>
      <c r="Y96" s="60"/>
      <c r="Z96" s="60"/>
      <c r="AB96" s="63" t="s">
        <v>75</v>
      </c>
      <c r="AC96" s="58" t="s">
        <v>76</v>
      </c>
      <c r="AD96" s="58"/>
      <c r="AE96" s="58"/>
      <c r="AF96" s="58"/>
      <c r="AG96" s="58"/>
      <c r="AH96" s="60"/>
      <c r="AI96" s="60"/>
      <c r="AK96" s="63" t="s">
        <v>75</v>
      </c>
      <c r="AL96" s="58" t="s">
        <v>76</v>
      </c>
      <c r="AM96" s="58"/>
      <c r="AN96" s="58"/>
      <c r="AO96" s="58"/>
      <c r="AP96" s="58"/>
      <c r="AQ96" s="60"/>
      <c r="AR96" s="60"/>
    </row>
    <row r="97" spans="10:44" x14ac:dyDescent="0.2">
      <c r="J97" s="63" t="s">
        <v>77</v>
      </c>
      <c r="K97" s="1">
        <v>41820</v>
      </c>
      <c r="L97" s="71"/>
      <c r="M97" s="58"/>
      <c r="N97" s="58"/>
      <c r="O97" s="58"/>
      <c r="P97" s="60"/>
      <c r="Q97" s="60"/>
      <c r="S97" s="63" t="s">
        <v>77</v>
      </c>
      <c r="T97" s="1">
        <v>41820</v>
      </c>
      <c r="U97" s="71"/>
      <c r="V97" s="58"/>
      <c r="W97" s="58"/>
      <c r="X97" s="58"/>
      <c r="Y97" s="60"/>
      <c r="Z97" s="60"/>
      <c r="AB97" s="63" t="s">
        <v>77</v>
      </c>
      <c r="AC97" s="1">
        <v>41820</v>
      </c>
      <c r="AD97" s="71"/>
      <c r="AE97" s="58"/>
      <c r="AF97" s="58"/>
      <c r="AG97" s="58"/>
      <c r="AH97" s="60"/>
      <c r="AI97" s="60"/>
      <c r="AK97" s="63" t="s">
        <v>77</v>
      </c>
      <c r="AL97" s="1">
        <v>41820</v>
      </c>
      <c r="AM97" s="71"/>
      <c r="AN97" s="58"/>
      <c r="AO97" s="58"/>
      <c r="AP97" s="58"/>
      <c r="AQ97" s="60"/>
      <c r="AR97" s="60"/>
    </row>
    <row r="98" spans="10:44" ht="16" thickBot="1" x14ac:dyDescent="0.25">
      <c r="J98" s="63" t="s">
        <v>78</v>
      </c>
      <c r="K98" s="58" t="s">
        <v>90</v>
      </c>
      <c r="L98" s="58"/>
      <c r="M98" s="58"/>
      <c r="N98" s="58"/>
      <c r="O98" s="58"/>
      <c r="P98" s="60"/>
      <c r="Q98" s="60"/>
      <c r="S98" s="63" t="s">
        <v>78</v>
      </c>
      <c r="T98" s="58" t="s">
        <v>90</v>
      </c>
      <c r="U98" s="58"/>
      <c r="V98" s="58"/>
      <c r="W98" s="58"/>
      <c r="X98" s="58"/>
      <c r="Y98" s="60"/>
      <c r="Z98" s="60"/>
      <c r="AB98" s="63" t="s">
        <v>78</v>
      </c>
      <c r="AC98" s="58" t="s">
        <v>90</v>
      </c>
      <c r="AD98" s="58"/>
      <c r="AE98" s="58"/>
      <c r="AF98" s="58"/>
      <c r="AG98" s="58"/>
      <c r="AH98" s="60"/>
      <c r="AI98" s="60"/>
      <c r="AK98" s="63" t="s">
        <v>78</v>
      </c>
      <c r="AL98" s="58" t="s">
        <v>90</v>
      </c>
      <c r="AM98" s="58"/>
      <c r="AN98" s="58"/>
      <c r="AO98" s="58"/>
      <c r="AP98" s="58"/>
      <c r="AQ98" s="60"/>
      <c r="AR98" s="60"/>
    </row>
    <row r="99" spans="10:44" ht="17" thickTop="1" thickBot="1" x14ac:dyDescent="0.25">
      <c r="J99" s="63" t="s">
        <v>79</v>
      </c>
      <c r="K99" s="62"/>
      <c r="L99" s="62" t="s">
        <v>80</v>
      </c>
      <c r="M99" s="61" t="s">
        <v>81</v>
      </c>
      <c r="N99" s="61" t="s">
        <v>82</v>
      </c>
      <c r="O99" s="61" t="s">
        <v>83</v>
      </c>
      <c r="P99" s="61" t="s">
        <v>65</v>
      </c>
      <c r="Q99" s="61" t="s">
        <v>22</v>
      </c>
      <c r="S99" s="63" t="s">
        <v>79</v>
      </c>
      <c r="T99" s="62"/>
      <c r="U99" s="62" t="s">
        <v>80</v>
      </c>
      <c r="V99" s="61" t="s">
        <v>81</v>
      </c>
      <c r="W99" s="61" t="s">
        <v>82</v>
      </c>
      <c r="X99" s="61" t="s">
        <v>83</v>
      </c>
      <c r="Y99" s="61" t="s">
        <v>65</v>
      </c>
      <c r="Z99" s="61" t="s">
        <v>22</v>
      </c>
      <c r="AB99" s="63" t="s">
        <v>79</v>
      </c>
      <c r="AC99" s="62"/>
      <c r="AD99" s="62" t="s">
        <v>80</v>
      </c>
      <c r="AE99" s="61" t="s">
        <v>81</v>
      </c>
      <c r="AF99" s="61" t="s">
        <v>82</v>
      </c>
      <c r="AG99" s="61" t="s">
        <v>83</v>
      </c>
      <c r="AH99" s="61" t="s">
        <v>65</v>
      </c>
      <c r="AI99" s="61" t="s">
        <v>22</v>
      </c>
      <c r="AK99" s="63" t="s">
        <v>79</v>
      </c>
      <c r="AL99" s="62"/>
      <c r="AM99" s="62" t="s">
        <v>80</v>
      </c>
      <c r="AN99" s="61" t="s">
        <v>81</v>
      </c>
      <c r="AO99" s="61" t="s">
        <v>82</v>
      </c>
      <c r="AP99" s="61" t="s">
        <v>83</v>
      </c>
      <c r="AQ99" s="61" t="s">
        <v>65</v>
      </c>
      <c r="AR99" s="61" t="s">
        <v>22</v>
      </c>
    </row>
    <row r="100" spans="10:44" ht="17" thickTop="1" thickBot="1" x14ac:dyDescent="0.25">
      <c r="J100" s="59"/>
      <c r="K100" s="72" t="s">
        <v>87</v>
      </c>
      <c r="L100" s="73">
        <v>44</v>
      </c>
      <c r="M100" s="74">
        <v>0.4</v>
      </c>
      <c r="N100" s="75">
        <v>29</v>
      </c>
      <c r="O100" s="75">
        <v>54</v>
      </c>
      <c r="P100" s="75">
        <f>2*(O100-N100)</f>
        <v>50</v>
      </c>
      <c r="Q100" s="74"/>
      <c r="S100" s="59"/>
      <c r="T100" s="72" t="s">
        <v>87</v>
      </c>
      <c r="U100" s="73">
        <v>25</v>
      </c>
      <c r="V100" s="74">
        <v>0.5</v>
      </c>
      <c r="W100" s="75">
        <v>32</v>
      </c>
      <c r="X100" s="75">
        <v>50</v>
      </c>
      <c r="Y100" s="75">
        <f>2*(X100-W100)</f>
        <v>36</v>
      </c>
      <c r="Z100" s="74"/>
      <c r="AB100" s="59"/>
      <c r="AC100" s="72" t="s">
        <v>87</v>
      </c>
      <c r="AD100" s="73">
        <v>33</v>
      </c>
      <c r="AE100" s="74">
        <v>0.39</v>
      </c>
      <c r="AF100" s="75">
        <v>19</v>
      </c>
      <c r="AG100" s="75">
        <v>42</v>
      </c>
      <c r="AH100" s="75">
        <f>2*(AG100-AF100)</f>
        <v>46</v>
      </c>
      <c r="AI100" s="74"/>
      <c r="AK100" s="59"/>
      <c r="AL100" s="72" t="s">
        <v>87</v>
      </c>
      <c r="AM100" s="73">
        <v>1</v>
      </c>
      <c r="AN100" s="74">
        <v>0.44</v>
      </c>
      <c r="AO100" s="75">
        <v>8</v>
      </c>
      <c r="AP100" s="75">
        <v>27</v>
      </c>
      <c r="AQ100" s="75">
        <f>2*(AP100-AO100)</f>
        <v>38</v>
      </c>
      <c r="AR100" s="74"/>
    </row>
    <row r="101" spans="10:44" ht="17" thickTop="1" thickBot="1" x14ac:dyDescent="0.25">
      <c r="J101" s="59"/>
      <c r="K101" s="72"/>
      <c r="L101" s="93">
        <v>45</v>
      </c>
      <c r="M101" s="92">
        <v>0.36</v>
      </c>
      <c r="N101" s="75">
        <v>34</v>
      </c>
      <c r="O101" s="75">
        <v>53</v>
      </c>
      <c r="P101" s="75">
        <f>2*(O101-N101)</f>
        <v>38</v>
      </c>
      <c r="Q101" s="92"/>
      <c r="S101" s="59"/>
      <c r="T101" s="72"/>
      <c r="U101" s="93">
        <v>26</v>
      </c>
      <c r="V101" s="92">
        <v>0.5</v>
      </c>
      <c r="W101" s="75">
        <v>27</v>
      </c>
      <c r="X101" s="75">
        <v>50</v>
      </c>
      <c r="Y101" s="75">
        <f>2*(X101-W101)</f>
        <v>46</v>
      </c>
      <c r="Z101" s="92"/>
      <c r="AB101" s="59"/>
      <c r="AC101" s="72"/>
      <c r="AD101" s="93">
        <v>34</v>
      </c>
      <c r="AE101" s="92">
        <v>0.45</v>
      </c>
      <c r="AF101" s="75">
        <v>20</v>
      </c>
      <c r="AG101" s="75">
        <v>44</v>
      </c>
      <c r="AH101" s="75">
        <f>2*(AG101-AF101)</f>
        <v>48</v>
      </c>
      <c r="AI101" s="92"/>
      <c r="AK101" s="59"/>
      <c r="AL101" s="72"/>
      <c r="AM101" s="93">
        <v>2</v>
      </c>
      <c r="AN101" s="92">
        <v>0.39</v>
      </c>
      <c r="AO101" s="75">
        <v>15</v>
      </c>
      <c r="AP101" s="75">
        <v>35</v>
      </c>
      <c r="AQ101" s="75">
        <f>2*(AP101-AO101)</f>
        <v>40</v>
      </c>
      <c r="AR101" s="92"/>
    </row>
    <row r="102" spans="10:44" ht="17" thickTop="1" thickBot="1" x14ac:dyDescent="0.25">
      <c r="J102" s="59"/>
      <c r="K102" s="72"/>
      <c r="L102" s="76">
        <v>46</v>
      </c>
      <c r="M102" s="77">
        <v>0.3</v>
      </c>
      <c r="N102" s="75">
        <v>26</v>
      </c>
      <c r="O102" s="75">
        <v>50</v>
      </c>
      <c r="P102" s="75">
        <f>2*(O102-N102)</f>
        <v>48</v>
      </c>
      <c r="Q102" s="77">
        <f>AVERAGE(P100:P102)</f>
        <v>45.333333333333336</v>
      </c>
      <c r="S102" s="59"/>
      <c r="T102" s="72"/>
      <c r="U102" s="96">
        <v>27</v>
      </c>
      <c r="V102" s="95">
        <v>0.5</v>
      </c>
      <c r="W102" s="94">
        <v>29</v>
      </c>
      <c r="X102" s="94">
        <v>34</v>
      </c>
      <c r="Y102" s="94">
        <f>2*(X102-W102)</f>
        <v>10</v>
      </c>
      <c r="Z102" s="77">
        <f>AVERAGE(Y100:Y101)</f>
        <v>41</v>
      </c>
      <c r="AB102" s="59"/>
      <c r="AC102" s="72"/>
      <c r="AD102" s="76">
        <v>35</v>
      </c>
      <c r="AE102" s="77">
        <v>0.42</v>
      </c>
      <c r="AF102" s="75">
        <v>13</v>
      </c>
      <c r="AG102" s="75">
        <v>41</v>
      </c>
      <c r="AH102" s="75">
        <f>2*(AG102-AF102)</f>
        <v>56</v>
      </c>
      <c r="AI102" s="77">
        <f>AVERAGE(AH100:AH102)</f>
        <v>50</v>
      </c>
      <c r="AK102" s="59"/>
      <c r="AL102" s="72"/>
      <c r="AM102" s="76">
        <v>3</v>
      </c>
      <c r="AN102" s="77">
        <v>0.37</v>
      </c>
      <c r="AO102" s="75">
        <v>14</v>
      </c>
      <c r="AP102" s="75">
        <v>30</v>
      </c>
      <c r="AQ102" s="75">
        <f>2*(AP102-AO102)</f>
        <v>32</v>
      </c>
      <c r="AR102" s="77">
        <f>AVERAGE(AQ100:AQ102)</f>
        <v>36.666666666666664</v>
      </c>
    </row>
    <row r="103" spans="10:44" ht="17" thickTop="1" thickBot="1" x14ac:dyDescent="0.25">
      <c r="J103" s="59"/>
      <c r="K103" s="58" t="s">
        <v>89</v>
      </c>
      <c r="L103" s="58"/>
      <c r="M103" s="58"/>
      <c r="N103" s="58"/>
      <c r="O103" s="58"/>
      <c r="P103" s="60"/>
      <c r="Q103" s="60"/>
      <c r="S103" s="59"/>
      <c r="T103" s="58" t="s">
        <v>89</v>
      </c>
      <c r="U103" s="58"/>
      <c r="V103" s="58"/>
      <c r="W103" s="58"/>
      <c r="X103" s="58"/>
      <c r="Y103" s="60"/>
      <c r="Z103" s="60"/>
      <c r="AB103" s="59"/>
      <c r="AC103" s="58" t="s">
        <v>89</v>
      </c>
      <c r="AD103" s="58"/>
      <c r="AE103" s="58"/>
      <c r="AF103" s="58"/>
      <c r="AG103" s="58"/>
      <c r="AH103" s="60"/>
      <c r="AI103" s="60"/>
      <c r="AK103" s="59"/>
      <c r="AL103" s="58" t="s">
        <v>89</v>
      </c>
      <c r="AM103" s="58"/>
      <c r="AN103" s="58"/>
      <c r="AO103" s="58"/>
      <c r="AP103" s="58"/>
      <c r="AQ103" s="60"/>
      <c r="AR103" s="60"/>
    </row>
    <row r="104" spans="10:44" ht="17" thickTop="1" thickBot="1" x14ac:dyDescent="0.25">
      <c r="J104" s="59"/>
      <c r="K104" s="62"/>
      <c r="L104" s="62" t="s">
        <v>80</v>
      </c>
      <c r="M104" s="61" t="s">
        <v>81</v>
      </c>
      <c r="N104" s="61" t="s">
        <v>82</v>
      </c>
      <c r="O104" s="61" t="s">
        <v>83</v>
      </c>
      <c r="P104" s="61" t="s">
        <v>65</v>
      </c>
      <c r="Q104" s="61" t="s">
        <v>66</v>
      </c>
      <c r="S104" s="59"/>
      <c r="T104" s="62"/>
      <c r="U104" s="62" t="s">
        <v>80</v>
      </c>
      <c r="V104" s="61" t="s">
        <v>81</v>
      </c>
      <c r="W104" s="61" t="s">
        <v>82</v>
      </c>
      <c r="X104" s="61" t="s">
        <v>83</v>
      </c>
      <c r="Y104" s="61" t="s">
        <v>65</v>
      </c>
      <c r="Z104" s="61" t="s">
        <v>66</v>
      </c>
      <c r="AB104" s="59"/>
      <c r="AC104" s="62"/>
      <c r="AD104" s="62" t="s">
        <v>80</v>
      </c>
      <c r="AE104" s="61" t="s">
        <v>81</v>
      </c>
      <c r="AF104" s="61" t="s">
        <v>82</v>
      </c>
      <c r="AG104" s="61" t="s">
        <v>83</v>
      </c>
      <c r="AH104" s="61" t="s">
        <v>65</v>
      </c>
      <c r="AI104" s="61" t="s">
        <v>66</v>
      </c>
      <c r="AK104" s="59"/>
      <c r="AL104" s="62"/>
      <c r="AM104" s="62" t="s">
        <v>80</v>
      </c>
      <c r="AN104" s="61" t="s">
        <v>81</v>
      </c>
      <c r="AO104" s="61" t="s">
        <v>82</v>
      </c>
      <c r="AP104" s="61" t="s">
        <v>83</v>
      </c>
      <c r="AQ104" s="61" t="s">
        <v>65</v>
      </c>
      <c r="AR104" s="61" t="s">
        <v>66</v>
      </c>
    </row>
    <row r="105" spans="10:44" ht="17" thickTop="1" thickBot="1" x14ac:dyDescent="0.25">
      <c r="J105" s="59"/>
      <c r="K105" s="72" t="s">
        <v>87</v>
      </c>
      <c r="L105" s="73">
        <v>47</v>
      </c>
      <c r="M105" s="74">
        <v>0.28999999999999998</v>
      </c>
      <c r="N105" s="75">
        <v>23</v>
      </c>
      <c r="O105" s="75">
        <v>90</v>
      </c>
      <c r="P105" s="75">
        <f>2*(O105-N105)</f>
        <v>134</v>
      </c>
      <c r="Q105" s="74"/>
      <c r="S105" s="59"/>
      <c r="T105" s="72" t="s">
        <v>87</v>
      </c>
      <c r="U105" s="73">
        <v>28</v>
      </c>
      <c r="V105" s="74">
        <v>0.35599999999999998</v>
      </c>
      <c r="W105" s="75">
        <v>41</v>
      </c>
      <c r="X105" s="75">
        <v>130</v>
      </c>
      <c r="Y105" s="75">
        <f>2*(X105-W105)</f>
        <v>178</v>
      </c>
      <c r="Z105" s="74"/>
      <c r="AB105" s="59"/>
      <c r="AC105" s="72" t="s">
        <v>87</v>
      </c>
      <c r="AD105" s="73">
        <v>36</v>
      </c>
      <c r="AE105" s="74">
        <v>0.33</v>
      </c>
      <c r="AF105" s="75">
        <v>17</v>
      </c>
      <c r="AG105" s="75">
        <v>69</v>
      </c>
      <c r="AH105" s="75">
        <f>2*(AG105-AF105)</f>
        <v>104</v>
      </c>
      <c r="AI105" s="74"/>
      <c r="AK105" s="59"/>
      <c r="AL105" s="72" t="s">
        <v>87</v>
      </c>
      <c r="AM105" s="73">
        <v>6</v>
      </c>
      <c r="AN105" s="74">
        <v>0.3</v>
      </c>
      <c r="AO105" s="75">
        <v>5</v>
      </c>
      <c r="AP105" s="75">
        <v>47</v>
      </c>
      <c r="AQ105" s="75">
        <f>2*(AP105-AO105)</f>
        <v>84</v>
      </c>
      <c r="AR105" s="74"/>
    </row>
    <row r="106" spans="10:44" ht="17" thickTop="1" thickBot="1" x14ac:dyDescent="0.25">
      <c r="J106" s="59"/>
      <c r="K106" s="72"/>
      <c r="L106" s="93">
        <v>48</v>
      </c>
      <c r="M106" s="92">
        <v>0.28000000000000003</v>
      </c>
      <c r="N106" s="75">
        <v>23</v>
      </c>
      <c r="O106" s="75">
        <v>103</v>
      </c>
      <c r="P106" s="75">
        <f>2*(O106-N106)</f>
        <v>160</v>
      </c>
      <c r="Q106" s="92"/>
      <c r="S106" s="59"/>
      <c r="T106" s="72"/>
      <c r="U106" s="93">
        <v>29</v>
      </c>
      <c r="V106" s="92">
        <v>0.317</v>
      </c>
      <c r="W106" s="75">
        <v>37</v>
      </c>
      <c r="X106" s="75">
        <v>142</v>
      </c>
      <c r="Y106" s="75">
        <f>2*(X106-W106)</f>
        <v>210</v>
      </c>
      <c r="Z106" s="92"/>
      <c r="AB106" s="59"/>
      <c r="AC106" s="72"/>
      <c r="AD106" s="93">
        <v>37</v>
      </c>
      <c r="AE106" s="92">
        <v>0.3</v>
      </c>
      <c r="AF106" s="75">
        <v>8</v>
      </c>
      <c r="AG106" s="75">
        <v>62</v>
      </c>
      <c r="AH106" s="75">
        <f>2*(AG106-AF106)</f>
        <v>108</v>
      </c>
      <c r="AI106" s="92"/>
      <c r="AK106" s="59"/>
      <c r="AL106" s="72"/>
      <c r="AM106" s="93">
        <v>7</v>
      </c>
      <c r="AN106" s="92">
        <v>0.32</v>
      </c>
      <c r="AO106" s="75">
        <v>12</v>
      </c>
      <c r="AP106" s="75">
        <v>51</v>
      </c>
      <c r="AQ106" s="75">
        <f>2*(AP106-AO106)</f>
        <v>78</v>
      </c>
      <c r="AR106" s="92"/>
    </row>
    <row r="107" spans="10:44" ht="17" thickTop="1" thickBot="1" x14ac:dyDescent="0.25">
      <c r="J107" s="59"/>
      <c r="K107" s="72"/>
      <c r="L107" s="76">
        <v>49</v>
      </c>
      <c r="M107" s="77">
        <v>0.28000000000000003</v>
      </c>
      <c r="N107" s="75">
        <v>20</v>
      </c>
      <c r="O107" s="75">
        <v>102</v>
      </c>
      <c r="P107" s="75">
        <f>2*(O107-N107)</f>
        <v>164</v>
      </c>
      <c r="Q107" s="77">
        <f>AVERAGE(P105:P107)</f>
        <v>152.66666666666666</v>
      </c>
      <c r="S107" s="59"/>
      <c r="T107" s="72"/>
      <c r="U107" s="76"/>
      <c r="V107" s="77"/>
      <c r="W107" s="75"/>
      <c r="X107" s="75"/>
      <c r="Y107" s="75">
        <f>2*(X107-W107)</f>
        <v>0</v>
      </c>
      <c r="Z107" s="77">
        <f>AVERAGE(Y105:Y106)</f>
        <v>194</v>
      </c>
      <c r="AB107" s="59"/>
      <c r="AC107" s="72"/>
      <c r="AD107" s="76">
        <v>38</v>
      </c>
      <c r="AE107" s="77">
        <v>0.28000000000000003</v>
      </c>
      <c r="AF107" s="75">
        <v>17</v>
      </c>
      <c r="AG107" s="75">
        <v>62</v>
      </c>
      <c r="AH107" s="75">
        <f>2*(AG107-AF107)</f>
        <v>90</v>
      </c>
      <c r="AI107" s="77">
        <f>AVERAGE(AH105:AH107)</f>
        <v>100.66666666666667</v>
      </c>
      <c r="AK107" s="59"/>
      <c r="AL107" s="72"/>
      <c r="AM107" s="76">
        <v>8</v>
      </c>
      <c r="AN107" s="77">
        <v>0.315</v>
      </c>
      <c r="AO107" s="75">
        <v>6</v>
      </c>
      <c r="AP107" s="75">
        <v>45</v>
      </c>
      <c r="AQ107" s="75">
        <f>2*(AP107-AO107)</f>
        <v>78</v>
      </c>
      <c r="AR107" s="77">
        <f>AVERAGE(AQ105:AQ107)</f>
        <v>80</v>
      </c>
    </row>
    <row r="108" spans="10:44" ht="17" thickTop="1" thickBot="1" x14ac:dyDescent="0.25">
      <c r="J108" s="59"/>
      <c r="K108" s="58" t="s">
        <v>88</v>
      </c>
      <c r="L108" s="58"/>
      <c r="M108" s="58"/>
      <c r="N108" s="58"/>
      <c r="O108" s="58"/>
      <c r="P108" s="60"/>
      <c r="Q108" s="60"/>
      <c r="S108" s="59"/>
      <c r="T108" s="58" t="s">
        <v>88</v>
      </c>
      <c r="U108" s="58"/>
      <c r="V108" s="58"/>
      <c r="W108" s="58"/>
      <c r="X108" s="58"/>
      <c r="Y108" s="60"/>
      <c r="Z108" s="60"/>
      <c r="AB108" s="59"/>
      <c r="AC108" s="58" t="s">
        <v>88</v>
      </c>
      <c r="AD108" s="58"/>
      <c r="AE108" s="58"/>
      <c r="AF108" s="58"/>
      <c r="AG108" s="58"/>
      <c r="AH108" s="60"/>
      <c r="AI108" s="60"/>
      <c r="AK108" s="59"/>
      <c r="AL108" s="58" t="s">
        <v>88</v>
      </c>
      <c r="AM108" s="58"/>
      <c r="AN108" s="58"/>
      <c r="AO108" s="58"/>
      <c r="AP108" s="58"/>
      <c r="AQ108" s="60"/>
      <c r="AR108" s="60"/>
    </row>
    <row r="109" spans="10:44" ht="17" thickTop="1" thickBot="1" x14ac:dyDescent="0.25">
      <c r="J109" s="59"/>
      <c r="K109" s="62"/>
      <c r="L109" s="62" t="s">
        <v>80</v>
      </c>
      <c r="M109" s="61" t="s">
        <v>81</v>
      </c>
      <c r="N109" s="61" t="s">
        <v>82</v>
      </c>
      <c r="O109" s="61" t="s">
        <v>83</v>
      </c>
      <c r="P109" s="61" t="s">
        <v>65</v>
      </c>
      <c r="Q109" s="61" t="s">
        <v>66</v>
      </c>
      <c r="S109" s="59"/>
      <c r="T109" s="62"/>
      <c r="U109" s="62" t="s">
        <v>80</v>
      </c>
      <c r="V109" s="61" t="s">
        <v>81</v>
      </c>
      <c r="W109" s="61" t="s">
        <v>82</v>
      </c>
      <c r="X109" s="61" t="s">
        <v>83</v>
      </c>
      <c r="Y109" s="61" t="s">
        <v>65</v>
      </c>
      <c r="Z109" s="61" t="s">
        <v>66</v>
      </c>
      <c r="AB109" s="59"/>
      <c r="AC109" s="62"/>
      <c r="AD109" s="62" t="s">
        <v>80</v>
      </c>
      <c r="AE109" s="61" t="s">
        <v>81</v>
      </c>
      <c r="AF109" s="61" t="s">
        <v>82</v>
      </c>
      <c r="AG109" s="61" t="s">
        <v>83</v>
      </c>
      <c r="AH109" s="61" t="s">
        <v>65</v>
      </c>
      <c r="AI109" s="61" t="s">
        <v>66</v>
      </c>
      <c r="AK109" s="59"/>
      <c r="AL109" s="62"/>
      <c r="AM109" s="62" t="s">
        <v>80</v>
      </c>
      <c r="AN109" s="61" t="s">
        <v>81</v>
      </c>
      <c r="AO109" s="61" t="s">
        <v>82</v>
      </c>
      <c r="AP109" s="61" t="s">
        <v>83</v>
      </c>
      <c r="AQ109" s="61" t="s">
        <v>65</v>
      </c>
      <c r="AR109" s="61" t="s">
        <v>66</v>
      </c>
    </row>
    <row r="110" spans="10:44" ht="17" thickTop="1" thickBot="1" x14ac:dyDescent="0.25">
      <c r="J110" s="59"/>
      <c r="K110" s="72" t="s">
        <v>87</v>
      </c>
      <c r="L110" s="73">
        <v>50</v>
      </c>
      <c r="M110" s="74">
        <v>0.25</v>
      </c>
      <c r="N110" s="75">
        <v>28</v>
      </c>
      <c r="O110" s="75">
        <v>147</v>
      </c>
      <c r="P110" s="75">
        <f>2*(O110-N110)</f>
        <v>238</v>
      </c>
      <c r="Q110" s="74"/>
      <c r="S110" s="59"/>
      <c r="T110" s="72" t="s">
        <v>87</v>
      </c>
      <c r="U110" s="73">
        <v>30</v>
      </c>
      <c r="V110" s="74">
        <v>0.27</v>
      </c>
      <c r="W110" s="75">
        <v>47</v>
      </c>
      <c r="X110" s="75">
        <v>111</v>
      </c>
      <c r="Y110" s="75">
        <f>2*(X110-W110)</f>
        <v>128</v>
      </c>
      <c r="Z110" s="74"/>
      <c r="AB110" s="59"/>
      <c r="AC110" s="72" t="s">
        <v>87</v>
      </c>
      <c r="AD110" s="73">
        <v>39</v>
      </c>
      <c r="AE110" s="74">
        <v>0.28999999999999998</v>
      </c>
      <c r="AF110" s="75">
        <v>12</v>
      </c>
      <c r="AG110" s="75">
        <v>94</v>
      </c>
      <c r="AH110" s="75">
        <f>2*(AG110-AF110)</f>
        <v>164</v>
      </c>
      <c r="AI110" s="74"/>
      <c r="AK110" s="59"/>
      <c r="AL110" s="72" t="s">
        <v>87</v>
      </c>
      <c r="AM110" s="73">
        <v>9</v>
      </c>
      <c r="AN110" s="74">
        <v>0.4</v>
      </c>
      <c r="AO110" s="75">
        <v>14</v>
      </c>
      <c r="AP110" s="75">
        <v>51</v>
      </c>
      <c r="AQ110" s="75">
        <f>2*(AP110-AO110)</f>
        <v>74</v>
      </c>
      <c r="AR110" s="74"/>
    </row>
    <row r="111" spans="10:44" ht="17" thickTop="1" thickBot="1" x14ac:dyDescent="0.25">
      <c r="J111" s="59"/>
      <c r="K111" s="72"/>
      <c r="L111" s="93">
        <v>51</v>
      </c>
      <c r="M111" s="92">
        <v>0.26</v>
      </c>
      <c r="N111" s="75">
        <v>28</v>
      </c>
      <c r="O111" s="75">
        <v>157</v>
      </c>
      <c r="P111" s="75">
        <f>2*(O111-N111)</f>
        <v>258</v>
      </c>
      <c r="Q111" s="92"/>
      <c r="S111" s="59"/>
      <c r="T111" s="72"/>
      <c r="U111" s="93">
        <v>31</v>
      </c>
      <c r="V111" s="92">
        <v>0.23</v>
      </c>
      <c r="W111" s="75">
        <v>19</v>
      </c>
      <c r="X111" s="75">
        <v>142</v>
      </c>
      <c r="Y111" s="75">
        <f>2*(X111-W111)</f>
        <v>246</v>
      </c>
      <c r="Z111" s="92"/>
      <c r="AB111" s="59"/>
      <c r="AC111" s="72"/>
      <c r="AD111" s="93">
        <v>40</v>
      </c>
      <c r="AE111" s="92">
        <v>0.28000000000000003</v>
      </c>
      <c r="AF111" s="75">
        <v>13</v>
      </c>
      <c r="AG111" s="75">
        <v>93</v>
      </c>
      <c r="AH111" s="75">
        <f>2*(AG111-AF111)</f>
        <v>160</v>
      </c>
      <c r="AI111" s="92"/>
      <c r="AK111" s="59"/>
      <c r="AL111" s="72"/>
      <c r="AM111" s="93">
        <v>10</v>
      </c>
      <c r="AN111" s="92">
        <v>0.26</v>
      </c>
      <c r="AO111" s="75">
        <v>15</v>
      </c>
      <c r="AP111" s="75">
        <v>68</v>
      </c>
      <c r="AQ111" s="75">
        <f>2*(AP111-AO111)</f>
        <v>106</v>
      </c>
      <c r="AR111" s="92"/>
    </row>
    <row r="112" spans="10:44" ht="17" thickTop="1" thickBot="1" x14ac:dyDescent="0.25">
      <c r="J112" s="85"/>
      <c r="K112" s="72"/>
      <c r="L112" s="76"/>
      <c r="M112" s="77"/>
      <c r="N112" s="75"/>
      <c r="O112" s="75"/>
      <c r="P112" s="75">
        <f>2*(O112-N112)</f>
        <v>0</v>
      </c>
      <c r="Q112" s="77">
        <f>AVERAGE(P110:P111)</f>
        <v>248</v>
      </c>
      <c r="S112" s="85"/>
      <c r="T112" s="72"/>
      <c r="U112" s="76"/>
      <c r="V112" s="77"/>
      <c r="W112" s="75"/>
      <c r="X112" s="75"/>
      <c r="Y112" s="75">
        <f>2*(X112-W112)</f>
        <v>0</v>
      </c>
      <c r="Z112" s="77">
        <f>AVERAGE(Y110:Y111)</f>
        <v>187</v>
      </c>
      <c r="AB112" s="85"/>
      <c r="AC112" s="72"/>
      <c r="AD112" s="76"/>
      <c r="AE112" s="77"/>
      <c r="AF112" s="75"/>
      <c r="AG112" s="75"/>
      <c r="AH112" s="75">
        <f>2*(AG112-AF112)</f>
        <v>0</v>
      </c>
      <c r="AI112" s="77">
        <f>AVERAGE(AH110:AH111)</f>
        <v>162</v>
      </c>
      <c r="AK112" s="85"/>
      <c r="AL112" s="72"/>
      <c r="AM112" s="76">
        <v>11</v>
      </c>
      <c r="AN112" s="77">
        <v>0.26300000000000001</v>
      </c>
      <c r="AO112" s="75">
        <v>8</v>
      </c>
      <c r="AP112" s="75">
        <v>68</v>
      </c>
      <c r="AQ112" s="75">
        <f>2*(AP112-AO112)</f>
        <v>120</v>
      </c>
      <c r="AR112" s="77">
        <f>AVERAGE(AQ110:AQ112)</f>
        <v>100</v>
      </c>
    </row>
    <row r="113" spans="10:44" s="91" customFormat="1" ht="17" thickTop="1" thickBot="1" x14ac:dyDescent="0.25"/>
    <row r="114" spans="10:44" ht="16" thickTop="1" x14ac:dyDescent="0.2">
      <c r="J114" s="69" t="s">
        <v>71</v>
      </c>
      <c r="K114" s="70" t="s">
        <v>72</v>
      </c>
      <c r="L114" s="70"/>
      <c r="M114" s="70"/>
      <c r="N114" s="70"/>
      <c r="O114" s="70"/>
      <c r="P114" s="57"/>
      <c r="Q114" s="57"/>
      <c r="S114" s="69" t="s">
        <v>71</v>
      </c>
      <c r="T114" s="70" t="s">
        <v>72</v>
      </c>
      <c r="U114" s="70"/>
      <c r="V114" s="70"/>
      <c r="W114" s="70"/>
      <c r="X114" s="70"/>
      <c r="Y114" s="57"/>
      <c r="Z114" s="57"/>
      <c r="AB114" s="69" t="s">
        <v>71</v>
      </c>
      <c r="AC114" s="70" t="s">
        <v>72</v>
      </c>
      <c r="AD114" s="70"/>
      <c r="AE114" s="70"/>
      <c r="AF114" s="70"/>
      <c r="AG114" s="70"/>
      <c r="AH114" s="57"/>
      <c r="AI114" s="57"/>
      <c r="AK114" s="69" t="s">
        <v>71</v>
      </c>
      <c r="AL114" s="70" t="s">
        <v>72</v>
      </c>
      <c r="AM114" s="70"/>
      <c r="AN114" s="70"/>
      <c r="AO114" s="70"/>
      <c r="AP114" s="70"/>
      <c r="AQ114" s="57"/>
      <c r="AR114" s="57"/>
    </row>
    <row r="115" spans="10:44" x14ac:dyDescent="0.2">
      <c r="J115" s="63" t="s">
        <v>73</v>
      </c>
      <c r="K115" s="58" t="s">
        <v>94</v>
      </c>
      <c r="L115" s="58"/>
      <c r="M115" s="58"/>
      <c r="N115" s="58"/>
      <c r="O115" s="58"/>
      <c r="P115" s="60"/>
      <c r="Q115" s="60"/>
      <c r="S115" s="63" t="s">
        <v>73</v>
      </c>
      <c r="T115" s="58" t="s">
        <v>93</v>
      </c>
      <c r="U115" s="58"/>
      <c r="V115" s="58"/>
      <c r="W115" s="58"/>
      <c r="X115" s="58"/>
      <c r="Y115" s="60"/>
      <c r="Z115" s="60"/>
      <c r="AB115" s="63" t="s">
        <v>73</v>
      </c>
      <c r="AC115" s="58" t="s">
        <v>92</v>
      </c>
      <c r="AD115" s="58"/>
      <c r="AE115" s="58"/>
      <c r="AF115" s="58"/>
      <c r="AG115" s="58"/>
      <c r="AH115" s="60"/>
      <c r="AI115" s="60"/>
      <c r="AK115" s="63" t="s">
        <v>73</v>
      </c>
      <c r="AL115" s="58" t="s">
        <v>91</v>
      </c>
      <c r="AM115" s="58"/>
      <c r="AN115" s="58"/>
      <c r="AO115" s="58"/>
      <c r="AP115" s="58"/>
      <c r="AQ115" s="60"/>
      <c r="AR115" s="60"/>
    </row>
    <row r="116" spans="10:44" x14ac:dyDescent="0.2">
      <c r="J116" s="63" t="s">
        <v>75</v>
      </c>
      <c r="K116" s="58" t="s">
        <v>76</v>
      </c>
      <c r="L116" s="58"/>
      <c r="M116" s="58"/>
      <c r="N116" s="58"/>
      <c r="O116" s="58"/>
      <c r="P116" s="60"/>
      <c r="Q116" s="60"/>
      <c r="S116" s="63" t="s">
        <v>75</v>
      </c>
      <c r="T116" s="58" t="s">
        <v>76</v>
      </c>
      <c r="U116" s="58"/>
      <c r="V116" s="58"/>
      <c r="W116" s="58"/>
      <c r="X116" s="58"/>
      <c r="Y116" s="60"/>
      <c r="Z116" s="60"/>
      <c r="AB116" s="63" t="s">
        <v>75</v>
      </c>
      <c r="AC116" s="58" t="s">
        <v>76</v>
      </c>
      <c r="AD116" s="58"/>
      <c r="AE116" s="58"/>
      <c r="AF116" s="58"/>
      <c r="AG116" s="58"/>
      <c r="AH116" s="60"/>
      <c r="AI116" s="60"/>
      <c r="AK116" s="63" t="s">
        <v>75</v>
      </c>
      <c r="AL116" s="58" t="s">
        <v>76</v>
      </c>
      <c r="AM116" s="58"/>
      <c r="AN116" s="58"/>
      <c r="AO116" s="58"/>
      <c r="AP116" s="58"/>
      <c r="AQ116" s="60"/>
      <c r="AR116" s="60"/>
    </row>
    <row r="117" spans="10:44" x14ac:dyDescent="0.2">
      <c r="J117" s="63" t="s">
        <v>77</v>
      </c>
      <c r="K117" s="71">
        <v>41821</v>
      </c>
      <c r="L117" s="71"/>
      <c r="M117" s="58"/>
      <c r="N117" s="58"/>
      <c r="O117" s="58"/>
      <c r="P117" s="60"/>
      <c r="Q117" s="60"/>
      <c r="S117" s="63" t="s">
        <v>77</v>
      </c>
      <c r="T117" s="71">
        <v>41821</v>
      </c>
      <c r="U117" s="71"/>
      <c r="V117" s="58"/>
      <c r="W117" s="58"/>
      <c r="X117" s="58"/>
      <c r="Y117" s="60"/>
      <c r="Z117" s="60"/>
      <c r="AB117" s="63" t="s">
        <v>77</v>
      </c>
      <c r="AC117" s="71">
        <v>41821</v>
      </c>
      <c r="AD117" s="71"/>
      <c r="AE117" s="58"/>
      <c r="AF117" s="58"/>
      <c r="AG117" s="58"/>
      <c r="AH117" s="60"/>
      <c r="AI117" s="60"/>
      <c r="AK117" s="63" t="s">
        <v>77</v>
      </c>
      <c r="AL117" s="71">
        <v>41821</v>
      </c>
      <c r="AM117" s="71"/>
      <c r="AN117" s="58"/>
      <c r="AO117" s="58"/>
      <c r="AP117" s="58"/>
      <c r="AQ117" s="60"/>
      <c r="AR117" s="60"/>
    </row>
    <row r="118" spans="10:44" ht="16" thickBot="1" x14ac:dyDescent="0.25">
      <c r="J118" s="63" t="s">
        <v>78</v>
      </c>
      <c r="K118" s="58" t="s">
        <v>90</v>
      </c>
      <c r="L118" s="58"/>
      <c r="M118" s="58"/>
      <c r="N118" s="58"/>
      <c r="O118" s="58"/>
      <c r="P118" s="60"/>
      <c r="Q118" s="60"/>
      <c r="S118" s="63" t="s">
        <v>78</v>
      </c>
      <c r="T118" s="58" t="s">
        <v>90</v>
      </c>
      <c r="U118" s="58"/>
      <c r="V118" s="58"/>
      <c r="W118" s="58"/>
      <c r="X118" s="58"/>
      <c r="Y118" s="60"/>
      <c r="Z118" s="60"/>
      <c r="AB118" s="63" t="s">
        <v>78</v>
      </c>
      <c r="AC118" s="58" t="s">
        <v>90</v>
      </c>
      <c r="AD118" s="58"/>
      <c r="AE118" s="58"/>
      <c r="AF118" s="58"/>
      <c r="AG118" s="58"/>
      <c r="AH118" s="60"/>
      <c r="AI118" s="60"/>
      <c r="AK118" s="63" t="s">
        <v>78</v>
      </c>
      <c r="AL118" s="58" t="s">
        <v>90</v>
      </c>
      <c r="AM118" s="58"/>
      <c r="AN118" s="58"/>
      <c r="AO118" s="58"/>
      <c r="AP118" s="58"/>
      <c r="AQ118" s="60"/>
      <c r="AR118" s="60"/>
    </row>
    <row r="119" spans="10:44" ht="17" thickTop="1" thickBot="1" x14ac:dyDescent="0.25">
      <c r="J119" s="63" t="s">
        <v>79</v>
      </c>
      <c r="K119" s="62"/>
      <c r="L119" s="62" t="s">
        <v>80</v>
      </c>
      <c r="M119" s="61" t="s">
        <v>81</v>
      </c>
      <c r="N119" s="61" t="s">
        <v>82</v>
      </c>
      <c r="O119" s="61" t="s">
        <v>83</v>
      </c>
      <c r="P119" s="61" t="s">
        <v>65</v>
      </c>
      <c r="Q119" s="61" t="s">
        <v>22</v>
      </c>
      <c r="S119" s="63" t="s">
        <v>79</v>
      </c>
      <c r="T119" s="62"/>
      <c r="U119" s="62" t="s">
        <v>80</v>
      </c>
      <c r="V119" s="61" t="s">
        <v>81</v>
      </c>
      <c r="W119" s="61" t="s">
        <v>82</v>
      </c>
      <c r="X119" s="61" t="s">
        <v>83</v>
      </c>
      <c r="Y119" s="61" t="s">
        <v>65</v>
      </c>
      <c r="Z119" s="61" t="s">
        <v>22</v>
      </c>
      <c r="AB119" s="63" t="s">
        <v>79</v>
      </c>
      <c r="AC119" s="62"/>
      <c r="AD119" s="62" t="s">
        <v>80</v>
      </c>
      <c r="AE119" s="61" t="s">
        <v>81</v>
      </c>
      <c r="AF119" s="61" t="s">
        <v>82</v>
      </c>
      <c r="AG119" s="61" t="s">
        <v>83</v>
      </c>
      <c r="AH119" s="61" t="s">
        <v>65</v>
      </c>
      <c r="AI119" s="61" t="s">
        <v>22</v>
      </c>
      <c r="AK119" s="63" t="s">
        <v>79</v>
      </c>
      <c r="AL119" s="62"/>
      <c r="AM119" s="62" t="s">
        <v>80</v>
      </c>
      <c r="AN119" s="61" t="s">
        <v>81</v>
      </c>
      <c r="AO119" s="61" t="s">
        <v>82</v>
      </c>
      <c r="AP119" s="61" t="s">
        <v>83</v>
      </c>
      <c r="AQ119" s="61" t="s">
        <v>65</v>
      </c>
      <c r="AR119" s="61" t="s">
        <v>22</v>
      </c>
    </row>
    <row r="120" spans="10:44" ht="17" thickTop="1" thickBot="1" x14ac:dyDescent="0.25">
      <c r="J120" s="59"/>
      <c r="K120" s="72" t="s">
        <v>87</v>
      </c>
      <c r="L120" s="73">
        <v>1</v>
      </c>
      <c r="M120" s="74">
        <v>0.42</v>
      </c>
      <c r="N120" s="75">
        <v>23</v>
      </c>
      <c r="O120" s="75">
        <v>47</v>
      </c>
      <c r="P120" s="75">
        <f>2*(O120-N120)</f>
        <v>48</v>
      </c>
      <c r="Q120" s="74"/>
      <c r="S120" s="59"/>
      <c r="T120" s="72" t="s">
        <v>87</v>
      </c>
      <c r="U120" s="73">
        <v>28</v>
      </c>
      <c r="V120" s="74">
        <v>0.5</v>
      </c>
      <c r="W120" s="75">
        <v>14</v>
      </c>
      <c r="X120" s="75">
        <v>38</v>
      </c>
      <c r="Y120" s="75">
        <f>2*(X120-W120)</f>
        <v>48</v>
      </c>
      <c r="Z120" s="74"/>
      <c r="AB120" s="59"/>
      <c r="AC120" s="72" t="s">
        <v>87</v>
      </c>
      <c r="AD120" s="73">
        <v>38</v>
      </c>
      <c r="AE120" s="74">
        <v>0.5</v>
      </c>
      <c r="AF120" s="75">
        <v>13</v>
      </c>
      <c r="AG120" s="75">
        <v>26</v>
      </c>
      <c r="AH120" s="75">
        <f>2*(AG120-AF120)</f>
        <v>26</v>
      </c>
      <c r="AI120" s="74"/>
      <c r="AK120" s="59"/>
      <c r="AL120" s="72" t="s">
        <v>87</v>
      </c>
      <c r="AM120" s="73">
        <v>48</v>
      </c>
      <c r="AN120" s="74">
        <v>0.5</v>
      </c>
      <c r="AO120" s="75">
        <v>24</v>
      </c>
      <c r="AP120" s="75">
        <v>24</v>
      </c>
      <c r="AQ120" s="75">
        <f>2*(AP120-AO120)</f>
        <v>0</v>
      </c>
      <c r="AR120" s="74"/>
    </row>
    <row r="121" spans="10:44" ht="17" thickTop="1" thickBot="1" x14ac:dyDescent="0.25">
      <c r="J121" s="59"/>
      <c r="K121" s="72"/>
      <c r="L121" s="93">
        <v>2</v>
      </c>
      <c r="M121" s="92">
        <v>0.4</v>
      </c>
      <c r="N121" s="75">
        <v>24</v>
      </c>
      <c r="O121" s="75">
        <v>43</v>
      </c>
      <c r="P121" s="75">
        <f>2*(O121-N121)</f>
        <v>38</v>
      </c>
      <c r="Q121" s="92"/>
      <c r="S121" s="59"/>
      <c r="T121" s="72"/>
      <c r="U121" s="93">
        <v>29</v>
      </c>
      <c r="V121" s="92">
        <v>0.43</v>
      </c>
      <c r="W121" s="75">
        <v>13</v>
      </c>
      <c r="X121" s="75">
        <v>37</v>
      </c>
      <c r="Y121" s="75">
        <f>2*(X121-W121)</f>
        <v>48</v>
      </c>
      <c r="Z121" s="92"/>
      <c r="AB121" s="59"/>
      <c r="AC121" s="72"/>
      <c r="AD121" s="93">
        <v>39</v>
      </c>
      <c r="AE121" s="92">
        <v>0.48</v>
      </c>
      <c r="AF121" s="75">
        <v>12</v>
      </c>
      <c r="AG121" s="75">
        <v>31</v>
      </c>
      <c r="AH121" s="75">
        <f>2*(AG121-AF121)</f>
        <v>38</v>
      </c>
      <c r="AI121" s="92"/>
      <c r="AK121" s="59"/>
      <c r="AL121" s="72"/>
      <c r="AM121" s="93">
        <v>49</v>
      </c>
      <c r="AN121" s="92">
        <v>0.46</v>
      </c>
      <c r="AO121" s="75">
        <v>14</v>
      </c>
      <c r="AP121" s="75">
        <v>36</v>
      </c>
      <c r="AQ121" s="75">
        <f>2*(AP121-AO121)</f>
        <v>44</v>
      </c>
      <c r="AR121" s="92"/>
    </row>
    <row r="122" spans="10:44" ht="17" thickTop="1" thickBot="1" x14ac:dyDescent="0.25">
      <c r="J122" s="59"/>
      <c r="K122" s="72"/>
      <c r="L122" s="76">
        <v>3</v>
      </c>
      <c r="M122" s="77">
        <v>0.4</v>
      </c>
      <c r="N122" s="75">
        <v>18</v>
      </c>
      <c r="O122" s="75">
        <v>46</v>
      </c>
      <c r="P122" s="75">
        <f>2*(O122-N122)</f>
        <v>56</v>
      </c>
      <c r="Q122" s="77">
        <f>AVERAGE(P120:P122)</f>
        <v>47.333333333333336</v>
      </c>
      <c r="S122" s="59"/>
      <c r="T122" s="72"/>
      <c r="U122" s="76">
        <v>30</v>
      </c>
      <c r="V122" s="77">
        <v>0.36</v>
      </c>
      <c r="W122" s="75">
        <v>16</v>
      </c>
      <c r="X122" s="75">
        <v>40</v>
      </c>
      <c r="Y122" s="75">
        <f>2*(X122-W122)</f>
        <v>48</v>
      </c>
      <c r="Z122" s="77">
        <f>AVERAGE(Y120:Y122)</f>
        <v>48</v>
      </c>
      <c r="AB122" s="59"/>
      <c r="AC122" s="72"/>
      <c r="AD122" s="76">
        <v>40</v>
      </c>
      <c r="AE122" s="77">
        <v>0.48</v>
      </c>
      <c r="AF122" s="75">
        <v>19</v>
      </c>
      <c r="AG122" s="75">
        <v>29</v>
      </c>
      <c r="AH122" s="75">
        <f>2*(AG122-AF122)</f>
        <v>20</v>
      </c>
      <c r="AI122" s="77">
        <f>AVERAGE(AH120:AH122)</f>
        <v>28</v>
      </c>
      <c r="AK122" s="59"/>
      <c r="AL122" s="72"/>
      <c r="AM122" s="76">
        <v>50</v>
      </c>
      <c r="AN122" s="77">
        <v>0.5</v>
      </c>
      <c r="AO122" s="75">
        <v>9</v>
      </c>
      <c r="AP122" s="75">
        <v>15</v>
      </c>
      <c r="AQ122" s="75">
        <f>2*(AP122-AO122)</f>
        <v>12</v>
      </c>
      <c r="AR122" s="77">
        <f>AVERAGE(AQ120:AQ122)</f>
        <v>18.666666666666668</v>
      </c>
    </row>
    <row r="123" spans="10:44" ht="17" thickTop="1" thickBot="1" x14ac:dyDescent="0.25">
      <c r="J123" s="59"/>
      <c r="K123" s="58" t="s">
        <v>89</v>
      </c>
      <c r="L123" s="58"/>
      <c r="M123" s="58"/>
      <c r="N123" s="58"/>
      <c r="O123" s="58"/>
      <c r="P123" s="60"/>
      <c r="Q123" s="60"/>
      <c r="S123" s="59"/>
      <c r="T123" s="58" t="s">
        <v>89</v>
      </c>
      <c r="U123" s="58"/>
      <c r="V123" s="58"/>
      <c r="W123" s="58"/>
      <c r="X123" s="58"/>
      <c r="Y123" s="60"/>
      <c r="Z123" s="60"/>
      <c r="AB123" s="59"/>
      <c r="AC123" s="58" t="s">
        <v>89</v>
      </c>
      <c r="AD123" s="58"/>
      <c r="AE123" s="58"/>
      <c r="AF123" s="58"/>
      <c r="AG123" s="58"/>
      <c r="AH123" s="60"/>
      <c r="AI123" s="60"/>
      <c r="AK123" s="59"/>
      <c r="AL123" s="58" t="s">
        <v>89</v>
      </c>
      <c r="AM123" s="58"/>
      <c r="AN123" s="58"/>
      <c r="AO123" s="58"/>
      <c r="AP123" s="58"/>
      <c r="AQ123" s="60"/>
      <c r="AR123" s="60"/>
    </row>
    <row r="124" spans="10:44" ht="17" thickTop="1" thickBot="1" x14ac:dyDescent="0.25">
      <c r="J124" s="59"/>
      <c r="K124" s="62"/>
      <c r="L124" s="62" t="s">
        <v>80</v>
      </c>
      <c r="M124" s="61" t="s">
        <v>81</v>
      </c>
      <c r="N124" s="61" t="s">
        <v>82</v>
      </c>
      <c r="O124" s="61" t="s">
        <v>83</v>
      </c>
      <c r="P124" s="61" t="s">
        <v>65</v>
      </c>
      <c r="Q124" s="61" t="s">
        <v>66</v>
      </c>
      <c r="S124" s="59"/>
      <c r="T124" s="62"/>
      <c r="U124" s="62" t="s">
        <v>80</v>
      </c>
      <c r="V124" s="61" t="s">
        <v>81</v>
      </c>
      <c r="W124" s="61" t="s">
        <v>82</v>
      </c>
      <c r="X124" s="61" t="s">
        <v>83</v>
      </c>
      <c r="Y124" s="61" t="s">
        <v>65</v>
      </c>
      <c r="Z124" s="61" t="s">
        <v>66</v>
      </c>
      <c r="AB124" s="59"/>
      <c r="AC124" s="62"/>
      <c r="AD124" s="62" t="s">
        <v>80</v>
      </c>
      <c r="AE124" s="61" t="s">
        <v>81</v>
      </c>
      <c r="AF124" s="61" t="s">
        <v>82</v>
      </c>
      <c r="AG124" s="61" t="s">
        <v>83</v>
      </c>
      <c r="AH124" s="61" t="s">
        <v>65</v>
      </c>
      <c r="AI124" s="61" t="s">
        <v>66</v>
      </c>
      <c r="AK124" s="59"/>
      <c r="AL124" s="62"/>
      <c r="AM124" s="62" t="s">
        <v>80</v>
      </c>
      <c r="AN124" s="61" t="s">
        <v>81</v>
      </c>
      <c r="AO124" s="61" t="s">
        <v>82</v>
      </c>
      <c r="AP124" s="61" t="s">
        <v>83</v>
      </c>
      <c r="AQ124" s="61" t="s">
        <v>65</v>
      </c>
      <c r="AR124" s="61" t="s">
        <v>66</v>
      </c>
    </row>
    <row r="125" spans="10:44" ht="17" thickTop="1" thickBot="1" x14ac:dyDescent="0.25">
      <c r="J125" s="59"/>
      <c r="K125" s="72" t="s">
        <v>87</v>
      </c>
      <c r="L125" s="73">
        <v>4</v>
      </c>
      <c r="M125" s="74">
        <v>0.435</v>
      </c>
      <c r="N125" s="75">
        <v>18</v>
      </c>
      <c r="O125" s="75">
        <v>85</v>
      </c>
      <c r="P125" s="75">
        <f>2*(O125-N125)</f>
        <v>134</v>
      </c>
      <c r="Q125" s="74"/>
      <c r="S125" s="59"/>
      <c r="T125" s="72" t="s">
        <v>87</v>
      </c>
      <c r="U125" s="73">
        <v>31</v>
      </c>
      <c r="V125" s="74">
        <v>0.31</v>
      </c>
      <c r="W125" s="75">
        <v>11</v>
      </c>
      <c r="X125" s="75">
        <v>57</v>
      </c>
      <c r="Y125" s="75">
        <f>2*(X125-W125)</f>
        <v>92</v>
      </c>
      <c r="Z125" s="74"/>
      <c r="AB125" s="59"/>
      <c r="AC125" s="72" t="s">
        <v>87</v>
      </c>
      <c r="AD125" s="73">
        <v>41</v>
      </c>
      <c r="AE125" s="74">
        <v>0.48</v>
      </c>
      <c r="AF125" s="75">
        <v>19</v>
      </c>
      <c r="AG125" s="75">
        <v>35</v>
      </c>
      <c r="AH125" s="75">
        <f>2*(AG125-AF125)</f>
        <v>32</v>
      </c>
      <c r="AI125" s="74"/>
      <c r="AK125" s="59"/>
      <c r="AL125" s="72" t="s">
        <v>87</v>
      </c>
      <c r="AM125" s="73">
        <v>51</v>
      </c>
      <c r="AN125" s="74">
        <v>0.35</v>
      </c>
      <c r="AO125" s="75">
        <v>12</v>
      </c>
      <c r="AP125" s="75">
        <v>34</v>
      </c>
      <c r="AQ125" s="75">
        <f>2*(AP125-AO125)</f>
        <v>44</v>
      </c>
      <c r="AR125" s="74"/>
    </row>
    <row r="126" spans="10:44" ht="17" thickTop="1" thickBot="1" x14ac:dyDescent="0.25">
      <c r="J126" s="59"/>
      <c r="K126" s="72"/>
      <c r="L126" s="93">
        <v>5</v>
      </c>
      <c r="M126" s="92">
        <v>0.35399999999999998</v>
      </c>
      <c r="N126" s="75">
        <v>23</v>
      </c>
      <c r="O126" s="75">
        <v>69</v>
      </c>
      <c r="P126" s="75">
        <f>2*(O126-N126)</f>
        <v>92</v>
      </c>
      <c r="Q126" s="92"/>
      <c r="S126" s="59"/>
      <c r="T126" s="72"/>
      <c r="U126" s="93">
        <v>32</v>
      </c>
      <c r="V126" s="92">
        <v>0.36499999999999999</v>
      </c>
      <c r="W126" s="75">
        <v>18</v>
      </c>
      <c r="X126" s="75">
        <v>56</v>
      </c>
      <c r="Y126" s="75">
        <f>2*(X126-W126)</f>
        <v>76</v>
      </c>
      <c r="Z126" s="92"/>
      <c r="AB126" s="59"/>
      <c r="AC126" s="72"/>
      <c r="AD126" s="93">
        <v>42</v>
      </c>
      <c r="AE126" s="92">
        <v>0.4</v>
      </c>
      <c r="AF126" s="75">
        <v>21</v>
      </c>
      <c r="AG126" s="75">
        <v>38</v>
      </c>
      <c r="AH126" s="75">
        <f>2*(AG126-AF126)</f>
        <v>34</v>
      </c>
      <c r="AI126" s="92"/>
      <c r="AK126" s="59"/>
      <c r="AL126" s="72"/>
      <c r="AM126" s="93">
        <v>52</v>
      </c>
      <c r="AN126" s="92">
        <v>0.36</v>
      </c>
      <c r="AO126" s="75">
        <v>10</v>
      </c>
      <c r="AP126" s="75">
        <v>27</v>
      </c>
      <c r="AQ126" s="75">
        <f>2*(AP126-AO126)</f>
        <v>34</v>
      </c>
      <c r="AR126" s="92"/>
    </row>
    <row r="127" spans="10:44" ht="17" thickTop="1" thickBot="1" x14ac:dyDescent="0.25">
      <c r="J127" s="59"/>
      <c r="K127" s="72"/>
      <c r="L127" s="76">
        <v>6</v>
      </c>
      <c r="M127" s="77">
        <v>0.28000000000000003</v>
      </c>
      <c r="N127" s="75">
        <v>21</v>
      </c>
      <c r="O127" s="75">
        <v>62</v>
      </c>
      <c r="P127" s="75">
        <f>2*(O127-N127)</f>
        <v>82</v>
      </c>
      <c r="Q127" s="77">
        <f>AVERAGE(P125:P127)</f>
        <v>102.66666666666667</v>
      </c>
      <c r="S127" s="59"/>
      <c r="T127" s="72"/>
      <c r="U127" s="76">
        <v>33</v>
      </c>
      <c r="V127" s="77">
        <v>0.35499999999999998</v>
      </c>
      <c r="W127" s="75">
        <v>18</v>
      </c>
      <c r="X127" s="75">
        <v>44</v>
      </c>
      <c r="Y127" s="75">
        <f>2*(X127-W127)</f>
        <v>52</v>
      </c>
      <c r="Z127" s="77">
        <f>AVERAGE(Y125:Y127)</f>
        <v>73.333333333333329</v>
      </c>
      <c r="AB127" s="59"/>
      <c r="AC127" s="72"/>
      <c r="AD127" s="76">
        <v>43</v>
      </c>
      <c r="AE127" s="77">
        <v>0.46</v>
      </c>
      <c r="AF127" s="75">
        <v>19</v>
      </c>
      <c r="AG127" s="75">
        <v>35</v>
      </c>
      <c r="AH127" s="75">
        <f>2*(AG127-AF127)</f>
        <v>32</v>
      </c>
      <c r="AI127" s="77">
        <f>AVERAGE(AH125:AH127)</f>
        <v>32.666666666666664</v>
      </c>
      <c r="AK127" s="59"/>
      <c r="AL127" s="72"/>
      <c r="AM127" s="76">
        <v>53</v>
      </c>
      <c r="AN127" s="77">
        <v>0.36</v>
      </c>
      <c r="AO127" s="75">
        <v>9</v>
      </c>
      <c r="AP127" s="75">
        <v>31</v>
      </c>
      <c r="AQ127" s="75">
        <f>2*(AP127-AO127)</f>
        <v>44</v>
      </c>
      <c r="AR127" s="77">
        <f>AVERAGE(AQ125:AQ127)</f>
        <v>40.666666666666664</v>
      </c>
    </row>
    <row r="128" spans="10:44" ht="17" thickTop="1" thickBot="1" x14ac:dyDescent="0.25">
      <c r="J128" s="59"/>
      <c r="K128" s="58" t="s">
        <v>88</v>
      </c>
      <c r="L128" s="58"/>
      <c r="M128" s="58"/>
      <c r="N128" s="58"/>
      <c r="O128" s="58"/>
      <c r="P128" s="60"/>
      <c r="Q128" s="60"/>
      <c r="S128" s="59"/>
      <c r="T128" s="58" t="s">
        <v>88</v>
      </c>
      <c r="U128" s="58"/>
      <c r="V128" s="58"/>
      <c r="W128" s="58"/>
      <c r="X128" s="58"/>
      <c r="Y128" s="60"/>
      <c r="Z128" s="60"/>
      <c r="AB128" s="59"/>
      <c r="AC128" s="58" t="s">
        <v>88</v>
      </c>
      <c r="AD128" s="58"/>
      <c r="AE128" s="58"/>
      <c r="AF128" s="58"/>
      <c r="AG128" s="58"/>
      <c r="AH128" s="60"/>
      <c r="AI128" s="60"/>
      <c r="AK128" s="59"/>
      <c r="AL128" s="58" t="s">
        <v>88</v>
      </c>
      <c r="AM128" s="58"/>
      <c r="AN128" s="58"/>
      <c r="AO128" s="58"/>
      <c r="AP128" s="58"/>
      <c r="AQ128" s="60"/>
      <c r="AR128" s="60"/>
    </row>
    <row r="129" spans="10:44" ht="17" thickTop="1" thickBot="1" x14ac:dyDescent="0.25">
      <c r="J129" s="59"/>
      <c r="K129" s="62"/>
      <c r="L129" s="62" t="s">
        <v>80</v>
      </c>
      <c r="M129" s="61" t="s">
        <v>81</v>
      </c>
      <c r="N129" s="61" t="s">
        <v>82</v>
      </c>
      <c r="O129" s="61" t="s">
        <v>83</v>
      </c>
      <c r="P129" s="61" t="s">
        <v>65</v>
      </c>
      <c r="Q129" s="61" t="s">
        <v>66</v>
      </c>
      <c r="S129" s="59"/>
      <c r="T129" s="62"/>
      <c r="U129" s="62" t="s">
        <v>80</v>
      </c>
      <c r="V129" s="61" t="s">
        <v>81</v>
      </c>
      <c r="W129" s="61" t="s">
        <v>82</v>
      </c>
      <c r="X129" s="61" t="s">
        <v>83</v>
      </c>
      <c r="Y129" s="61" t="s">
        <v>65</v>
      </c>
      <c r="Z129" s="61" t="s">
        <v>66</v>
      </c>
      <c r="AB129" s="59"/>
      <c r="AC129" s="62"/>
      <c r="AD129" s="62" t="s">
        <v>80</v>
      </c>
      <c r="AE129" s="61" t="s">
        <v>81</v>
      </c>
      <c r="AF129" s="61" t="s">
        <v>82</v>
      </c>
      <c r="AG129" s="61" t="s">
        <v>83</v>
      </c>
      <c r="AH129" s="61" t="s">
        <v>65</v>
      </c>
      <c r="AI129" s="61" t="s">
        <v>66</v>
      </c>
      <c r="AK129" s="59"/>
      <c r="AL129" s="62"/>
      <c r="AM129" s="62" t="s">
        <v>80</v>
      </c>
      <c r="AN129" s="61" t="s">
        <v>81</v>
      </c>
      <c r="AO129" s="61" t="s">
        <v>82</v>
      </c>
      <c r="AP129" s="61" t="s">
        <v>83</v>
      </c>
      <c r="AQ129" s="61" t="s">
        <v>65</v>
      </c>
      <c r="AR129" s="61" t="s">
        <v>66</v>
      </c>
    </row>
    <row r="130" spans="10:44" ht="17" thickTop="1" thickBot="1" x14ac:dyDescent="0.25">
      <c r="J130" s="59"/>
      <c r="K130" s="72" t="s">
        <v>87</v>
      </c>
      <c r="L130" s="73">
        <v>8</v>
      </c>
      <c r="M130" s="74">
        <v>0.35</v>
      </c>
      <c r="N130" s="75">
        <v>23</v>
      </c>
      <c r="O130" s="75">
        <v>110</v>
      </c>
      <c r="P130" s="75">
        <f>2*(O130-N130)</f>
        <v>174</v>
      </c>
      <c r="Q130" s="74"/>
      <c r="S130" s="59"/>
      <c r="T130" s="72" t="s">
        <v>87</v>
      </c>
      <c r="U130" s="73">
        <v>34</v>
      </c>
      <c r="V130" s="74">
        <v>0.3</v>
      </c>
      <c r="W130" s="75">
        <v>25</v>
      </c>
      <c r="X130" s="75">
        <v>85</v>
      </c>
      <c r="Y130" s="75">
        <f>2*(X130-W130)</f>
        <v>120</v>
      </c>
      <c r="Z130" s="74"/>
      <c r="AB130" s="59"/>
      <c r="AC130" s="72" t="s">
        <v>87</v>
      </c>
      <c r="AD130" s="73">
        <v>44</v>
      </c>
      <c r="AE130" s="74">
        <v>0.37</v>
      </c>
      <c r="AF130" s="75">
        <v>20</v>
      </c>
      <c r="AG130" s="75">
        <v>100</v>
      </c>
      <c r="AH130" s="75">
        <f>2*(AG130-AF130)</f>
        <v>160</v>
      </c>
      <c r="AI130" s="74"/>
      <c r="AK130" s="59"/>
      <c r="AL130" s="72" t="s">
        <v>87</v>
      </c>
      <c r="AM130" s="73">
        <v>54</v>
      </c>
      <c r="AN130" s="74">
        <v>0.3</v>
      </c>
      <c r="AO130" s="75">
        <v>11</v>
      </c>
      <c r="AP130" s="75">
        <v>52</v>
      </c>
      <c r="AQ130" s="75">
        <f>2*(AP130-AO130)</f>
        <v>82</v>
      </c>
      <c r="AR130" s="74"/>
    </row>
    <row r="131" spans="10:44" ht="17" thickTop="1" thickBot="1" x14ac:dyDescent="0.25">
      <c r="J131" s="59"/>
      <c r="K131" s="72"/>
      <c r="L131" s="93">
        <v>9</v>
      </c>
      <c r="M131" s="92">
        <v>0.28399999999999997</v>
      </c>
      <c r="N131" s="75">
        <v>18</v>
      </c>
      <c r="O131" s="75">
        <v>114</v>
      </c>
      <c r="P131" s="75">
        <f>2*(O131-N131)</f>
        <v>192</v>
      </c>
      <c r="Q131" s="92"/>
      <c r="S131" s="59"/>
      <c r="T131" s="72"/>
      <c r="U131" s="93">
        <v>35</v>
      </c>
      <c r="V131" s="92">
        <v>0.27500000000000002</v>
      </c>
      <c r="W131" s="75">
        <v>29</v>
      </c>
      <c r="X131" s="75">
        <v>84</v>
      </c>
      <c r="Y131" s="75">
        <f>2*(X131-W131)</f>
        <v>110</v>
      </c>
      <c r="Z131" s="92"/>
      <c r="AB131" s="59"/>
      <c r="AC131" s="72"/>
      <c r="AD131" s="93">
        <v>45</v>
      </c>
      <c r="AE131" s="92">
        <v>0.31</v>
      </c>
      <c r="AF131" s="75">
        <v>14</v>
      </c>
      <c r="AG131" s="75">
        <v>97</v>
      </c>
      <c r="AH131" s="75">
        <f>2*(AG131-AF131)</f>
        <v>166</v>
      </c>
      <c r="AI131" s="92"/>
      <c r="AK131" s="59"/>
      <c r="AL131" s="72"/>
      <c r="AM131" s="93">
        <v>55</v>
      </c>
      <c r="AN131" s="92">
        <v>0.3</v>
      </c>
      <c r="AO131" s="75">
        <v>10</v>
      </c>
      <c r="AP131" s="75">
        <v>50</v>
      </c>
      <c r="AQ131" s="75">
        <f>2*(AP131-AO131)</f>
        <v>80</v>
      </c>
      <c r="AR131" s="92"/>
    </row>
    <row r="132" spans="10:44" ht="17" thickTop="1" thickBot="1" x14ac:dyDescent="0.25">
      <c r="J132" s="85"/>
      <c r="K132" s="72"/>
      <c r="L132" s="76">
        <v>10</v>
      </c>
      <c r="M132" s="77">
        <v>0.3</v>
      </c>
      <c r="N132" s="75">
        <v>20</v>
      </c>
      <c r="O132" s="75">
        <v>112</v>
      </c>
      <c r="P132" s="75">
        <f>2*(O132-N132)</f>
        <v>184</v>
      </c>
      <c r="Q132" s="77">
        <f>AVERAGE(P130:P132)</f>
        <v>183.33333333333334</v>
      </c>
      <c r="S132" s="85"/>
      <c r="T132" s="72"/>
      <c r="U132" s="76">
        <v>36</v>
      </c>
      <c r="V132" s="77">
        <v>0.28499999999999998</v>
      </c>
      <c r="W132" s="75">
        <v>16</v>
      </c>
      <c r="X132" s="75">
        <v>82</v>
      </c>
      <c r="Y132" s="75">
        <f>2*(X132-W132)</f>
        <v>132</v>
      </c>
      <c r="Z132" s="77">
        <f>AVERAGE(Y130:Y132)</f>
        <v>120.66666666666667</v>
      </c>
      <c r="AB132" s="85"/>
      <c r="AC132" s="72"/>
      <c r="AD132" s="76">
        <v>46</v>
      </c>
      <c r="AE132" s="77">
        <v>0.4</v>
      </c>
      <c r="AF132" s="75">
        <v>22</v>
      </c>
      <c r="AG132" s="75">
        <v>79</v>
      </c>
      <c r="AH132" s="75">
        <f>2*(AG132-AF132)</f>
        <v>114</v>
      </c>
      <c r="AI132" s="77">
        <f>AVERAGE(AH130:AH132)</f>
        <v>146.66666666666666</v>
      </c>
      <c r="AK132" s="85"/>
      <c r="AL132" s="72"/>
      <c r="AM132" s="76">
        <v>56</v>
      </c>
      <c r="AN132" s="77">
        <v>0.34</v>
      </c>
      <c r="AO132" s="75">
        <v>13</v>
      </c>
      <c r="AP132" s="75">
        <v>43</v>
      </c>
      <c r="AQ132" s="75">
        <f>2*(AP132-AO132)</f>
        <v>60</v>
      </c>
      <c r="AR132" s="77">
        <f>AVERAGE(AQ130:AQ132)</f>
        <v>74</v>
      </c>
    </row>
    <row r="133" spans="10:44" s="91" customFormat="1" ht="17" thickTop="1" thickBot="1" x14ac:dyDescent="0.25"/>
    <row r="134" spans="10:44" ht="16" thickTop="1" x14ac:dyDescent="0.2">
      <c r="J134" s="69" t="s">
        <v>71</v>
      </c>
      <c r="K134" s="70" t="s">
        <v>72</v>
      </c>
      <c r="L134" s="70"/>
      <c r="M134" s="70"/>
      <c r="N134" s="70"/>
      <c r="O134" s="70"/>
      <c r="P134" s="57"/>
      <c r="Q134" s="57"/>
      <c r="S134" s="69" t="s">
        <v>71</v>
      </c>
      <c r="T134" s="70" t="s">
        <v>72</v>
      </c>
      <c r="U134" s="70"/>
      <c r="V134" s="70"/>
      <c r="W134" s="70"/>
      <c r="X134" s="70"/>
      <c r="Y134" s="57"/>
      <c r="Z134" s="57"/>
      <c r="AB134" s="69" t="s">
        <v>71</v>
      </c>
      <c r="AC134" s="70" t="s">
        <v>72</v>
      </c>
      <c r="AD134" s="70"/>
      <c r="AE134" s="70"/>
      <c r="AF134" s="70"/>
      <c r="AG134" s="70"/>
      <c r="AH134" s="57"/>
      <c r="AI134" s="57"/>
      <c r="AK134" s="69" t="s">
        <v>71</v>
      </c>
      <c r="AL134" s="70" t="s">
        <v>72</v>
      </c>
      <c r="AM134" s="70"/>
      <c r="AN134" s="70"/>
      <c r="AO134" s="70"/>
      <c r="AP134" s="70"/>
      <c r="AQ134" s="57"/>
      <c r="AR134" s="57"/>
    </row>
    <row r="135" spans="10:44" x14ac:dyDescent="0.2">
      <c r="J135" s="63" t="s">
        <v>73</v>
      </c>
      <c r="K135" s="58" t="s">
        <v>94</v>
      </c>
      <c r="L135" s="58"/>
      <c r="M135" s="58"/>
      <c r="N135" s="58"/>
      <c r="O135" s="58"/>
      <c r="P135" s="60"/>
      <c r="Q135" s="60"/>
      <c r="S135" s="63" t="s">
        <v>73</v>
      </c>
      <c r="T135" s="58" t="s">
        <v>93</v>
      </c>
      <c r="U135" s="58"/>
      <c r="V135" s="58"/>
      <c r="W135" s="58"/>
      <c r="X135" s="58"/>
      <c r="Y135" s="60"/>
      <c r="Z135" s="60"/>
      <c r="AB135" s="63" t="s">
        <v>73</v>
      </c>
      <c r="AC135" s="58" t="s">
        <v>92</v>
      </c>
      <c r="AD135" s="58"/>
      <c r="AE135" s="58"/>
      <c r="AF135" s="58"/>
      <c r="AG135" s="58"/>
      <c r="AH135" s="60"/>
      <c r="AI135" s="60"/>
      <c r="AK135" s="63" t="s">
        <v>73</v>
      </c>
      <c r="AL135" s="58" t="s">
        <v>91</v>
      </c>
      <c r="AM135" s="58"/>
      <c r="AN135" s="58"/>
      <c r="AO135" s="58"/>
      <c r="AP135" s="58"/>
      <c r="AQ135" s="60"/>
      <c r="AR135" s="60"/>
    </row>
    <row r="136" spans="10:44" x14ac:dyDescent="0.2">
      <c r="J136" s="63" t="s">
        <v>75</v>
      </c>
      <c r="K136" s="58" t="s">
        <v>76</v>
      </c>
      <c r="L136" s="58"/>
      <c r="M136" s="58"/>
      <c r="N136" s="58"/>
      <c r="O136" s="58"/>
      <c r="P136" s="60"/>
      <c r="Q136" s="60"/>
      <c r="S136" s="63" t="s">
        <v>75</v>
      </c>
      <c r="T136" s="58" t="s">
        <v>76</v>
      </c>
      <c r="U136" s="58"/>
      <c r="V136" s="58"/>
      <c r="W136" s="58"/>
      <c r="X136" s="58"/>
      <c r="Y136" s="60"/>
      <c r="Z136" s="60"/>
      <c r="AB136" s="63" t="s">
        <v>75</v>
      </c>
      <c r="AC136" s="58" t="s">
        <v>76</v>
      </c>
      <c r="AD136" s="58"/>
      <c r="AE136" s="58"/>
      <c r="AF136" s="58"/>
      <c r="AG136" s="58"/>
      <c r="AH136" s="60"/>
      <c r="AI136" s="60"/>
      <c r="AK136" s="63" t="s">
        <v>75</v>
      </c>
      <c r="AL136" s="58" t="s">
        <v>76</v>
      </c>
      <c r="AM136" s="58"/>
      <c r="AN136" s="58"/>
      <c r="AO136" s="58"/>
      <c r="AP136" s="58"/>
      <c r="AQ136" s="60"/>
      <c r="AR136" s="60"/>
    </row>
    <row r="137" spans="10:44" x14ac:dyDescent="0.2">
      <c r="J137" s="63" t="s">
        <v>77</v>
      </c>
      <c r="K137" s="1">
        <v>41822</v>
      </c>
      <c r="L137" s="71"/>
      <c r="M137" s="58"/>
      <c r="N137" s="58"/>
      <c r="O137" s="58"/>
      <c r="P137" s="60"/>
      <c r="Q137" s="60"/>
      <c r="S137" s="63" t="s">
        <v>77</v>
      </c>
      <c r="T137" s="1">
        <v>41822</v>
      </c>
      <c r="U137" s="71"/>
      <c r="V137" s="58"/>
      <c r="W137" s="58"/>
      <c r="X137" s="58"/>
      <c r="Y137" s="60"/>
      <c r="Z137" s="60"/>
      <c r="AB137" s="63" t="s">
        <v>77</v>
      </c>
      <c r="AC137" s="1">
        <v>41822</v>
      </c>
      <c r="AD137" s="71"/>
      <c r="AE137" s="58"/>
      <c r="AF137" s="58"/>
      <c r="AG137" s="58"/>
      <c r="AH137" s="60"/>
      <c r="AI137" s="60"/>
      <c r="AK137" s="63" t="s">
        <v>77</v>
      </c>
      <c r="AL137" s="1">
        <v>41822</v>
      </c>
      <c r="AM137" s="71"/>
      <c r="AN137" s="58"/>
      <c r="AO137" s="58"/>
      <c r="AP137" s="58"/>
      <c r="AQ137" s="60"/>
      <c r="AR137" s="60"/>
    </row>
    <row r="138" spans="10:44" ht="16" thickBot="1" x14ac:dyDescent="0.25">
      <c r="J138" s="63" t="s">
        <v>78</v>
      </c>
      <c r="K138" s="58" t="s">
        <v>90</v>
      </c>
      <c r="L138" s="58"/>
      <c r="M138" s="58"/>
      <c r="N138" s="58"/>
      <c r="O138" s="58"/>
      <c r="P138" s="60"/>
      <c r="Q138" s="60"/>
      <c r="S138" s="63" t="s">
        <v>78</v>
      </c>
      <c r="T138" s="58" t="s">
        <v>90</v>
      </c>
      <c r="U138" s="58"/>
      <c r="V138" s="58"/>
      <c r="W138" s="58"/>
      <c r="X138" s="58"/>
      <c r="Y138" s="60"/>
      <c r="Z138" s="60"/>
      <c r="AB138" s="63" t="s">
        <v>78</v>
      </c>
      <c r="AC138" s="58" t="s">
        <v>90</v>
      </c>
      <c r="AD138" s="58"/>
      <c r="AE138" s="58"/>
      <c r="AF138" s="58"/>
      <c r="AG138" s="58"/>
      <c r="AH138" s="60"/>
      <c r="AI138" s="60"/>
      <c r="AK138" s="63" t="s">
        <v>78</v>
      </c>
      <c r="AL138" s="58" t="s">
        <v>90</v>
      </c>
      <c r="AM138" s="58"/>
      <c r="AN138" s="58"/>
      <c r="AO138" s="58"/>
      <c r="AP138" s="58"/>
      <c r="AQ138" s="60"/>
      <c r="AR138" s="60"/>
    </row>
    <row r="139" spans="10:44" ht="17" thickTop="1" thickBot="1" x14ac:dyDescent="0.25">
      <c r="J139" s="63" t="s">
        <v>79</v>
      </c>
      <c r="K139" s="62"/>
      <c r="L139" s="62" t="s">
        <v>80</v>
      </c>
      <c r="M139" s="61" t="s">
        <v>81</v>
      </c>
      <c r="N139" s="61" t="s">
        <v>82</v>
      </c>
      <c r="O139" s="61" t="s">
        <v>83</v>
      </c>
      <c r="P139" s="61" t="s">
        <v>65</v>
      </c>
      <c r="Q139" s="61" t="s">
        <v>22</v>
      </c>
      <c r="S139" s="63" t="s">
        <v>79</v>
      </c>
      <c r="T139" s="62"/>
      <c r="U139" s="62" t="s">
        <v>80</v>
      </c>
      <c r="V139" s="61" t="s">
        <v>81</v>
      </c>
      <c r="W139" s="61" t="s">
        <v>82</v>
      </c>
      <c r="X139" s="61" t="s">
        <v>83</v>
      </c>
      <c r="Y139" s="61" t="s">
        <v>65</v>
      </c>
      <c r="Z139" s="61" t="s">
        <v>22</v>
      </c>
      <c r="AB139" s="63" t="s">
        <v>79</v>
      </c>
      <c r="AC139" s="62"/>
      <c r="AD139" s="62" t="s">
        <v>80</v>
      </c>
      <c r="AE139" s="61" t="s">
        <v>81</v>
      </c>
      <c r="AF139" s="61" t="s">
        <v>82</v>
      </c>
      <c r="AG139" s="61" t="s">
        <v>83</v>
      </c>
      <c r="AH139" s="61" t="s">
        <v>65</v>
      </c>
      <c r="AI139" s="61" t="s">
        <v>22</v>
      </c>
      <c r="AK139" s="63" t="s">
        <v>79</v>
      </c>
      <c r="AL139" s="62"/>
      <c r="AM139" s="62" t="s">
        <v>80</v>
      </c>
      <c r="AN139" s="61" t="s">
        <v>81</v>
      </c>
      <c r="AO139" s="61" t="s">
        <v>82</v>
      </c>
      <c r="AP139" s="61" t="s">
        <v>83</v>
      </c>
      <c r="AQ139" s="61" t="s">
        <v>65</v>
      </c>
      <c r="AR139" s="61" t="s">
        <v>22</v>
      </c>
    </row>
    <row r="140" spans="10:44" ht="17" thickTop="1" thickBot="1" x14ac:dyDescent="0.25">
      <c r="J140" s="59"/>
      <c r="K140" s="72" t="s">
        <v>87</v>
      </c>
      <c r="L140" s="73">
        <v>25</v>
      </c>
      <c r="M140" s="74">
        <v>0.35</v>
      </c>
      <c r="N140" s="75">
        <v>13</v>
      </c>
      <c r="O140" s="75">
        <v>44</v>
      </c>
      <c r="P140" s="75">
        <f>2*(O140-N140)</f>
        <v>62</v>
      </c>
      <c r="Q140" s="74"/>
      <c r="S140" s="59"/>
      <c r="T140" s="72" t="s">
        <v>87</v>
      </c>
      <c r="U140" s="73">
        <v>1</v>
      </c>
      <c r="V140" s="74">
        <v>0.44</v>
      </c>
      <c r="W140" s="75">
        <v>14</v>
      </c>
      <c r="X140" s="75">
        <v>49</v>
      </c>
      <c r="Y140" s="75">
        <f>2*(X140-W140)</f>
        <v>70</v>
      </c>
      <c r="Z140" s="74"/>
      <c r="AB140" s="59"/>
      <c r="AC140" s="72" t="s">
        <v>87</v>
      </c>
      <c r="AD140" s="73">
        <v>35</v>
      </c>
      <c r="AE140" s="74">
        <v>0.41</v>
      </c>
      <c r="AF140" s="75">
        <v>24</v>
      </c>
      <c r="AG140" s="75">
        <v>35</v>
      </c>
      <c r="AH140" s="75">
        <f>2*(AG140-AF140)</f>
        <v>22</v>
      </c>
      <c r="AI140" s="74"/>
      <c r="AK140" s="59"/>
      <c r="AL140" s="72" t="s">
        <v>87</v>
      </c>
      <c r="AM140" s="73">
        <v>10</v>
      </c>
      <c r="AN140" s="74">
        <v>0.48</v>
      </c>
      <c r="AO140" s="75">
        <v>14</v>
      </c>
      <c r="AP140" s="75">
        <v>33</v>
      </c>
      <c r="AQ140" s="75">
        <f>2*(AP140-AO140)</f>
        <v>38</v>
      </c>
      <c r="AR140" s="74"/>
    </row>
    <row r="141" spans="10:44" ht="17" thickTop="1" thickBot="1" x14ac:dyDescent="0.25">
      <c r="J141" s="59"/>
      <c r="K141" s="72"/>
      <c r="L141" s="93">
        <v>26</v>
      </c>
      <c r="M141" s="92">
        <v>0.39</v>
      </c>
      <c r="N141" s="75">
        <v>18</v>
      </c>
      <c r="O141" s="75">
        <v>51</v>
      </c>
      <c r="P141" s="75">
        <f>2*(O141-N141)</f>
        <v>66</v>
      </c>
      <c r="Q141" s="92"/>
      <c r="S141" s="59"/>
      <c r="T141" s="72"/>
      <c r="U141" s="93">
        <v>2</v>
      </c>
      <c r="V141" s="92">
        <v>0.44</v>
      </c>
      <c r="W141" s="75">
        <v>18</v>
      </c>
      <c r="X141" s="75">
        <v>43</v>
      </c>
      <c r="Y141" s="75">
        <f>2*(X141-W141)</f>
        <v>50</v>
      </c>
      <c r="Z141" s="92"/>
      <c r="AB141" s="59"/>
      <c r="AC141" s="72"/>
      <c r="AD141" s="93">
        <v>36</v>
      </c>
      <c r="AE141" s="92">
        <v>0.41499999999999998</v>
      </c>
      <c r="AF141" s="75">
        <v>23</v>
      </c>
      <c r="AG141" s="75">
        <v>38</v>
      </c>
      <c r="AH141" s="75">
        <f>2*(AG141-AF141)</f>
        <v>30</v>
      </c>
      <c r="AI141" s="92"/>
      <c r="AK141" s="59"/>
      <c r="AL141" s="72"/>
      <c r="AM141" s="93">
        <v>11</v>
      </c>
      <c r="AN141" s="92">
        <v>0.32</v>
      </c>
      <c r="AO141" s="75">
        <v>9</v>
      </c>
      <c r="AP141" s="75">
        <v>35</v>
      </c>
      <c r="AQ141" s="75">
        <f>2*(AP141-AO141)</f>
        <v>52</v>
      </c>
      <c r="AR141" s="92"/>
    </row>
    <row r="142" spans="10:44" ht="17" thickTop="1" thickBot="1" x14ac:dyDescent="0.25">
      <c r="J142" s="59"/>
      <c r="K142" s="72"/>
      <c r="L142" s="76">
        <v>27</v>
      </c>
      <c r="M142" s="77">
        <v>0.31</v>
      </c>
      <c r="N142" s="75">
        <v>15</v>
      </c>
      <c r="O142" s="75">
        <v>49</v>
      </c>
      <c r="P142" s="75">
        <f>2*(O142-N142)</f>
        <v>68</v>
      </c>
      <c r="Q142" s="77">
        <f>AVERAGE(P140:P142)</f>
        <v>65.333333333333329</v>
      </c>
      <c r="S142" s="59"/>
      <c r="T142" s="72"/>
      <c r="U142" s="76">
        <v>3</v>
      </c>
      <c r="V142" s="77">
        <v>0.37</v>
      </c>
      <c r="W142" s="75">
        <v>18</v>
      </c>
      <c r="X142" s="75">
        <v>47</v>
      </c>
      <c r="Y142" s="75">
        <f>2*(X142-W142)</f>
        <v>58</v>
      </c>
      <c r="Z142" s="77">
        <f>AVERAGE(Y140:Y142)</f>
        <v>59.333333333333336</v>
      </c>
      <c r="AB142" s="59"/>
      <c r="AC142" s="72"/>
      <c r="AD142" s="76">
        <v>37</v>
      </c>
      <c r="AE142" s="77">
        <v>0.41</v>
      </c>
      <c r="AF142" s="75">
        <v>15</v>
      </c>
      <c r="AG142" s="75">
        <v>36</v>
      </c>
      <c r="AH142" s="75">
        <f>2*(AG142-AF142)</f>
        <v>42</v>
      </c>
      <c r="AI142" s="77">
        <f>AVERAGE(AH140:AH142)</f>
        <v>31.333333333333332</v>
      </c>
      <c r="AK142" s="59"/>
      <c r="AL142" s="72"/>
      <c r="AM142" s="76">
        <v>12</v>
      </c>
      <c r="AN142" s="77">
        <v>0.43</v>
      </c>
      <c r="AO142" s="75">
        <v>15</v>
      </c>
      <c r="AP142" s="75">
        <v>34</v>
      </c>
      <c r="AQ142" s="75">
        <f>2*(AP142-AO142)</f>
        <v>38</v>
      </c>
      <c r="AR142" s="77">
        <f>AVERAGE(AQ140:AQ142)</f>
        <v>42.666666666666664</v>
      </c>
    </row>
    <row r="143" spans="10:44" ht="17" thickTop="1" thickBot="1" x14ac:dyDescent="0.25">
      <c r="J143" s="59"/>
      <c r="K143" s="58" t="s">
        <v>89</v>
      </c>
      <c r="L143" s="58"/>
      <c r="M143" s="58"/>
      <c r="N143" s="58"/>
      <c r="O143" s="58"/>
      <c r="P143" s="60"/>
      <c r="Q143" s="60"/>
      <c r="S143" s="59"/>
      <c r="T143" s="58" t="s">
        <v>89</v>
      </c>
      <c r="U143" s="58"/>
      <c r="V143" s="58"/>
      <c r="W143" s="58"/>
      <c r="X143" s="58"/>
      <c r="Y143" s="60"/>
      <c r="Z143" s="60"/>
      <c r="AB143" s="59"/>
      <c r="AC143" s="58" t="s">
        <v>89</v>
      </c>
      <c r="AD143" s="58"/>
      <c r="AE143" s="58"/>
      <c r="AF143" s="58"/>
      <c r="AG143" s="58"/>
      <c r="AH143" s="60"/>
      <c r="AI143" s="60"/>
      <c r="AK143" s="59"/>
      <c r="AL143" s="58" t="s">
        <v>89</v>
      </c>
      <c r="AM143" s="58"/>
      <c r="AN143" s="58"/>
      <c r="AO143" s="58"/>
      <c r="AP143" s="58"/>
      <c r="AQ143" s="60"/>
      <c r="AR143" s="60"/>
    </row>
    <row r="144" spans="10:44" ht="17" thickTop="1" thickBot="1" x14ac:dyDescent="0.25">
      <c r="J144" s="59"/>
      <c r="K144" s="62"/>
      <c r="L144" s="62" t="s">
        <v>80</v>
      </c>
      <c r="M144" s="61" t="s">
        <v>81</v>
      </c>
      <c r="N144" s="61" t="s">
        <v>82</v>
      </c>
      <c r="O144" s="61" t="s">
        <v>83</v>
      </c>
      <c r="P144" s="61" t="s">
        <v>65</v>
      </c>
      <c r="Q144" s="61" t="s">
        <v>66</v>
      </c>
      <c r="S144" s="59"/>
      <c r="T144" s="62"/>
      <c r="U144" s="62" t="s">
        <v>80</v>
      </c>
      <c r="V144" s="61" t="s">
        <v>81</v>
      </c>
      <c r="W144" s="61" t="s">
        <v>82</v>
      </c>
      <c r="X144" s="61" t="s">
        <v>83</v>
      </c>
      <c r="Y144" s="61" t="s">
        <v>65</v>
      </c>
      <c r="Z144" s="61" t="s">
        <v>66</v>
      </c>
      <c r="AB144" s="59"/>
      <c r="AC144" s="62"/>
      <c r="AD144" s="62" t="s">
        <v>80</v>
      </c>
      <c r="AE144" s="61" t="s">
        <v>81</v>
      </c>
      <c r="AF144" s="61" t="s">
        <v>82</v>
      </c>
      <c r="AG144" s="61" t="s">
        <v>83</v>
      </c>
      <c r="AH144" s="61" t="s">
        <v>65</v>
      </c>
      <c r="AI144" s="61" t="s">
        <v>66</v>
      </c>
      <c r="AK144" s="59"/>
      <c r="AL144" s="62"/>
      <c r="AM144" s="62" t="s">
        <v>80</v>
      </c>
      <c r="AN144" s="61" t="s">
        <v>81</v>
      </c>
      <c r="AO144" s="61" t="s">
        <v>82</v>
      </c>
      <c r="AP144" s="61" t="s">
        <v>83</v>
      </c>
      <c r="AQ144" s="61" t="s">
        <v>65</v>
      </c>
      <c r="AR144" s="61" t="s">
        <v>66</v>
      </c>
    </row>
    <row r="145" spans="10:44" ht="17" thickTop="1" thickBot="1" x14ac:dyDescent="0.25">
      <c r="J145" s="59"/>
      <c r="K145" s="72" t="s">
        <v>87</v>
      </c>
      <c r="L145" s="73">
        <v>28</v>
      </c>
      <c r="M145" s="74">
        <v>0.3</v>
      </c>
      <c r="N145" s="75">
        <v>17</v>
      </c>
      <c r="O145" s="75">
        <v>124</v>
      </c>
      <c r="P145" s="75">
        <f>2*(O145-N145)</f>
        <v>214</v>
      </c>
      <c r="Q145" s="74"/>
      <c r="S145" s="59"/>
      <c r="T145" s="72" t="s">
        <v>87</v>
      </c>
      <c r="U145" s="73">
        <v>4</v>
      </c>
      <c r="V145" s="74">
        <v>0.42</v>
      </c>
      <c r="W145" s="75">
        <v>19</v>
      </c>
      <c r="X145" s="75">
        <v>81</v>
      </c>
      <c r="Y145" s="75">
        <f>2*(X145-W145)</f>
        <v>124</v>
      </c>
      <c r="Z145" s="74"/>
      <c r="AB145" s="59"/>
      <c r="AC145" s="72" t="s">
        <v>87</v>
      </c>
      <c r="AD145" s="73">
        <v>38</v>
      </c>
      <c r="AE145" s="74">
        <v>0.315</v>
      </c>
      <c r="AF145" s="75">
        <v>26</v>
      </c>
      <c r="AG145" s="75">
        <v>77</v>
      </c>
      <c r="AH145" s="75">
        <f>2*(AG145-AF145)</f>
        <v>102</v>
      </c>
      <c r="AI145" s="74"/>
      <c r="AK145" s="59"/>
      <c r="AL145" s="72" t="s">
        <v>87</v>
      </c>
      <c r="AM145" s="73">
        <v>13</v>
      </c>
      <c r="AN145" s="74">
        <v>0.31</v>
      </c>
      <c r="AO145" s="75">
        <v>17</v>
      </c>
      <c r="AP145" s="75">
        <v>59</v>
      </c>
      <c r="AQ145" s="75">
        <f>2*(AP145-AO145)</f>
        <v>84</v>
      </c>
      <c r="AR145" s="74"/>
    </row>
    <row r="146" spans="10:44" ht="17" thickTop="1" thickBot="1" x14ac:dyDescent="0.25">
      <c r="J146" s="59"/>
      <c r="K146" s="72"/>
      <c r="L146" s="93">
        <v>29</v>
      </c>
      <c r="M146" s="92">
        <v>0.27</v>
      </c>
      <c r="N146" s="75">
        <v>11</v>
      </c>
      <c r="O146" s="75">
        <v>119</v>
      </c>
      <c r="P146" s="75">
        <f>2*(O146-N146)</f>
        <v>216</v>
      </c>
      <c r="Q146" s="92"/>
      <c r="S146" s="59"/>
      <c r="T146" s="72"/>
      <c r="U146" s="93">
        <v>5</v>
      </c>
      <c r="V146" s="92">
        <v>0.32</v>
      </c>
      <c r="W146" s="75">
        <v>22</v>
      </c>
      <c r="X146" s="75">
        <v>85</v>
      </c>
      <c r="Y146" s="75">
        <f>2*(X146-W146)</f>
        <v>126</v>
      </c>
      <c r="Z146" s="92"/>
      <c r="AB146" s="59"/>
      <c r="AC146" s="72"/>
      <c r="AD146" s="93">
        <v>39</v>
      </c>
      <c r="AE146" s="92">
        <v>0.29099999999999998</v>
      </c>
      <c r="AF146" s="75">
        <v>19</v>
      </c>
      <c r="AG146" s="75">
        <v>77</v>
      </c>
      <c r="AH146" s="75">
        <f>2*(AG146-AF146)</f>
        <v>116</v>
      </c>
      <c r="AI146" s="92"/>
      <c r="AK146" s="59"/>
      <c r="AL146" s="72"/>
      <c r="AM146" s="93">
        <v>14</v>
      </c>
      <c r="AN146" s="92">
        <v>0.35</v>
      </c>
      <c r="AO146" s="75">
        <v>13</v>
      </c>
      <c r="AP146" s="75">
        <v>60</v>
      </c>
      <c r="AQ146" s="75">
        <f>2*(AP146-AO146)</f>
        <v>94</v>
      </c>
      <c r="AR146" s="92"/>
    </row>
    <row r="147" spans="10:44" ht="17" thickTop="1" thickBot="1" x14ac:dyDescent="0.25">
      <c r="J147" s="59"/>
      <c r="K147" s="72"/>
      <c r="L147" s="76">
        <v>30</v>
      </c>
      <c r="M147" s="77">
        <v>0.26500000000000001</v>
      </c>
      <c r="N147" s="75">
        <v>10</v>
      </c>
      <c r="O147" s="75">
        <v>123</v>
      </c>
      <c r="P147" s="75">
        <f>2*(O147-N147)</f>
        <v>226</v>
      </c>
      <c r="Q147" s="77">
        <f>AVERAGE(P145:P147)</f>
        <v>218.66666666666666</v>
      </c>
      <c r="S147" s="59"/>
      <c r="T147" s="72"/>
      <c r="U147" s="76">
        <v>6</v>
      </c>
      <c r="V147" s="77">
        <v>0.33</v>
      </c>
      <c r="W147" s="75">
        <v>24</v>
      </c>
      <c r="X147" s="75">
        <v>81</v>
      </c>
      <c r="Y147" s="75">
        <f>2*(X147-W147)</f>
        <v>114</v>
      </c>
      <c r="Z147" s="77">
        <f>AVERAGE(Y145:Y147)</f>
        <v>121.33333333333333</v>
      </c>
      <c r="AB147" s="59"/>
      <c r="AC147" s="72"/>
      <c r="AD147" s="76">
        <v>40</v>
      </c>
      <c r="AE147" s="77">
        <v>0.28999999999999998</v>
      </c>
      <c r="AF147" s="75">
        <v>12</v>
      </c>
      <c r="AG147" s="75">
        <v>76</v>
      </c>
      <c r="AH147" s="75">
        <f>2*(AG147-AF147)</f>
        <v>128</v>
      </c>
      <c r="AI147" s="77">
        <f>AVERAGE(AH145:AH147)</f>
        <v>115.33333333333333</v>
      </c>
      <c r="AK147" s="59"/>
      <c r="AL147" s="72"/>
      <c r="AM147" s="76">
        <v>15</v>
      </c>
      <c r="AN147" s="77">
        <v>0.31</v>
      </c>
      <c r="AO147" s="75">
        <v>11</v>
      </c>
      <c r="AP147" s="75">
        <v>43</v>
      </c>
      <c r="AQ147" s="75">
        <f>2*(AP147-AO147)</f>
        <v>64</v>
      </c>
      <c r="AR147" s="77">
        <f>AVERAGE(AQ145:AQ147)</f>
        <v>80.666666666666671</v>
      </c>
    </row>
    <row r="148" spans="10:44" ht="17" thickTop="1" thickBot="1" x14ac:dyDescent="0.25">
      <c r="J148" s="59"/>
      <c r="K148" s="58" t="s">
        <v>88</v>
      </c>
      <c r="L148" s="58"/>
      <c r="M148" s="58"/>
      <c r="N148" s="58"/>
      <c r="O148" s="58"/>
      <c r="P148" s="60"/>
      <c r="Q148" s="60"/>
      <c r="S148" s="59"/>
      <c r="T148" s="58" t="s">
        <v>88</v>
      </c>
      <c r="U148" s="58"/>
      <c r="V148" s="58"/>
      <c r="W148" s="58"/>
      <c r="X148" s="58"/>
      <c r="Y148" s="60"/>
      <c r="Z148" s="60"/>
      <c r="AB148" s="59"/>
      <c r="AC148" s="58" t="s">
        <v>88</v>
      </c>
      <c r="AD148" s="58"/>
      <c r="AE148" s="58"/>
      <c r="AF148" s="58"/>
      <c r="AG148" s="58"/>
      <c r="AH148" s="60"/>
      <c r="AI148" s="60"/>
      <c r="AK148" s="59"/>
      <c r="AL148" s="58" t="s">
        <v>88</v>
      </c>
      <c r="AM148" s="58"/>
      <c r="AN148" s="58"/>
      <c r="AO148" s="58"/>
      <c r="AP148" s="58"/>
      <c r="AQ148" s="60"/>
      <c r="AR148" s="60"/>
    </row>
    <row r="149" spans="10:44" ht="17" thickTop="1" thickBot="1" x14ac:dyDescent="0.25">
      <c r="J149" s="59"/>
      <c r="K149" s="62"/>
      <c r="L149" s="62" t="s">
        <v>80</v>
      </c>
      <c r="M149" s="61" t="s">
        <v>81</v>
      </c>
      <c r="N149" s="61" t="s">
        <v>82</v>
      </c>
      <c r="O149" s="61" t="s">
        <v>83</v>
      </c>
      <c r="P149" s="61" t="s">
        <v>65</v>
      </c>
      <c r="Q149" s="61" t="s">
        <v>66</v>
      </c>
      <c r="S149" s="59"/>
      <c r="T149" s="62"/>
      <c r="U149" s="62" t="s">
        <v>80</v>
      </c>
      <c r="V149" s="61" t="s">
        <v>81</v>
      </c>
      <c r="W149" s="61" t="s">
        <v>82</v>
      </c>
      <c r="X149" s="61" t="s">
        <v>83</v>
      </c>
      <c r="Y149" s="61" t="s">
        <v>65</v>
      </c>
      <c r="Z149" s="61" t="s">
        <v>66</v>
      </c>
      <c r="AB149" s="59"/>
      <c r="AC149" s="62"/>
      <c r="AD149" s="62" t="s">
        <v>80</v>
      </c>
      <c r="AE149" s="61" t="s">
        <v>81</v>
      </c>
      <c r="AF149" s="61" t="s">
        <v>82</v>
      </c>
      <c r="AG149" s="61" t="s">
        <v>83</v>
      </c>
      <c r="AH149" s="61" t="s">
        <v>65</v>
      </c>
      <c r="AI149" s="61" t="s">
        <v>66</v>
      </c>
      <c r="AK149" s="59"/>
      <c r="AL149" s="62"/>
      <c r="AM149" s="62" t="s">
        <v>80</v>
      </c>
      <c r="AN149" s="61" t="s">
        <v>81</v>
      </c>
      <c r="AO149" s="61" t="s">
        <v>82</v>
      </c>
      <c r="AP149" s="61" t="s">
        <v>83</v>
      </c>
      <c r="AQ149" s="61" t="s">
        <v>65</v>
      </c>
      <c r="AR149" s="61" t="s">
        <v>66</v>
      </c>
    </row>
    <row r="150" spans="10:44" ht="17" thickTop="1" thickBot="1" x14ac:dyDescent="0.25">
      <c r="J150" s="59"/>
      <c r="K150" s="72" t="s">
        <v>87</v>
      </c>
      <c r="L150" s="73">
        <v>31</v>
      </c>
      <c r="M150" s="74">
        <v>0.25</v>
      </c>
      <c r="N150" s="75">
        <v>18</v>
      </c>
      <c r="O150" s="75">
        <v>143</v>
      </c>
      <c r="P150" s="75">
        <f>2*(O150-N150)</f>
        <v>250</v>
      </c>
      <c r="Q150" s="74"/>
      <c r="S150" s="59"/>
      <c r="T150" s="72" t="s">
        <v>87</v>
      </c>
      <c r="U150" s="73">
        <v>7</v>
      </c>
      <c r="V150" s="74">
        <v>0.34499999999999997</v>
      </c>
      <c r="W150" s="75">
        <v>21</v>
      </c>
      <c r="X150" s="75">
        <v>134</v>
      </c>
      <c r="Y150" s="75">
        <f>2*(X150-W150)</f>
        <v>226</v>
      </c>
      <c r="Z150" s="74"/>
      <c r="AB150" s="59"/>
      <c r="AC150" s="72" t="s">
        <v>87</v>
      </c>
      <c r="AD150" s="73">
        <v>41</v>
      </c>
      <c r="AE150" s="74">
        <v>0.26500000000000001</v>
      </c>
      <c r="AF150" s="75">
        <v>18</v>
      </c>
      <c r="AG150" s="75">
        <v>129</v>
      </c>
      <c r="AH150" s="75">
        <f>2*(AG150-AF150)</f>
        <v>222</v>
      </c>
      <c r="AI150" s="74"/>
      <c r="AK150" s="59"/>
      <c r="AL150" s="72" t="s">
        <v>87</v>
      </c>
      <c r="AM150" s="73">
        <v>16</v>
      </c>
      <c r="AN150" s="74">
        <v>0.3</v>
      </c>
      <c r="AO150" s="75">
        <v>7</v>
      </c>
      <c r="AP150" s="75">
        <v>54</v>
      </c>
      <c r="AQ150" s="75">
        <f>2*(AP150-AO150)</f>
        <v>94</v>
      </c>
      <c r="AR150" s="74"/>
    </row>
    <row r="151" spans="10:44" ht="17" thickTop="1" thickBot="1" x14ac:dyDescent="0.25">
      <c r="J151" s="59"/>
      <c r="K151" s="72"/>
      <c r="L151" s="93">
        <v>32</v>
      </c>
      <c r="M151" s="92">
        <v>0.23100000000000001</v>
      </c>
      <c r="N151" s="75">
        <v>14</v>
      </c>
      <c r="O151" s="75">
        <v>132</v>
      </c>
      <c r="P151" s="75">
        <f>2*(O151-N151)</f>
        <v>236</v>
      </c>
      <c r="Q151" s="92"/>
      <c r="S151" s="59"/>
      <c r="T151" s="72"/>
      <c r="U151" s="93">
        <v>8</v>
      </c>
      <c r="V151" s="92">
        <v>0.28000000000000003</v>
      </c>
      <c r="W151" s="75">
        <v>22</v>
      </c>
      <c r="X151" s="75">
        <v>133</v>
      </c>
      <c r="Y151" s="75">
        <f>2*(X151-W151)</f>
        <v>222</v>
      </c>
      <c r="Z151" s="92"/>
      <c r="AB151" s="59"/>
      <c r="AC151" s="72"/>
      <c r="AD151" s="93">
        <v>42</v>
      </c>
      <c r="AE151" s="92">
        <v>0.27500000000000002</v>
      </c>
      <c r="AF151" s="75">
        <v>18</v>
      </c>
      <c r="AG151" s="75">
        <v>127</v>
      </c>
      <c r="AH151" s="75">
        <f>2*(AG151-AF151)</f>
        <v>218</v>
      </c>
      <c r="AI151" s="92"/>
      <c r="AK151" s="59"/>
      <c r="AL151" s="72"/>
      <c r="AM151" s="93">
        <v>17</v>
      </c>
      <c r="AN151" s="92">
        <v>0.28000000000000003</v>
      </c>
      <c r="AO151" s="75">
        <v>19</v>
      </c>
      <c r="AP151" s="75">
        <v>62</v>
      </c>
      <c r="AQ151" s="75">
        <f>2*(AP151-AO151)</f>
        <v>86</v>
      </c>
      <c r="AR151" s="92"/>
    </row>
    <row r="152" spans="10:44" ht="17" thickTop="1" thickBot="1" x14ac:dyDescent="0.25">
      <c r="J152" s="85"/>
      <c r="K152" s="72"/>
      <c r="L152" s="76">
        <v>33</v>
      </c>
      <c r="M152" s="77">
        <v>0.24</v>
      </c>
      <c r="N152" s="75">
        <v>11</v>
      </c>
      <c r="O152" s="75">
        <v>137</v>
      </c>
      <c r="P152" s="75">
        <f>2*(O152-N152)</f>
        <v>252</v>
      </c>
      <c r="Q152" s="77">
        <f>AVERAGE(P150:P152)</f>
        <v>246</v>
      </c>
      <c r="S152" s="85"/>
      <c r="T152" s="72"/>
      <c r="U152" s="76"/>
      <c r="V152" s="77"/>
      <c r="W152" s="75"/>
      <c r="X152" s="75"/>
      <c r="Y152" s="75">
        <f>2*(X152-W152)</f>
        <v>0</v>
      </c>
      <c r="Z152" s="77">
        <f>AVERAGE(Y150:Y151)</f>
        <v>224</v>
      </c>
      <c r="AB152" s="85"/>
      <c r="AC152" s="72"/>
      <c r="AD152" s="76">
        <v>43</v>
      </c>
      <c r="AE152" s="77">
        <v>0.26800000000000002</v>
      </c>
      <c r="AF152" s="75">
        <v>10</v>
      </c>
      <c r="AG152" s="75">
        <v>120</v>
      </c>
      <c r="AH152" s="75">
        <f>2*(AG152-AF152)</f>
        <v>220</v>
      </c>
      <c r="AI152" s="77">
        <f>AVERAGE(AH150:AH152)</f>
        <v>220</v>
      </c>
      <c r="AK152" s="85"/>
      <c r="AL152" s="72"/>
      <c r="AM152" s="76">
        <v>18</v>
      </c>
      <c r="AN152" s="77">
        <v>0.28000000000000003</v>
      </c>
      <c r="AO152" s="75">
        <v>13</v>
      </c>
      <c r="AP152" s="75">
        <v>66</v>
      </c>
      <c r="AQ152" s="75">
        <f>2*(AP152-AO152)</f>
        <v>106</v>
      </c>
      <c r="AR152" s="77">
        <f>AVERAGE(AQ150:AQ152)</f>
        <v>95.333333333333329</v>
      </c>
    </row>
    <row r="153" spans="10:44" ht="17" thickTop="1" thickBot="1" x14ac:dyDescent="0.25"/>
    <row r="154" spans="10:44" ht="16" thickTop="1" x14ac:dyDescent="0.2">
      <c r="J154" s="69" t="s">
        <v>71</v>
      </c>
      <c r="K154" s="70" t="s">
        <v>72</v>
      </c>
      <c r="L154" s="70"/>
      <c r="M154" s="70"/>
      <c r="N154" s="70"/>
      <c r="O154" s="70"/>
      <c r="P154" s="57"/>
      <c r="Q154" s="57"/>
      <c r="S154" s="69" t="s">
        <v>71</v>
      </c>
      <c r="T154" s="70" t="s">
        <v>72</v>
      </c>
      <c r="U154" s="70"/>
      <c r="V154" s="70"/>
      <c r="W154" s="70"/>
      <c r="X154" s="70"/>
      <c r="Y154" s="57"/>
      <c r="Z154" s="57"/>
      <c r="AB154" s="69" t="s">
        <v>71</v>
      </c>
      <c r="AC154" s="70" t="s">
        <v>72</v>
      </c>
      <c r="AD154" s="70"/>
      <c r="AE154" s="70"/>
      <c r="AF154" s="70"/>
      <c r="AG154" s="70"/>
      <c r="AH154" s="57"/>
      <c r="AI154" s="57"/>
      <c r="AK154" s="69" t="s">
        <v>71</v>
      </c>
      <c r="AL154" s="70" t="s">
        <v>72</v>
      </c>
      <c r="AM154" s="70"/>
      <c r="AN154" s="70"/>
      <c r="AO154" s="70"/>
      <c r="AP154" s="70"/>
      <c r="AQ154" s="57"/>
      <c r="AR154" s="57"/>
    </row>
    <row r="155" spans="10:44" x14ac:dyDescent="0.2">
      <c r="J155" s="63" t="s">
        <v>73</v>
      </c>
      <c r="K155" s="58" t="s">
        <v>94</v>
      </c>
      <c r="L155" s="58"/>
      <c r="M155" s="58"/>
      <c r="N155" s="58"/>
      <c r="O155" s="58"/>
      <c r="P155" s="60"/>
      <c r="Q155" s="60"/>
      <c r="S155" s="63" t="s">
        <v>73</v>
      </c>
      <c r="T155" s="58" t="s">
        <v>93</v>
      </c>
      <c r="U155" s="58"/>
      <c r="V155" s="58"/>
      <c r="W155" s="58"/>
      <c r="X155" s="58"/>
      <c r="Y155" s="60"/>
      <c r="Z155" s="60"/>
      <c r="AB155" s="63" t="s">
        <v>73</v>
      </c>
      <c r="AC155" s="58" t="s">
        <v>92</v>
      </c>
      <c r="AD155" s="58"/>
      <c r="AE155" s="58"/>
      <c r="AF155" s="58"/>
      <c r="AG155" s="58"/>
      <c r="AH155" s="60"/>
      <c r="AI155" s="60"/>
      <c r="AK155" s="63" t="s">
        <v>73</v>
      </c>
      <c r="AL155" s="58" t="s">
        <v>91</v>
      </c>
      <c r="AM155" s="58"/>
      <c r="AN155" s="58"/>
      <c r="AO155" s="58"/>
      <c r="AP155" s="58"/>
      <c r="AQ155" s="60"/>
      <c r="AR155" s="60"/>
    </row>
    <row r="156" spans="10:44" x14ac:dyDescent="0.2">
      <c r="J156" s="63" t="s">
        <v>75</v>
      </c>
      <c r="K156" s="58" t="s">
        <v>76</v>
      </c>
      <c r="L156" s="58"/>
      <c r="M156" s="58"/>
      <c r="N156" s="58"/>
      <c r="O156" s="58"/>
      <c r="P156" s="60"/>
      <c r="Q156" s="60"/>
      <c r="S156" s="63" t="s">
        <v>75</v>
      </c>
      <c r="T156" s="58" t="s">
        <v>76</v>
      </c>
      <c r="U156" s="58"/>
      <c r="V156" s="58"/>
      <c r="W156" s="58"/>
      <c r="X156" s="58"/>
      <c r="Y156" s="60"/>
      <c r="Z156" s="60"/>
      <c r="AB156" s="63" t="s">
        <v>75</v>
      </c>
      <c r="AC156" s="58" t="s">
        <v>76</v>
      </c>
      <c r="AD156" s="58"/>
      <c r="AE156" s="58"/>
      <c r="AF156" s="58"/>
      <c r="AG156" s="58"/>
      <c r="AH156" s="60"/>
      <c r="AI156" s="60"/>
      <c r="AK156" s="63" t="s">
        <v>75</v>
      </c>
      <c r="AL156" s="58" t="s">
        <v>76</v>
      </c>
      <c r="AM156" s="58"/>
      <c r="AN156" s="58"/>
      <c r="AO156" s="58"/>
      <c r="AP156" s="58"/>
      <c r="AQ156" s="60"/>
      <c r="AR156" s="60"/>
    </row>
    <row r="157" spans="10:44" x14ac:dyDescent="0.2">
      <c r="J157" s="63" t="s">
        <v>77</v>
      </c>
      <c r="K157" s="1">
        <v>41822</v>
      </c>
      <c r="L157" s="71"/>
      <c r="M157" s="58"/>
      <c r="N157" s="58"/>
      <c r="O157" s="58"/>
      <c r="P157" s="60"/>
      <c r="Q157" s="60"/>
      <c r="S157" s="63" t="s">
        <v>77</v>
      </c>
      <c r="T157" s="1">
        <v>41822</v>
      </c>
      <c r="U157" s="71"/>
      <c r="V157" s="58"/>
      <c r="W157" s="58"/>
      <c r="X157" s="58"/>
      <c r="Y157" s="60"/>
      <c r="Z157" s="60"/>
      <c r="AB157" s="63" t="s">
        <v>77</v>
      </c>
      <c r="AC157" s="1">
        <v>41822</v>
      </c>
      <c r="AD157" s="71"/>
      <c r="AE157" s="58"/>
      <c r="AF157" s="58"/>
      <c r="AG157" s="58"/>
      <c r="AH157" s="60"/>
      <c r="AI157" s="60"/>
      <c r="AK157" s="63" t="s">
        <v>77</v>
      </c>
      <c r="AL157" s="1">
        <v>41822</v>
      </c>
      <c r="AM157" s="71"/>
      <c r="AN157" s="58"/>
      <c r="AO157" s="58"/>
      <c r="AP157" s="58"/>
      <c r="AQ157" s="60"/>
      <c r="AR157" s="60"/>
    </row>
    <row r="158" spans="10:44" ht="16" thickBot="1" x14ac:dyDescent="0.25">
      <c r="J158" s="63" t="s">
        <v>78</v>
      </c>
      <c r="K158" s="58" t="s">
        <v>90</v>
      </c>
      <c r="L158" s="58"/>
      <c r="M158" s="58"/>
      <c r="N158" s="58"/>
      <c r="O158" s="58"/>
      <c r="P158" s="60"/>
      <c r="Q158" s="60"/>
      <c r="S158" s="63" t="s">
        <v>78</v>
      </c>
      <c r="T158" s="58" t="s">
        <v>90</v>
      </c>
      <c r="U158" s="58"/>
      <c r="V158" s="58"/>
      <c r="W158" s="58"/>
      <c r="X158" s="58"/>
      <c r="Y158" s="60"/>
      <c r="Z158" s="60"/>
      <c r="AB158" s="63" t="s">
        <v>78</v>
      </c>
      <c r="AC158" s="58" t="s">
        <v>90</v>
      </c>
      <c r="AD158" s="58"/>
      <c r="AE158" s="58"/>
      <c r="AF158" s="58"/>
      <c r="AG158" s="58"/>
      <c r="AH158" s="60"/>
      <c r="AI158" s="60"/>
      <c r="AK158" s="63" t="s">
        <v>78</v>
      </c>
      <c r="AL158" s="58" t="s">
        <v>90</v>
      </c>
      <c r="AM158" s="58"/>
      <c r="AN158" s="58"/>
      <c r="AO158" s="58"/>
      <c r="AP158" s="58"/>
      <c r="AQ158" s="60"/>
      <c r="AR158" s="60"/>
    </row>
    <row r="159" spans="10:44" ht="17" thickTop="1" thickBot="1" x14ac:dyDescent="0.25">
      <c r="J159" s="63" t="s">
        <v>79</v>
      </c>
      <c r="K159" s="62"/>
      <c r="L159" s="62" t="s">
        <v>80</v>
      </c>
      <c r="M159" s="61" t="s">
        <v>81</v>
      </c>
      <c r="N159" s="61" t="s">
        <v>82</v>
      </c>
      <c r="O159" s="61" t="s">
        <v>83</v>
      </c>
      <c r="P159" s="61" t="s">
        <v>65</v>
      </c>
      <c r="Q159" s="61" t="s">
        <v>22</v>
      </c>
      <c r="S159" s="63" t="s">
        <v>79</v>
      </c>
      <c r="T159" s="62"/>
      <c r="U159" s="62" t="s">
        <v>80</v>
      </c>
      <c r="V159" s="61" t="s">
        <v>81</v>
      </c>
      <c r="W159" s="61" t="s">
        <v>82</v>
      </c>
      <c r="X159" s="61" t="s">
        <v>83</v>
      </c>
      <c r="Y159" s="61" t="s">
        <v>65</v>
      </c>
      <c r="Z159" s="61" t="s">
        <v>22</v>
      </c>
      <c r="AB159" s="63" t="s">
        <v>79</v>
      </c>
      <c r="AC159" s="62"/>
      <c r="AD159" s="62" t="s">
        <v>80</v>
      </c>
      <c r="AE159" s="61" t="s">
        <v>81</v>
      </c>
      <c r="AF159" s="61" t="s">
        <v>82</v>
      </c>
      <c r="AG159" s="61" t="s">
        <v>83</v>
      </c>
      <c r="AH159" s="61" t="s">
        <v>65</v>
      </c>
      <c r="AI159" s="61" t="s">
        <v>22</v>
      </c>
      <c r="AK159" s="63" t="s">
        <v>79</v>
      </c>
      <c r="AL159" s="62"/>
      <c r="AM159" s="62" t="s">
        <v>80</v>
      </c>
      <c r="AN159" s="61" t="s">
        <v>81</v>
      </c>
      <c r="AO159" s="61" t="s">
        <v>82</v>
      </c>
      <c r="AP159" s="61" t="s">
        <v>83</v>
      </c>
      <c r="AQ159" s="61" t="s">
        <v>65</v>
      </c>
      <c r="AR159" s="61" t="s">
        <v>22</v>
      </c>
    </row>
    <row r="160" spans="10:44" ht="17" thickTop="1" thickBot="1" x14ac:dyDescent="0.25">
      <c r="J160" s="59"/>
      <c r="K160" s="72" t="s">
        <v>87</v>
      </c>
      <c r="L160" s="73">
        <v>56</v>
      </c>
      <c r="M160" s="74">
        <v>0.45500000000000002</v>
      </c>
      <c r="N160" s="75">
        <v>15</v>
      </c>
      <c r="O160" s="75">
        <v>36</v>
      </c>
      <c r="P160" s="75">
        <f>2*(O160-N160)</f>
        <v>42</v>
      </c>
      <c r="Q160" s="74"/>
      <c r="S160" s="59"/>
      <c r="T160" s="72" t="s">
        <v>87</v>
      </c>
      <c r="U160" s="73">
        <v>76</v>
      </c>
      <c r="V160" s="74">
        <v>0.43</v>
      </c>
      <c r="W160" s="75">
        <v>37</v>
      </c>
      <c r="X160" s="75">
        <v>56</v>
      </c>
      <c r="Y160" s="75">
        <f>2*(X160-W160)</f>
        <v>38</v>
      </c>
      <c r="Z160" s="74"/>
      <c r="AB160" s="59"/>
      <c r="AC160" s="72" t="s">
        <v>87</v>
      </c>
      <c r="AD160" s="73">
        <v>46</v>
      </c>
      <c r="AE160" s="74">
        <v>0.45500000000000002</v>
      </c>
      <c r="AF160" s="75">
        <v>19</v>
      </c>
      <c r="AG160" s="75">
        <v>34</v>
      </c>
      <c r="AH160" s="75">
        <f>2*(AG160-AF160)</f>
        <v>30</v>
      </c>
      <c r="AI160" s="74"/>
      <c r="AK160" s="59"/>
      <c r="AL160" s="72" t="s">
        <v>87</v>
      </c>
      <c r="AM160" s="73">
        <v>66</v>
      </c>
      <c r="AN160" s="74">
        <v>0.3</v>
      </c>
      <c r="AO160" s="75">
        <v>14</v>
      </c>
      <c r="AP160" s="75">
        <v>26</v>
      </c>
      <c r="AQ160" s="75">
        <f>2*(AP160-AO160)</f>
        <v>24</v>
      </c>
      <c r="AR160" s="74"/>
    </row>
    <row r="161" spans="10:44" ht="17" thickTop="1" thickBot="1" x14ac:dyDescent="0.25">
      <c r="J161" s="59"/>
      <c r="K161" s="72"/>
      <c r="L161" s="93">
        <v>57</v>
      </c>
      <c r="M161" s="92">
        <v>0.38700000000000001</v>
      </c>
      <c r="N161" s="75">
        <v>22</v>
      </c>
      <c r="O161" s="75">
        <v>42</v>
      </c>
      <c r="P161" s="75">
        <f>2*(O161-N161)</f>
        <v>40</v>
      </c>
      <c r="Q161" s="92"/>
      <c r="S161" s="59"/>
      <c r="T161" s="72"/>
      <c r="U161" s="93">
        <v>77</v>
      </c>
      <c r="V161" s="92">
        <v>0.32</v>
      </c>
      <c r="W161" s="75">
        <v>17</v>
      </c>
      <c r="X161" s="75">
        <v>52</v>
      </c>
      <c r="Y161" s="75">
        <f>2*(X161-W161)</f>
        <v>70</v>
      </c>
      <c r="Z161" s="92"/>
      <c r="AB161" s="59"/>
      <c r="AC161" s="72"/>
      <c r="AD161" s="93">
        <v>47</v>
      </c>
      <c r="AE161" s="92">
        <v>0.44</v>
      </c>
      <c r="AF161" s="75">
        <v>14</v>
      </c>
      <c r="AG161" s="75">
        <v>40</v>
      </c>
      <c r="AH161" s="75">
        <f>2*(AG161-AF161)</f>
        <v>52</v>
      </c>
      <c r="AI161" s="92"/>
      <c r="AK161" s="59"/>
      <c r="AL161" s="72"/>
      <c r="AM161" s="93">
        <v>67</v>
      </c>
      <c r="AN161" s="92">
        <v>0.43</v>
      </c>
      <c r="AO161" s="75">
        <v>17</v>
      </c>
      <c r="AP161" s="75">
        <v>26</v>
      </c>
      <c r="AQ161" s="75">
        <f>2*(AP161-AO161)</f>
        <v>18</v>
      </c>
      <c r="AR161" s="92"/>
    </row>
    <row r="162" spans="10:44" ht="17" thickTop="1" thickBot="1" x14ac:dyDescent="0.25">
      <c r="J162" s="59"/>
      <c r="K162" s="72"/>
      <c r="L162" s="76">
        <v>58</v>
      </c>
      <c r="M162" s="77">
        <v>0.42499999999999999</v>
      </c>
      <c r="N162" s="75">
        <v>20</v>
      </c>
      <c r="O162" s="75">
        <v>36</v>
      </c>
      <c r="P162" s="75">
        <f>2*(O162-N162)</f>
        <v>32</v>
      </c>
      <c r="Q162" s="77">
        <f>AVERAGE(P160:P162)</f>
        <v>38</v>
      </c>
      <c r="S162" s="59"/>
      <c r="T162" s="72"/>
      <c r="U162" s="76">
        <v>78</v>
      </c>
      <c r="V162" s="77">
        <v>0.38</v>
      </c>
      <c r="W162" s="75">
        <v>22</v>
      </c>
      <c r="X162" s="75">
        <v>51</v>
      </c>
      <c r="Y162" s="75">
        <f>2*(X162-W162)</f>
        <v>58</v>
      </c>
      <c r="Z162" s="77">
        <f>AVERAGE(Y160:Y162)</f>
        <v>55.333333333333336</v>
      </c>
      <c r="AB162" s="59"/>
      <c r="AC162" s="72"/>
      <c r="AD162" s="76">
        <v>48</v>
      </c>
      <c r="AE162" s="77">
        <v>0.4</v>
      </c>
      <c r="AF162" s="75">
        <v>20</v>
      </c>
      <c r="AG162" s="75">
        <v>38</v>
      </c>
      <c r="AH162" s="75">
        <f>2*(AG162-AF162)</f>
        <v>36</v>
      </c>
      <c r="AI162" s="77">
        <f>AVERAGE(AH160:AH162)</f>
        <v>39.333333333333336</v>
      </c>
      <c r="AK162" s="59"/>
      <c r="AL162" s="72"/>
      <c r="AM162" s="76">
        <v>68</v>
      </c>
      <c r="AN162" s="77">
        <v>0.4</v>
      </c>
      <c r="AO162" s="75">
        <v>21</v>
      </c>
      <c r="AP162" s="75">
        <v>35</v>
      </c>
      <c r="AQ162" s="75">
        <f>2*(AP162-AO162)</f>
        <v>28</v>
      </c>
      <c r="AR162" s="77">
        <f>AVERAGE(AQ160:AQ162)</f>
        <v>23.333333333333332</v>
      </c>
    </row>
    <row r="163" spans="10:44" ht="17" thickTop="1" thickBot="1" x14ac:dyDescent="0.25">
      <c r="J163" s="59"/>
      <c r="K163" s="58" t="s">
        <v>89</v>
      </c>
      <c r="L163" s="58"/>
      <c r="M163" s="58"/>
      <c r="N163" s="58"/>
      <c r="O163" s="58"/>
      <c r="P163" s="60"/>
      <c r="Q163" s="60"/>
      <c r="S163" s="59"/>
      <c r="T163" s="58" t="s">
        <v>89</v>
      </c>
      <c r="U163" s="58"/>
      <c r="V163" s="58"/>
      <c r="W163" s="58"/>
      <c r="X163" s="58"/>
      <c r="Y163" s="60"/>
      <c r="Z163" s="60"/>
      <c r="AB163" s="59"/>
      <c r="AC163" s="58" t="s">
        <v>89</v>
      </c>
      <c r="AD163" s="58"/>
      <c r="AE163" s="58"/>
      <c r="AF163" s="58"/>
      <c r="AG163" s="58"/>
      <c r="AH163" s="60"/>
      <c r="AI163" s="60"/>
      <c r="AK163" s="59"/>
      <c r="AL163" s="58" t="s">
        <v>89</v>
      </c>
      <c r="AM163" s="58"/>
      <c r="AN163" s="58"/>
      <c r="AO163" s="58"/>
      <c r="AP163" s="58"/>
      <c r="AQ163" s="60"/>
      <c r="AR163" s="60"/>
    </row>
    <row r="164" spans="10:44" ht="17" thickTop="1" thickBot="1" x14ac:dyDescent="0.25">
      <c r="J164" s="59"/>
      <c r="K164" s="62"/>
      <c r="L164" s="62" t="s">
        <v>80</v>
      </c>
      <c r="M164" s="61" t="s">
        <v>81</v>
      </c>
      <c r="N164" s="61" t="s">
        <v>82</v>
      </c>
      <c r="O164" s="61" t="s">
        <v>83</v>
      </c>
      <c r="P164" s="61" t="s">
        <v>65</v>
      </c>
      <c r="Q164" s="61" t="s">
        <v>66</v>
      </c>
      <c r="S164" s="59"/>
      <c r="T164" s="62"/>
      <c r="U164" s="62" t="s">
        <v>80</v>
      </c>
      <c r="V164" s="61" t="s">
        <v>81</v>
      </c>
      <c r="W164" s="61" t="s">
        <v>82</v>
      </c>
      <c r="X164" s="61" t="s">
        <v>83</v>
      </c>
      <c r="Y164" s="61" t="s">
        <v>65</v>
      </c>
      <c r="Z164" s="61" t="s">
        <v>66</v>
      </c>
      <c r="AB164" s="59"/>
      <c r="AC164" s="62"/>
      <c r="AD164" s="62" t="s">
        <v>80</v>
      </c>
      <c r="AE164" s="61" t="s">
        <v>81</v>
      </c>
      <c r="AF164" s="61" t="s">
        <v>82</v>
      </c>
      <c r="AG164" s="61" t="s">
        <v>83</v>
      </c>
      <c r="AH164" s="61" t="s">
        <v>65</v>
      </c>
      <c r="AI164" s="61" t="s">
        <v>66</v>
      </c>
      <c r="AK164" s="59"/>
      <c r="AL164" s="62"/>
      <c r="AM164" s="62" t="s">
        <v>80</v>
      </c>
      <c r="AN164" s="61" t="s">
        <v>81</v>
      </c>
      <c r="AO164" s="61" t="s">
        <v>82</v>
      </c>
      <c r="AP164" s="61" t="s">
        <v>83</v>
      </c>
      <c r="AQ164" s="61" t="s">
        <v>65</v>
      </c>
      <c r="AR164" s="61" t="s">
        <v>66</v>
      </c>
    </row>
    <row r="165" spans="10:44" ht="17" thickTop="1" thickBot="1" x14ac:dyDescent="0.25">
      <c r="J165" s="59"/>
      <c r="K165" s="72" t="s">
        <v>87</v>
      </c>
      <c r="L165" s="73">
        <v>59</v>
      </c>
      <c r="M165" s="74">
        <v>0.33</v>
      </c>
      <c r="N165" s="75">
        <v>18</v>
      </c>
      <c r="O165" s="75">
        <v>63</v>
      </c>
      <c r="P165" s="75">
        <f>2*(O165-N165)</f>
        <v>90</v>
      </c>
      <c r="Q165" s="74"/>
      <c r="S165" s="59"/>
      <c r="T165" s="72" t="s">
        <v>87</v>
      </c>
      <c r="U165" s="73">
        <v>79</v>
      </c>
      <c r="V165" s="74">
        <v>0.28999999999999998</v>
      </c>
      <c r="W165" s="75">
        <v>32</v>
      </c>
      <c r="X165" s="75">
        <v>74</v>
      </c>
      <c r="Y165" s="75">
        <f>2*(X165-W165)</f>
        <v>84</v>
      </c>
      <c r="Z165" s="74"/>
      <c r="AB165" s="59"/>
      <c r="AC165" s="72" t="s">
        <v>87</v>
      </c>
      <c r="AD165" s="73">
        <v>49</v>
      </c>
      <c r="AE165" s="74">
        <v>0.3</v>
      </c>
      <c r="AF165" s="75">
        <v>18</v>
      </c>
      <c r="AG165" s="75">
        <v>75</v>
      </c>
      <c r="AH165" s="75">
        <f>2*(AG165-AF165)</f>
        <v>114</v>
      </c>
      <c r="AI165" s="74"/>
      <c r="AK165" s="59"/>
      <c r="AL165" s="72" t="s">
        <v>87</v>
      </c>
      <c r="AM165" s="73">
        <v>69</v>
      </c>
      <c r="AN165" s="74">
        <v>0.34</v>
      </c>
      <c r="AO165" s="75">
        <v>15</v>
      </c>
      <c r="AP165" s="75">
        <v>58</v>
      </c>
      <c r="AQ165" s="75">
        <f>2*(AP165-AO165)</f>
        <v>86</v>
      </c>
      <c r="AR165" s="74"/>
    </row>
    <row r="166" spans="10:44" ht="17" thickTop="1" thickBot="1" x14ac:dyDescent="0.25">
      <c r="J166" s="59"/>
      <c r="K166" s="72"/>
      <c r="L166" s="93">
        <v>60</v>
      </c>
      <c r="M166" s="92">
        <v>0.32</v>
      </c>
      <c r="N166" s="75">
        <v>17</v>
      </c>
      <c r="O166" s="75">
        <v>58</v>
      </c>
      <c r="P166" s="75">
        <f>2*(O166-N166)</f>
        <v>82</v>
      </c>
      <c r="Q166" s="92"/>
      <c r="S166" s="59"/>
      <c r="T166" s="72"/>
      <c r="U166" s="93">
        <v>80</v>
      </c>
      <c r="V166" s="92">
        <v>0.28000000000000003</v>
      </c>
      <c r="W166" s="75">
        <v>33</v>
      </c>
      <c r="X166" s="75">
        <v>120</v>
      </c>
      <c r="Y166" s="75">
        <f>2*(X166-W166)</f>
        <v>174</v>
      </c>
      <c r="Z166" s="92"/>
      <c r="AB166" s="59"/>
      <c r="AC166" s="72"/>
      <c r="AD166" s="93">
        <v>50</v>
      </c>
      <c r="AE166" s="92">
        <v>0.31</v>
      </c>
      <c r="AF166" s="75">
        <v>9</v>
      </c>
      <c r="AG166" s="75">
        <v>63</v>
      </c>
      <c r="AH166" s="75">
        <f>2*(AG166-AF166)</f>
        <v>108</v>
      </c>
      <c r="AI166" s="92"/>
      <c r="AK166" s="59"/>
      <c r="AL166" s="72"/>
      <c r="AM166" s="93">
        <v>70</v>
      </c>
      <c r="AN166" s="92">
        <v>0.31</v>
      </c>
      <c r="AO166" s="75">
        <v>18</v>
      </c>
      <c r="AP166" s="75">
        <v>57</v>
      </c>
      <c r="AQ166" s="75">
        <f>2*(AP166-AO166)</f>
        <v>78</v>
      </c>
      <c r="AR166" s="92"/>
    </row>
    <row r="167" spans="10:44" ht="17" thickTop="1" thickBot="1" x14ac:dyDescent="0.25">
      <c r="J167" s="59"/>
      <c r="K167" s="72"/>
      <c r="L167" s="76">
        <v>61</v>
      </c>
      <c r="M167" s="77">
        <v>0.32500000000000001</v>
      </c>
      <c r="N167" s="75">
        <v>23</v>
      </c>
      <c r="O167" s="75">
        <v>60</v>
      </c>
      <c r="P167" s="75">
        <f>2*(O167-N167)</f>
        <v>74</v>
      </c>
      <c r="Q167" s="77">
        <f>AVERAGE(P165:P167)</f>
        <v>82</v>
      </c>
      <c r="S167" s="59"/>
      <c r="T167" s="72"/>
      <c r="U167" s="76">
        <v>81</v>
      </c>
      <c r="V167" s="77">
        <v>0.29499999999999998</v>
      </c>
      <c r="W167" s="75">
        <v>25</v>
      </c>
      <c r="X167" s="75">
        <v>108</v>
      </c>
      <c r="Y167" s="75">
        <f>2*(X167-W167)</f>
        <v>166</v>
      </c>
      <c r="Z167" s="77">
        <f>AVERAGE(Y165:Y167)</f>
        <v>141.33333333333334</v>
      </c>
      <c r="AB167" s="59"/>
      <c r="AC167" s="72"/>
      <c r="AD167" s="76">
        <v>51</v>
      </c>
      <c r="AE167" s="77">
        <v>0.3</v>
      </c>
      <c r="AF167" s="75">
        <v>19</v>
      </c>
      <c r="AG167" s="75">
        <v>60</v>
      </c>
      <c r="AH167" s="75">
        <f>2*(AG167-AF167)</f>
        <v>82</v>
      </c>
      <c r="AI167" s="77">
        <f>AVERAGE(AH165:AH167)</f>
        <v>101.33333333333333</v>
      </c>
      <c r="AK167" s="59"/>
      <c r="AL167" s="72"/>
      <c r="AM167" s="76">
        <v>71</v>
      </c>
      <c r="AN167" s="77">
        <v>0.28499999999999998</v>
      </c>
      <c r="AO167" s="75">
        <v>17</v>
      </c>
      <c r="AP167" s="75">
        <v>73</v>
      </c>
      <c r="AQ167" s="75">
        <f>2*(AP167-AO167)</f>
        <v>112</v>
      </c>
      <c r="AR167" s="77">
        <f>AVERAGE(AQ165:AQ167)</f>
        <v>92</v>
      </c>
    </row>
    <row r="168" spans="10:44" ht="17" thickTop="1" thickBot="1" x14ac:dyDescent="0.25">
      <c r="J168" s="59"/>
      <c r="K168" s="58" t="s">
        <v>88</v>
      </c>
      <c r="L168" s="58"/>
      <c r="M168" s="58"/>
      <c r="N168" s="58"/>
      <c r="O168" s="58"/>
      <c r="P168" s="60"/>
      <c r="Q168" s="60"/>
      <c r="S168" s="59"/>
      <c r="T168" s="58" t="s">
        <v>88</v>
      </c>
      <c r="U168" s="58"/>
      <c r="V168" s="58"/>
      <c r="W168" s="58"/>
      <c r="X168" s="58"/>
      <c r="Y168" s="60"/>
      <c r="Z168" s="60"/>
      <c r="AB168" s="59"/>
      <c r="AC168" s="58" t="s">
        <v>88</v>
      </c>
      <c r="AD168" s="58"/>
      <c r="AE168" s="58"/>
      <c r="AF168" s="58"/>
      <c r="AG168" s="58"/>
      <c r="AH168" s="60"/>
      <c r="AI168" s="60"/>
      <c r="AK168" s="59"/>
      <c r="AL168" s="58" t="s">
        <v>88</v>
      </c>
      <c r="AM168" s="58"/>
      <c r="AN168" s="58"/>
      <c r="AO168" s="58"/>
      <c r="AP168" s="58"/>
      <c r="AQ168" s="60"/>
      <c r="AR168" s="60"/>
    </row>
    <row r="169" spans="10:44" ht="17" thickTop="1" thickBot="1" x14ac:dyDescent="0.25">
      <c r="J169" s="59"/>
      <c r="K169" s="62"/>
      <c r="L169" s="62" t="s">
        <v>80</v>
      </c>
      <c r="M169" s="61" t="s">
        <v>81</v>
      </c>
      <c r="N169" s="61" t="s">
        <v>82</v>
      </c>
      <c r="O169" s="61" t="s">
        <v>83</v>
      </c>
      <c r="P169" s="61" t="s">
        <v>65</v>
      </c>
      <c r="Q169" s="61" t="s">
        <v>66</v>
      </c>
      <c r="S169" s="59"/>
      <c r="T169" s="62"/>
      <c r="U169" s="62" t="s">
        <v>80</v>
      </c>
      <c r="V169" s="61" t="s">
        <v>81</v>
      </c>
      <c r="W169" s="61" t="s">
        <v>82</v>
      </c>
      <c r="X169" s="61" t="s">
        <v>83</v>
      </c>
      <c r="Y169" s="61" t="s">
        <v>65</v>
      </c>
      <c r="Z169" s="61" t="s">
        <v>66</v>
      </c>
      <c r="AB169" s="59"/>
      <c r="AC169" s="62"/>
      <c r="AD169" s="62" t="s">
        <v>80</v>
      </c>
      <c r="AE169" s="61" t="s">
        <v>81</v>
      </c>
      <c r="AF169" s="61" t="s">
        <v>82</v>
      </c>
      <c r="AG169" s="61" t="s">
        <v>83</v>
      </c>
      <c r="AH169" s="61" t="s">
        <v>65</v>
      </c>
      <c r="AI169" s="61" t="s">
        <v>66</v>
      </c>
      <c r="AK169" s="59"/>
      <c r="AL169" s="62"/>
      <c r="AM169" s="62" t="s">
        <v>80</v>
      </c>
      <c r="AN169" s="61" t="s">
        <v>81</v>
      </c>
      <c r="AO169" s="61" t="s">
        <v>82</v>
      </c>
      <c r="AP169" s="61" t="s">
        <v>83</v>
      </c>
      <c r="AQ169" s="61" t="s">
        <v>65</v>
      </c>
      <c r="AR169" s="61" t="s">
        <v>66</v>
      </c>
    </row>
    <row r="170" spans="10:44" ht="17" thickTop="1" thickBot="1" x14ac:dyDescent="0.25">
      <c r="J170" s="59"/>
      <c r="K170" s="72" t="s">
        <v>87</v>
      </c>
      <c r="L170" s="73">
        <v>62</v>
      </c>
      <c r="M170" s="74">
        <v>0.28000000000000003</v>
      </c>
      <c r="N170" s="75">
        <v>22</v>
      </c>
      <c r="O170" s="75">
        <v>123</v>
      </c>
      <c r="P170" s="75">
        <f>2*(O170-N170)</f>
        <v>202</v>
      </c>
      <c r="Q170" s="74"/>
      <c r="S170" s="59"/>
      <c r="T170" s="72" t="s">
        <v>87</v>
      </c>
      <c r="U170" s="73">
        <v>82</v>
      </c>
      <c r="V170" s="74">
        <v>0.26</v>
      </c>
      <c r="W170" s="75">
        <v>21</v>
      </c>
      <c r="X170" s="75">
        <v>125</v>
      </c>
      <c r="Y170" s="75">
        <f>2*(X170-W170)</f>
        <v>208</v>
      </c>
      <c r="Z170" s="74"/>
      <c r="AB170" s="59"/>
      <c r="AC170" s="72" t="s">
        <v>87</v>
      </c>
      <c r="AD170" s="73">
        <v>52</v>
      </c>
      <c r="AE170" s="74">
        <v>0.29099999999999998</v>
      </c>
      <c r="AF170" s="75">
        <v>22</v>
      </c>
      <c r="AG170" s="75">
        <v>115</v>
      </c>
      <c r="AH170" s="75">
        <f>2*(AG170-AF170)</f>
        <v>186</v>
      </c>
      <c r="AI170" s="74"/>
      <c r="AK170" s="59"/>
      <c r="AL170" s="72" t="s">
        <v>87</v>
      </c>
      <c r="AM170" s="73">
        <v>72</v>
      </c>
      <c r="AN170" s="74">
        <v>0.27</v>
      </c>
      <c r="AO170" s="75">
        <v>17</v>
      </c>
      <c r="AP170" s="75">
        <v>105</v>
      </c>
      <c r="AQ170" s="75">
        <f>2*(AP170-AO170)</f>
        <v>176</v>
      </c>
      <c r="AR170" s="74"/>
    </row>
    <row r="171" spans="10:44" ht="17" thickTop="1" thickBot="1" x14ac:dyDescent="0.25">
      <c r="J171" s="59"/>
      <c r="K171" s="72"/>
      <c r="L171" s="93">
        <v>63</v>
      </c>
      <c r="M171" s="92">
        <v>0.25</v>
      </c>
      <c r="N171" s="75">
        <v>24</v>
      </c>
      <c r="O171" s="75">
        <v>118</v>
      </c>
      <c r="P171" s="75">
        <f>2*(O171-N171)</f>
        <v>188</v>
      </c>
      <c r="Q171" s="92"/>
      <c r="S171" s="59"/>
      <c r="T171" s="72"/>
      <c r="U171" s="93">
        <v>83</v>
      </c>
      <c r="V171" s="92">
        <v>0.26</v>
      </c>
      <c r="W171" s="75">
        <v>24</v>
      </c>
      <c r="X171" s="75">
        <v>127</v>
      </c>
      <c r="Y171" s="75">
        <f>2*(X171-W171)</f>
        <v>206</v>
      </c>
      <c r="Z171" s="92"/>
      <c r="AB171" s="59"/>
      <c r="AC171" s="72"/>
      <c r="AD171" s="93">
        <v>53</v>
      </c>
      <c r="AE171" s="92">
        <v>0.29099999999999998</v>
      </c>
      <c r="AF171" s="75">
        <v>28</v>
      </c>
      <c r="AG171" s="75">
        <v>114</v>
      </c>
      <c r="AH171" s="75">
        <f>2*(AG171-AF171)</f>
        <v>172</v>
      </c>
      <c r="AI171" s="92"/>
      <c r="AK171" s="59"/>
      <c r="AL171" s="72"/>
      <c r="AM171" s="93">
        <v>73</v>
      </c>
      <c r="AN171" s="92">
        <v>0.28000000000000003</v>
      </c>
      <c r="AO171" s="75">
        <v>22</v>
      </c>
      <c r="AP171" s="75">
        <v>101</v>
      </c>
      <c r="AQ171" s="75">
        <f>2*(AP171-AO171)</f>
        <v>158</v>
      </c>
      <c r="AR171" s="92"/>
    </row>
    <row r="172" spans="10:44" ht="17" thickTop="1" thickBot="1" x14ac:dyDescent="0.25">
      <c r="J172" s="85"/>
      <c r="K172" s="72"/>
      <c r="L172" s="76">
        <v>64</v>
      </c>
      <c r="M172" s="77">
        <v>0.27</v>
      </c>
      <c r="N172" s="75">
        <v>21</v>
      </c>
      <c r="O172" s="75">
        <v>123</v>
      </c>
      <c r="P172" s="75">
        <f>2*(O172-N172)</f>
        <v>204</v>
      </c>
      <c r="Q172" s="77">
        <f>AVERAGE(P170:P172)</f>
        <v>198</v>
      </c>
      <c r="S172" s="85"/>
      <c r="T172" s="72"/>
      <c r="U172" s="76">
        <v>84</v>
      </c>
      <c r="V172" s="77">
        <v>0.24099999999999999</v>
      </c>
      <c r="W172" s="75">
        <v>19</v>
      </c>
      <c r="X172" s="75">
        <v>121</v>
      </c>
      <c r="Y172" s="75">
        <f>2*(X172-W172)</f>
        <v>204</v>
      </c>
      <c r="Z172" s="77">
        <f>AVERAGE(Y170:Y172)</f>
        <v>206</v>
      </c>
      <c r="AB172" s="85"/>
      <c r="AC172" s="72"/>
      <c r="AD172" s="76">
        <v>54</v>
      </c>
      <c r="AE172" s="77">
        <v>0.28000000000000003</v>
      </c>
      <c r="AF172" s="75">
        <v>19</v>
      </c>
      <c r="AG172" s="75">
        <v>107</v>
      </c>
      <c r="AH172" s="75">
        <f>2*(AG172-AF172)</f>
        <v>176</v>
      </c>
      <c r="AI172" s="77">
        <f>AVERAGE(AH170:AH172)</f>
        <v>178</v>
      </c>
      <c r="AK172" s="85"/>
      <c r="AL172" s="72"/>
      <c r="AM172" s="76">
        <v>74</v>
      </c>
      <c r="AN172" s="77">
        <v>0.28000000000000003</v>
      </c>
      <c r="AO172" s="75">
        <v>20</v>
      </c>
      <c r="AP172" s="75">
        <v>104</v>
      </c>
      <c r="AQ172" s="75">
        <f>2*(AP172-AO172)</f>
        <v>168</v>
      </c>
      <c r="AR172" s="77">
        <f>AVERAGE(AQ170:AQ172)</f>
        <v>167.33333333333334</v>
      </c>
    </row>
    <row r="173" spans="10:44" s="91" customFormat="1" ht="17" thickTop="1" thickBot="1" x14ac:dyDescent="0.25"/>
    <row r="174" spans="10:44" ht="16" thickTop="1" x14ac:dyDescent="0.2">
      <c r="AK174" s="69" t="s">
        <v>71</v>
      </c>
      <c r="AL174" s="70" t="s">
        <v>72</v>
      </c>
      <c r="AM174" s="70"/>
      <c r="AN174" s="70"/>
      <c r="AO174" s="70"/>
      <c r="AP174" s="70"/>
      <c r="AQ174" s="57"/>
      <c r="AR174" s="57"/>
    </row>
    <row r="175" spans="10:44" x14ac:dyDescent="0.2">
      <c r="AK175" s="63" t="s">
        <v>73</v>
      </c>
      <c r="AL175" s="58" t="s">
        <v>91</v>
      </c>
      <c r="AM175" s="58"/>
      <c r="AN175" s="58"/>
      <c r="AO175" s="58"/>
      <c r="AP175" s="58"/>
      <c r="AQ175" s="60"/>
      <c r="AR175" s="60"/>
    </row>
    <row r="176" spans="10:44" x14ac:dyDescent="0.2">
      <c r="AK176" s="63" t="s">
        <v>75</v>
      </c>
      <c r="AL176" s="58" t="s">
        <v>76</v>
      </c>
      <c r="AM176" s="58"/>
      <c r="AN176" s="58"/>
      <c r="AO176" s="58"/>
      <c r="AP176" s="58"/>
      <c r="AQ176" s="60"/>
      <c r="AR176" s="60"/>
    </row>
    <row r="177" spans="37:44" x14ac:dyDescent="0.2">
      <c r="AK177" s="63" t="s">
        <v>77</v>
      </c>
      <c r="AL177" s="71">
        <v>41820</v>
      </c>
      <c r="AM177" s="71"/>
      <c r="AN177" s="58"/>
      <c r="AO177" s="58"/>
      <c r="AP177" s="58"/>
      <c r="AQ177" s="60"/>
      <c r="AR177" s="60"/>
    </row>
    <row r="178" spans="37:44" ht="16" thickBot="1" x14ac:dyDescent="0.25">
      <c r="AK178" s="63" t="s">
        <v>78</v>
      </c>
      <c r="AL178" s="58" t="s">
        <v>90</v>
      </c>
      <c r="AM178" s="58"/>
      <c r="AN178" s="58"/>
      <c r="AO178" s="58"/>
      <c r="AP178" s="58"/>
      <c r="AQ178" s="60"/>
      <c r="AR178" s="60"/>
    </row>
    <row r="179" spans="37:44" ht="17" thickTop="1" thickBot="1" x14ac:dyDescent="0.25">
      <c r="AK179" s="63" t="s">
        <v>79</v>
      </c>
      <c r="AL179" s="62"/>
      <c r="AM179" s="62" t="s">
        <v>80</v>
      </c>
      <c r="AN179" s="61" t="s">
        <v>81</v>
      </c>
      <c r="AO179" s="61" t="s">
        <v>82</v>
      </c>
      <c r="AP179" s="61" t="s">
        <v>83</v>
      </c>
      <c r="AQ179" s="61" t="s">
        <v>65</v>
      </c>
      <c r="AR179" s="61" t="s">
        <v>22</v>
      </c>
    </row>
    <row r="180" spans="37:44" ht="17" thickTop="1" thickBot="1" x14ac:dyDescent="0.25">
      <c r="AK180" s="59"/>
      <c r="AL180" s="72" t="s">
        <v>87</v>
      </c>
      <c r="AM180" s="73"/>
      <c r="AN180" s="74"/>
      <c r="AO180" s="75"/>
      <c r="AP180" s="75"/>
      <c r="AQ180" s="75">
        <f>2*(AP180-AO180)</f>
        <v>0</v>
      </c>
      <c r="AR180" s="74"/>
    </row>
    <row r="181" spans="37:44" ht="17" thickTop="1" thickBot="1" x14ac:dyDescent="0.25">
      <c r="AK181" s="59"/>
      <c r="AL181" s="72"/>
      <c r="AM181" s="93"/>
      <c r="AN181" s="92"/>
      <c r="AO181" s="75"/>
      <c r="AP181" s="75"/>
      <c r="AQ181" s="75">
        <f>2*(AP181-AO181)</f>
        <v>0</v>
      </c>
      <c r="AR181" s="92"/>
    </row>
    <row r="182" spans="37:44" ht="17" thickTop="1" thickBot="1" x14ac:dyDescent="0.25">
      <c r="AK182" s="59"/>
      <c r="AL182" s="72"/>
      <c r="AM182" s="76"/>
      <c r="AN182" s="77"/>
      <c r="AO182" s="75"/>
      <c r="AP182" s="75"/>
      <c r="AQ182" s="75">
        <f>2*(AP182-AO182)</f>
        <v>0</v>
      </c>
      <c r="AR182" s="77">
        <f>AVERAGE(AQ180:AQ182)</f>
        <v>0</v>
      </c>
    </row>
    <row r="183" spans="37:44" ht="17" thickTop="1" thickBot="1" x14ac:dyDescent="0.25">
      <c r="AK183" s="59"/>
      <c r="AL183" s="58" t="s">
        <v>89</v>
      </c>
      <c r="AM183" s="58"/>
      <c r="AN183" s="58"/>
      <c r="AO183" s="58"/>
      <c r="AP183" s="58"/>
      <c r="AQ183" s="60"/>
      <c r="AR183" s="60"/>
    </row>
    <row r="184" spans="37:44" ht="17" thickTop="1" thickBot="1" x14ac:dyDescent="0.25">
      <c r="AK184" s="59"/>
      <c r="AL184" s="62"/>
      <c r="AM184" s="62" t="s">
        <v>80</v>
      </c>
      <c r="AN184" s="61" t="s">
        <v>81</v>
      </c>
      <c r="AO184" s="61" t="s">
        <v>82</v>
      </c>
      <c r="AP184" s="61" t="s">
        <v>83</v>
      </c>
      <c r="AQ184" s="61" t="s">
        <v>65</v>
      </c>
      <c r="AR184" s="61" t="s">
        <v>66</v>
      </c>
    </row>
    <row r="185" spans="37:44" ht="17" thickTop="1" thickBot="1" x14ac:dyDescent="0.25">
      <c r="AK185" s="59"/>
      <c r="AL185" s="72" t="s">
        <v>87</v>
      </c>
      <c r="AM185" s="73"/>
      <c r="AN185" s="74"/>
      <c r="AO185" s="75"/>
      <c r="AP185" s="75"/>
      <c r="AQ185" s="75">
        <f>2*(AP185-AO185)</f>
        <v>0</v>
      </c>
      <c r="AR185" s="74"/>
    </row>
    <row r="186" spans="37:44" ht="17" thickTop="1" thickBot="1" x14ac:dyDescent="0.25">
      <c r="AK186" s="59"/>
      <c r="AL186" s="72"/>
      <c r="AM186" s="93"/>
      <c r="AN186" s="92"/>
      <c r="AO186" s="75"/>
      <c r="AP186" s="75"/>
      <c r="AQ186" s="75">
        <f>2*(AP186-AO186)</f>
        <v>0</v>
      </c>
      <c r="AR186" s="92"/>
    </row>
    <row r="187" spans="37:44" ht="17" thickTop="1" thickBot="1" x14ac:dyDescent="0.25">
      <c r="AK187" s="59"/>
      <c r="AL187" s="72"/>
      <c r="AM187" s="76"/>
      <c r="AN187" s="77"/>
      <c r="AO187" s="75"/>
      <c r="AP187" s="75"/>
      <c r="AQ187" s="75">
        <f>2*(AP187-AO187)</f>
        <v>0</v>
      </c>
      <c r="AR187" s="77">
        <f>AVERAGE(AQ185:AQ187)</f>
        <v>0</v>
      </c>
    </row>
    <row r="188" spans="37:44" ht="17" thickTop="1" thickBot="1" x14ac:dyDescent="0.25">
      <c r="AK188" s="59"/>
      <c r="AL188" s="58" t="s">
        <v>88</v>
      </c>
      <c r="AM188" s="58"/>
      <c r="AN188" s="58"/>
      <c r="AO188" s="58"/>
      <c r="AP188" s="58"/>
      <c r="AQ188" s="60"/>
      <c r="AR188" s="60"/>
    </row>
    <row r="189" spans="37:44" ht="17" thickTop="1" thickBot="1" x14ac:dyDescent="0.25">
      <c r="AK189" s="59"/>
      <c r="AL189" s="62"/>
      <c r="AM189" s="62" t="s">
        <v>80</v>
      </c>
      <c r="AN189" s="61" t="s">
        <v>81</v>
      </c>
      <c r="AO189" s="61" t="s">
        <v>82</v>
      </c>
      <c r="AP189" s="61" t="s">
        <v>83</v>
      </c>
      <c r="AQ189" s="61" t="s">
        <v>65</v>
      </c>
      <c r="AR189" s="61" t="s">
        <v>66</v>
      </c>
    </row>
    <row r="190" spans="37:44" ht="17" thickTop="1" thickBot="1" x14ac:dyDescent="0.25">
      <c r="AK190" s="59"/>
      <c r="AL190" s="72" t="s">
        <v>87</v>
      </c>
      <c r="AM190" s="73"/>
      <c r="AN190" s="74"/>
      <c r="AO190" s="75"/>
      <c r="AP190" s="75"/>
      <c r="AQ190" s="75">
        <f>2*(AP190-AO190)</f>
        <v>0</v>
      </c>
      <c r="AR190" s="74"/>
    </row>
    <row r="191" spans="37:44" ht="17" thickTop="1" thickBot="1" x14ac:dyDescent="0.25">
      <c r="AK191" s="59"/>
      <c r="AL191" s="72"/>
      <c r="AM191" s="93"/>
      <c r="AN191" s="92"/>
      <c r="AO191" s="75"/>
      <c r="AP191" s="75"/>
      <c r="AQ191" s="75">
        <f>2*(AP191-AO191)</f>
        <v>0</v>
      </c>
      <c r="AR191" s="92"/>
    </row>
    <row r="192" spans="37:44" ht="17" thickTop="1" thickBot="1" x14ac:dyDescent="0.25">
      <c r="AK192" s="85"/>
      <c r="AL192" s="72"/>
      <c r="AM192" s="76"/>
      <c r="AN192" s="77"/>
      <c r="AO192" s="75"/>
      <c r="AP192" s="75"/>
      <c r="AQ192" s="75">
        <f>2*(AP192-AO192)</f>
        <v>0</v>
      </c>
      <c r="AR192" s="77">
        <f>AVERAGE(AQ190:AQ192)</f>
        <v>0</v>
      </c>
    </row>
    <row r="193" ht="16" thickTop="1" x14ac:dyDescent="0.2"/>
  </sheetData>
  <pageMargins left="0.7" right="0.7" top="0.75" bottom="0.75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8"/>
  <sheetViews>
    <sheetView zoomScale="70" zoomScaleNormal="70" zoomScalePageLayoutView="70" workbookViewId="0">
      <selection activeCell="AA47" sqref="AA47"/>
    </sheetView>
  </sheetViews>
  <sheetFormatPr baseColWidth="10" defaultColWidth="9.1640625" defaultRowHeight="15" x14ac:dyDescent="0.2"/>
  <cols>
    <col min="1" max="1" width="10.33203125" style="4" customWidth="1"/>
    <col min="2" max="9" width="9.1640625" style="4" customWidth="1"/>
    <col min="10" max="10" width="10.33203125" style="4" customWidth="1"/>
    <col min="11" max="13" width="9.1640625" style="4" customWidth="1"/>
    <col min="14" max="17" width="9.1640625" style="3" customWidth="1"/>
    <col min="18" max="18" width="9.1640625" style="2"/>
    <col min="19" max="19" width="22.83203125" style="2" customWidth="1"/>
    <col min="20" max="20" width="12" style="2" bestFit="1" customWidth="1"/>
    <col min="21" max="21" width="9.1640625" style="2"/>
    <col min="22" max="24" width="9.1640625" style="2" customWidth="1"/>
    <col min="25" max="16384" width="9.1640625" style="2"/>
  </cols>
  <sheetData>
    <row r="1" spans="1:27" x14ac:dyDescent="0.2">
      <c r="A1" s="110" t="s">
        <v>58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  <c r="P1" s="111"/>
      <c r="Q1" s="112"/>
      <c r="S1" s="39"/>
      <c r="T1" s="39"/>
      <c r="U1" s="39"/>
      <c r="V1" s="39"/>
      <c r="W1" s="39"/>
      <c r="X1" s="39"/>
      <c r="Y1" s="39"/>
      <c r="Z1" s="39"/>
      <c r="AA1" s="39"/>
    </row>
    <row r="2" spans="1:27" x14ac:dyDescent="0.2">
      <c r="A2" s="38" t="s">
        <v>55</v>
      </c>
      <c r="B2" s="113" t="s">
        <v>45</v>
      </c>
      <c r="C2" s="114"/>
      <c r="D2" s="114"/>
      <c r="E2" s="115"/>
      <c r="F2" s="113" t="s">
        <v>44</v>
      </c>
      <c r="G2" s="114"/>
      <c r="H2" s="114"/>
      <c r="I2" s="115"/>
      <c r="J2" s="113" t="s">
        <v>43</v>
      </c>
      <c r="K2" s="114"/>
      <c r="L2" s="114"/>
      <c r="M2" s="115"/>
      <c r="N2" s="116" t="s">
        <v>47</v>
      </c>
      <c r="O2" s="114"/>
      <c r="P2" s="114"/>
      <c r="Q2" s="115"/>
      <c r="S2" s="54"/>
      <c r="T2" s="117" t="s">
        <v>45</v>
      </c>
      <c r="U2" s="118"/>
      <c r="V2" s="118" t="s">
        <v>59</v>
      </c>
      <c r="W2" s="118"/>
      <c r="X2" s="118" t="s">
        <v>43</v>
      </c>
      <c r="Y2" s="118"/>
      <c r="Z2" s="119">
        <v>42646</v>
      </c>
      <c r="AA2" s="120"/>
    </row>
    <row r="3" spans="1:27" x14ac:dyDescent="0.2">
      <c r="A3" s="48" t="s">
        <v>46</v>
      </c>
      <c r="B3" s="48" t="s">
        <v>45</v>
      </c>
      <c r="C3" s="46" t="s">
        <v>42</v>
      </c>
      <c r="D3" s="46" t="s">
        <v>41</v>
      </c>
      <c r="E3" s="45" t="s">
        <v>40</v>
      </c>
      <c r="F3" s="48" t="s">
        <v>44</v>
      </c>
      <c r="G3" s="46" t="s">
        <v>42</v>
      </c>
      <c r="H3" s="46" t="s">
        <v>41</v>
      </c>
      <c r="I3" s="45" t="s">
        <v>40</v>
      </c>
      <c r="J3" s="48" t="s">
        <v>43</v>
      </c>
      <c r="K3" s="46" t="s">
        <v>42</v>
      </c>
      <c r="L3" s="46" t="s">
        <v>41</v>
      </c>
      <c r="M3" s="45" t="s">
        <v>40</v>
      </c>
      <c r="N3" s="47">
        <v>42646</v>
      </c>
      <c r="O3" s="46" t="s">
        <v>42</v>
      </c>
      <c r="P3" s="46" t="s">
        <v>41</v>
      </c>
      <c r="Q3" s="45" t="s">
        <v>40</v>
      </c>
      <c r="S3" s="53"/>
      <c r="T3" s="8" t="s">
        <v>40</v>
      </c>
      <c r="U3" s="8" t="s">
        <v>13</v>
      </c>
      <c r="V3" s="8" t="s">
        <v>40</v>
      </c>
      <c r="W3" s="8" t="s">
        <v>13</v>
      </c>
      <c r="X3" s="8" t="s">
        <v>40</v>
      </c>
      <c r="Y3" s="8" t="s">
        <v>13</v>
      </c>
      <c r="Z3" s="8" t="s">
        <v>40</v>
      </c>
      <c r="AA3" s="52" t="s">
        <v>13</v>
      </c>
    </row>
    <row r="4" spans="1:27" x14ac:dyDescent="0.2">
      <c r="A4" s="44" t="s">
        <v>39</v>
      </c>
      <c r="B4" s="38">
        <v>50</v>
      </c>
      <c r="C4" s="37">
        <v>7</v>
      </c>
      <c r="D4" s="37">
        <f t="shared" ref="D4:D11" si="0">B4+C4</f>
        <v>57</v>
      </c>
      <c r="E4" s="36">
        <f t="shared" ref="E4:E11" si="1">(B4-C4)/(D4)</f>
        <v>0.75438596491228072</v>
      </c>
      <c r="F4" s="38">
        <v>32</v>
      </c>
      <c r="G4" s="37">
        <v>12</v>
      </c>
      <c r="H4" s="37">
        <f t="shared" ref="H4:H11" si="2">F4+G4</f>
        <v>44</v>
      </c>
      <c r="I4" s="36">
        <f t="shared" ref="I4:I11" si="3">(F4-G4)/(H4)</f>
        <v>0.45454545454545453</v>
      </c>
      <c r="J4" s="38">
        <v>12</v>
      </c>
      <c r="K4" s="37">
        <v>34</v>
      </c>
      <c r="L4" s="37">
        <f t="shared" ref="L4:L11" si="4">J4+K4</f>
        <v>46</v>
      </c>
      <c r="M4" s="36">
        <f t="shared" ref="M4:M11" si="5">(J4-K4)/(L4)</f>
        <v>-0.47826086956521741</v>
      </c>
      <c r="N4" s="38">
        <v>10</v>
      </c>
      <c r="O4" s="37">
        <v>47</v>
      </c>
      <c r="P4" s="37">
        <f t="shared" ref="P4:P11" si="6">N4+O4</f>
        <v>57</v>
      </c>
      <c r="Q4" s="36">
        <f t="shared" ref="Q4:Q11" si="7">(N4-O4)/(P4)</f>
        <v>-0.64912280701754388</v>
      </c>
      <c r="S4" s="53" t="s">
        <v>58</v>
      </c>
      <c r="T4" s="8">
        <f>E12</f>
        <v>0.65442543373423778</v>
      </c>
      <c r="U4" s="8">
        <f>E15</f>
        <v>3.4620279139002903E-2</v>
      </c>
      <c r="V4" s="8">
        <f>I12</f>
        <v>0.67695656833587869</v>
      </c>
      <c r="W4" s="8">
        <f>I15</f>
        <v>4.5685793009313386E-2</v>
      </c>
      <c r="X4" s="8">
        <f>M12</f>
        <v>-0.65769222965240715</v>
      </c>
      <c r="Y4" s="8">
        <f>M15</f>
        <v>3.3091156898164706E-2</v>
      </c>
      <c r="Z4" s="8">
        <f>Q12</f>
        <v>-0.72343720547827517</v>
      </c>
      <c r="AA4" s="52">
        <f>Q15</f>
        <v>2.5232445119189695E-2</v>
      </c>
    </row>
    <row r="5" spans="1:27" x14ac:dyDescent="0.2">
      <c r="A5" s="44"/>
      <c r="B5" s="38">
        <v>47</v>
      </c>
      <c r="C5" s="37">
        <v>11</v>
      </c>
      <c r="D5" s="37">
        <f t="shared" si="0"/>
        <v>58</v>
      </c>
      <c r="E5" s="36">
        <f t="shared" si="1"/>
        <v>0.62068965517241381</v>
      </c>
      <c r="F5" s="38">
        <v>45</v>
      </c>
      <c r="G5" s="37">
        <v>7</v>
      </c>
      <c r="H5" s="37">
        <f t="shared" si="2"/>
        <v>52</v>
      </c>
      <c r="I5" s="36">
        <f t="shared" si="3"/>
        <v>0.73076923076923073</v>
      </c>
      <c r="J5" s="38">
        <v>7</v>
      </c>
      <c r="K5" s="37">
        <v>45</v>
      </c>
      <c r="L5" s="37">
        <f t="shared" si="4"/>
        <v>52</v>
      </c>
      <c r="M5" s="36">
        <f t="shared" si="5"/>
        <v>-0.73076923076923073</v>
      </c>
      <c r="N5" s="38">
        <v>8</v>
      </c>
      <c r="O5" s="37">
        <v>44</v>
      </c>
      <c r="P5" s="37">
        <f t="shared" si="6"/>
        <v>52</v>
      </c>
      <c r="Q5" s="36">
        <f t="shared" si="7"/>
        <v>-0.69230769230769229</v>
      </c>
      <c r="S5" s="53" t="s">
        <v>57</v>
      </c>
      <c r="T5" s="8">
        <f>E27</f>
        <v>0.56619745603955507</v>
      </c>
      <c r="U5" s="8">
        <f>E30</f>
        <v>3.9753238092159505E-2</v>
      </c>
      <c r="V5" s="8">
        <f>I27</f>
        <v>0.57846318314559875</v>
      </c>
      <c r="W5" s="8">
        <f>I30</f>
        <v>4.9752783737676047E-2</v>
      </c>
      <c r="X5" s="8">
        <f>M27</f>
        <v>-0.57046286070422891</v>
      </c>
      <c r="Y5" s="8">
        <f>M30</f>
        <v>4.2129485785238195E-2</v>
      </c>
      <c r="Z5" s="8">
        <f>Q27</f>
        <v>-0.63110775088556426</v>
      </c>
      <c r="AA5" s="52">
        <f>Q30</f>
        <v>5.8111662863750919E-2</v>
      </c>
    </row>
    <row r="6" spans="1:27" x14ac:dyDescent="0.2">
      <c r="A6" s="44" t="s">
        <v>38</v>
      </c>
      <c r="B6" s="38">
        <v>43</v>
      </c>
      <c r="C6" s="37">
        <v>9</v>
      </c>
      <c r="D6" s="37">
        <f t="shared" si="0"/>
        <v>52</v>
      </c>
      <c r="E6" s="36">
        <f t="shared" si="1"/>
        <v>0.65384615384615385</v>
      </c>
      <c r="F6" s="38">
        <v>48</v>
      </c>
      <c r="G6" s="37">
        <v>9</v>
      </c>
      <c r="H6" s="37">
        <f t="shared" si="2"/>
        <v>57</v>
      </c>
      <c r="I6" s="36">
        <f t="shared" si="3"/>
        <v>0.68421052631578949</v>
      </c>
      <c r="J6" s="38">
        <v>9</v>
      </c>
      <c r="K6" s="37">
        <v>51</v>
      </c>
      <c r="L6" s="37">
        <f t="shared" si="4"/>
        <v>60</v>
      </c>
      <c r="M6" s="36">
        <f t="shared" si="5"/>
        <v>-0.7</v>
      </c>
      <c r="N6" s="38">
        <v>9</v>
      </c>
      <c r="O6" s="37">
        <v>51</v>
      </c>
      <c r="P6" s="37">
        <f t="shared" si="6"/>
        <v>60</v>
      </c>
      <c r="Q6" s="36">
        <f t="shared" si="7"/>
        <v>-0.7</v>
      </c>
      <c r="S6" s="53" t="s">
        <v>56</v>
      </c>
      <c r="T6" s="8">
        <f>E42</f>
        <v>0.13559721430136717</v>
      </c>
      <c r="U6" s="8">
        <f>E45</f>
        <v>3.701219341207574E-2</v>
      </c>
      <c r="V6" s="8">
        <f>I42</f>
        <v>0.12726027878624929</v>
      </c>
      <c r="W6" s="8">
        <f>I45</f>
        <v>4.1556335545826772E-2</v>
      </c>
      <c r="X6" s="8">
        <f>M42</f>
        <v>-0.18581630928269804</v>
      </c>
      <c r="Y6" s="8">
        <f>M45</f>
        <v>3.4530329988621385E-2</v>
      </c>
      <c r="Z6" s="8">
        <f>Q42</f>
        <v>-0.11887947111549595</v>
      </c>
      <c r="AA6" s="52">
        <f>Q45</f>
        <v>3.3804039456827306E-2</v>
      </c>
    </row>
    <row r="7" spans="1:27" x14ac:dyDescent="0.2">
      <c r="A7" s="44"/>
      <c r="B7" s="38">
        <v>48</v>
      </c>
      <c r="C7" s="37">
        <v>13</v>
      </c>
      <c r="D7" s="37">
        <f t="shared" si="0"/>
        <v>61</v>
      </c>
      <c r="E7" s="36">
        <f t="shared" si="1"/>
        <v>0.57377049180327866</v>
      </c>
      <c r="F7" s="38">
        <v>55</v>
      </c>
      <c r="G7" s="37">
        <v>5</v>
      </c>
      <c r="H7" s="37">
        <f t="shared" si="2"/>
        <v>60</v>
      </c>
      <c r="I7" s="36">
        <f t="shared" si="3"/>
        <v>0.83333333333333337</v>
      </c>
      <c r="J7" s="38">
        <v>10</v>
      </c>
      <c r="K7" s="37">
        <v>47</v>
      </c>
      <c r="L7" s="37">
        <f t="shared" si="4"/>
        <v>57</v>
      </c>
      <c r="M7" s="36">
        <f t="shared" si="5"/>
        <v>-0.64912280701754388</v>
      </c>
      <c r="N7" s="38">
        <v>4</v>
      </c>
      <c r="O7" s="37">
        <v>45</v>
      </c>
      <c r="P7" s="37">
        <f t="shared" si="6"/>
        <v>49</v>
      </c>
      <c r="Q7" s="36">
        <f t="shared" si="7"/>
        <v>-0.83673469387755106</v>
      </c>
      <c r="S7" s="51" t="s">
        <v>48</v>
      </c>
      <c r="T7" s="50">
        <f>E61</f>
        <v>0.36088029876776456</v>
      </c>
      <c r="U7" s="50">
        <f>E64</f>
        <v>3.39392543296212E-2</v>
      </c>
      <c r="V7" s="50">
        <f>I61</f>
        <v>0.41858362211691741</v>
      </c>
      <c r="W7" s="50">
        <f>I64</f>
        <v>4.0303615938461788E-2</v>
      </c>
      <c r="X7" s="50">
        <f>M61</f>
        <v>-0.43515825451788054</v>
      </c>
      <c r="Y7" s="50">
        <f>M64</f>
        <v>5.5858469653381052E-2</v>
      </c>
      <c r="Z7" s="50">
        <f>Q61</f>
        <v>-0.36688697776347573</v>
      </c>
      <c r="AA7" s="49">
        <f>Q64</f>
        <v>5.421054168227521E-2</v>
      </c>
    </row>
    <row r="8" spans="1:27" x14ac:dyDescent="0.2">
      <c r="A8" s="44" t="s">
        <v>37</v>
      </c>
      <c r="B8" s="38">
        <v>37</v>
      </c>
      <c r="C8" s="37">
        <v>12</v>
      </c>
      <c r="D8" s="37">
        <f t="shared" si="0"/>
        <v>49</v>
      </c>
      <c r="E8" s="36">
        <f t="shared" si="1"/>
        <v>0.51020408163265307</v>
      </c>
      <c r="F8" s="38">
        <v>51</v>
      </c>
      <c r="G8" s="37">
        <v>7</v>
      </c>
      <c r="H8" s="37">
        <f t="shared" si="2"/>
        <v>58</v>
      </c>
      <c r="I8" s="36">
        <f t="shared" si="3"/>
        <v>0.75862068965517238</v>
      </c>
      <c r="J8" s="38">
        <v>13</v>
      </c>
      <c r="K8" s="37">
        <v>48</v>
      </c>
      <c r="L8" s="37">
        <f t="shared" si="4"/>
        <v>61</v>
      </c>
      <c r="M8" s="36">
        <f t="shared" si="5"/>
        <v>-0.57377049180327866</v>
      </c>
      <c r="N8" s="38">
        <v>5</v>
      </c>
      <c r="O8" s="37">
        <v>48</v>
      </c>
      <c r="P8" s="37">
        <f t="shared" si="6"/>
        <v>53</v>
      </c>
      <c r="Q8" s="36">
        <f t="shared" si="7"/>
        <v>-0.81132075471698117</v>
      </c>
      <c r="S8" s="39"/>
      <c r="T8" s="39"/>
      <c r="U8" s="39"/>
      <c r="V8" s="39"/>
      <c r="W8" s="39"/>
      <c r="X8" s="39"/>
      <c r="Y8" s="39"/>
      <c r="Z8" s="39"/>
      <c r="AA8" s="39"/>
    </row>
    <row r="9" spans="1:27" x14ac:dyDescent="0.2">
      <c r="A9" s="44"/>
      <c r="B9" s="38">
        <v>42</v>
      </c>
      <c r="C9" s="37">
        <v>10</v>
      </c>
      <c r="D9" s="37">
        <f t="shared" si="0"/>
        <v>52</v>
      </c>
      <c r="E9" s="36">
        <f t="shared" si="1"/>
        <v>0.61538461538461542</v>
      </c>
      <c r="F9" s="38">
        <v>47</v>
      </c>
      <c r="G9" s="37">
        <v>10</v>
      </c>
      <c r="H9" s="37">
        <f t="shared" si="2"/>
        <v>57</v>
      </c>
      <c r="I9" s="36">
        <f t="shared" si="3"/>
        <v>0.64912280701754388</v>
      </c>
      <c r="J9" s="38">
        <v>7</v>
      </c>
      <c r="K9" s="37">
        <v>39</v>
      </c>
      <c r="L9" s="37">
        <f t="shared" si="4"/>
        <v>46</v>
      </c>
      <c r="M9" s="36">
        <f t="shared" si="5"/>
        <v>-0.69565217391304346</v>
      </c>
      <c r="N9" s="38">
        <v>6</v>
      </c>
      <c r="O9" s="37">
        <v>44</v>
      </c>
      <c r="P9" s="37">
        <f t="shared" si="6"/>
        <v>50</v>
      </c>
      <c r="Q9" s="36">
        <f t="shared" si="7"/>
        <v>-0.76</v>
      </c>
      <c r="S9" s="39"/>
      <c r="T9" s="39"/>
      <c r="U9" s="39"/>
      <c r="V9" s="39"/>
      <c r="W9" s="39"/>
      <c r="X9" s="39"/>
      <c r="Y9" s="39"/>
      <c r="Z9" s="39"/>
      <c r="AA9" s="39"/>
    </row>
    <row r="10" spans="1:27" x14ac:dyDescent="0.2">
      <c r="A10" s="44" t="s">
        <v>36</v>
      </c>
      <c r="B10" s="38">
        <v>49</v>
      </c>
      <c r="C10" s="37">
        <v>5</v>
      </c>
      <c r="D10" s="37">
        <f t="shared" si="0"/>
        <v>54</v>
      </c>
      <c r="E10" s="36">
        <f t="shared" si="1"/>
        <v>0.81481481481481477</v>
      </c>
      <c r="F10" s="38">
        <v>42</v>
      </c>
      <c r="G10" s="37">
        <v>13</v>
      </c>
      <c r="H10" s="37">
        <f t="shared" si="2"/>
        <v>55</v>
      </c>
      <c r="I10" s="36">
        <f t="shared" si="3"/>
        <v>0.52727272727272723</v>
      </c>
      <c r="J10" s="38">
        <v>9</v>
      </c>
      <c r="K10" s="37">
        <v>44</v>
      </c>
      <c r="L10" s="37">
        <f t="shared" si="4"/>
        <v>53</v>
      </c>
      <c r="M10" s="36">
        <f t="shared" si="5"/>
        <v>-0.660377358490566</v>
      </c>
      <c r="N10" s="38">
        <v>10</v>
      </c>
      <c r="O10" s="37">
        <v>47</v>
      </c>
      <c r="P10" s="37">
        <f t="shared" si="6"/>
        <v>57</v>
      </c>
      <c r="Q10" s="36">
        <f t="shared" si="7"/>
        <v>-0.64912280701754388</v>
      </c>
      <c r="S10" s="39"/>
      <c r="T10" s="39"/>
      <c r="U10" s="39"/>
      <c r="V10" s="39"/>
      <c r="W10" s="39"/>
      <c r="X10" s="39"/>
      <c r="Y10" s="39"/>
      <c r="Z10" s="39"/>
      <c r="AA10" s="39"/>
    </row>
    <row r="11" spans="1:27" x14ac:dyDescent="0.2">
      <c r="A11" s="38"/>
      <c r="B11" s="38">
        <v>44</v>
      </c>
      <c r="C11" s="37">
        <v>8</v>
      </c>
      <c r="D11" s="37">
        <f t="shared" si="0"/>
        <v>52</v>
      </c>
      <c r="E11" s="36">
        <f t="shared" si="1"/>
        <v>0.69230769230769229</v>
      </c>
      <c r="F11" s="38">
        <v>48</v>
      </c>
      <c r="G11" s="37">
        <v>6</v>
      </c>
      <c r="H11" s="37">
        <f t="shared" si="2"/>
        <v>54</v>
      </c>
      <c r="I11" s="36">
        <f t="shared" si="3"/>
        <v>0.77777777777777779</v>
      </c>
      <c r="J11" s="38">
        <v>6</v>
      </c>
      <c r="K11" s="37">
        <v>47</v>
      </c>
      <c r="L11" s="37">
        <f t="shared" si="4"/>
        <v>53</v>
      </c>
      <c r="M11" s="36">
        <f t="shared" si="5"/>
        <v>-0.77358490566037741</v>
      </c>
      <c r="N11" s="38">
        <v>7</v>
      </c>
      <c r="O11" s="37">
        <v>38</v>
      </c>
      <c r="P11" s="37">
        <f t="shared" si="6"/>
        <v>45</v>
      </c>
      <c r="Q11" s="36">
        <f t="shared" si="7"/>
        <v>-0.68888888888888888</v>
      </c>
      <c r="S11" s="39"/>
      <c r="T11" s="39"/>
      <c r="U11" s="39"/>
      <c r="V11" s="39"/>
      <c r="W11" s="39"/>
      <c r="X11" s="39"/>
      <c r="Y11" s="39"/>
      <c r="Z11" s="39"/>
      <c r="AA11" s="39"/>
    </row>
    <row r="12" spans="1:27" x14ac:dyDescent="0.2">
      <c r="A12" s="38"/>
      <c r="B12" s="42" t="s">
        <v>33</v>
      </c>
      <c r="C12" s="41"/>
      <c r="D12" s="41"/>
      <c r="E12" s="40">
        <f>AVERAGE(E4:E11)</f>
        <v>0.65442543373423778</v>
      </c>
      <c r="F12" s="42" t="s">
        <v>33</v>
      </c>
      <c r="G12" s="41"/>
      <c r="H12" s="41"/>
      <c r="I12" s="40">
        <f>AVERAGE(I4:I11)</f>
        <v>0.67695656833587869</v>
      </c>
      <c r="J12" s="42" t="s">
        <v>33</v>
      </c>
      <c r="K12" s="41"/>
      <c r="L12" s="41"/>
      <c r="M12" s="40">
        <f>AVERAGE(M4:M11)</f>
        <v>-0.65769222965240715</v>
      </c>
      <c r="N12" s="42" t="s">
        <v>33</v>
      </c>
      <c r="O12" s="41"/>
      <c r="P12" s="41"/>
      <c r="Q12" s="40">
        <f>AVERAGE(Q4:Q11)</f>
        <v>-0.72343720547827517</v>
      </c>
    </row>
    <row r="13" spans="1:27" x14ac:dyDescent="0.2">
      <c r="A13" s="38"/>
      <c r="B13" s="38" t="s">
        <v>32</v>
      </c>
      <c r="C13" s="37"/>
      <c r="D13" s="37"/>
      <c r="E13" s="36">
        <f>STDEV(E4:E11)</f>
        <v>9.7920936583040491E-2</v>
      </c>
      <c r="F13" s="38" t="s">
        <v>32</v>
      </c>
      <c r="G13" s="37"/>
      <c r="H13" s="37"/>
      <c r="I13" s="36">
        <f>STDEV(I4:I11)</f>
        <v>0.12921893616308186</v>
      </c>
      <c r="J13" s="38" t="s">
        <v>32</v>
      </c>
      <c r="K13" s="37"/>
      <c r="L13" s="37"/>
      <c r="M13" s="36">
        <f>STDEV(M4:M11)</f>
        <v>9.3595925760001059E-2</v>
      </c>
      <c r="N13" s="38" t="s">
        <v>32</v>
      </c>
      <c r="O13" s="37"/>
      <c r="P13" s="37"/>
      <c r="Q13" s="36">
        <f>STDEV(Q4:Q11)</f>
        <v>7.1368132198785753E-2</v>
      </c>
    </row>
    <row r="14" spans="1:27" x14ac:dyDescent="0.2">
      <c r="A14" s="38"/>
      <c r="B14" s="38" t="s">
        <v>31</v>
      </c>
      <c r="C14" s="37"/>
      <c r="D14" s="37"/>
      <c r="E14" s="36">
        <v>8</v>
      </c>
      <c r="F14" s="38" t="s">
        <v>31</v>
      </c>
      <c r="G14" s="37"/>
      <c r="H14" s="37"/>
      <c r="I14" s="36">
        <v>8</v>
      </c>
      <c r="J14" s="38" t="s">
        <v>31</v>
      </c>
      <c r="K14" s="37"/>
      <c r="L14" s="37"/>
      <c r="M14" s="36">
        <v>8</v>
      </c>
      <c r="N14" s="38" t="s">
        <v>31</v>
      </c>
      <c r="O14" s="37"/>
      <c r="P14" s="37"/>
      <c r="Q14" s="36">
        <v>8</v>
      </c>
    </row>
    <row r="15" spans="1:27" x14ac:dyDescent="0.2">
      <c r="A15" s="38"/>
      <c r="B15" s="35" t="s">
        <v>13</v>
      </c>
      <c r="C15" s="34"/>
      <c r="D15" s="34"/>
      <c r="E15" s="33">
        <f>E13/SQRT(E14)</f>
        <v>3.4620279139002903E-2</v>
      </c>
      <c r="F15" s="35" t="s">
        <v>13</v>
      </c>
      <c r="G15" s="34"/>
      <c r="H15" s="34"/>
      <c r="I15" s="33">
        <f>I13/SQRT(I14)</f>
        <v>4.5685793009313386E-2</v>
      </c>
      <c r="J15" s="35" t="s">
        <v>13</v>
      </c>
      <c r="K15" s="34"/>
      <c r="L15" s="34"/>
      <c r="M15" s="33">
        <f>M13/SQRT(M14)</f>
        <v>3.3091156898164706E-2</v>
      </c>
      <c r="N15" s="35" t="s">
        <v>13</v>
      </c>
      <c r="O15" s="34"/>
      <c r="P15" s="34"/>
      <c r="Q15" s="33">
        <f>Q13/SQRT(Q14)</f>
        <v>2.5232445119189695E-2</v>
      </c>
    </row>
    <row r="16" spans="1:27" x14ac:dyDescent="0.2">
      <c r="A16" s="122" t="s">
        <v>57</v>
      </c>
      <c r="B16" s="123"/>
      <c r="C16" s="123"/>
      <c r="D16" s="123"/>
      <c r="E16" s="123"/>
      <c r="F16" s="123"/>
      <c r="G16" s="123"/>
      <c r="H16" s="123"/>
      <c r="I16" s="123"/>
      <c r="J16" s="123"/>
      <c r="K16" s="123"/>
      <c r="L16" s="123"/>
      <c r="M16" s="123"/>
      <c r="N16" s="123"/>
      <c r="O16" s="123"/>
      <c r="P16" s="123"/>
      <c r="Q16" s="124"/>
    </row>
    <row r="17" spans="1:24" x14ac:dyDescent="0.2">
      <c r="A17" s="38"/>
      <c r="B17" s="113" t="s">
        <v>45</v>
      </c>
      <c r="C17" s="114"/>
      <c r="D17" s="114"/>
      <c r="E17" s="115"/>
      <c r="F17" s="113" t="s">
        <v>44</v>
      </c>
      <c r="G17" s="114"/>
      <c r="H17" s="114"/>
      <c r="I17" s="115"/>
      <c r="J17" s="113" t="s">
        <v>43</v>
      </c>
      <c r="K17" s="114"/>
      <c r="L17" s="114"/>
      <c r="M17" s="115"/>
      <c r="N17" s="116" t="s">
        <v>47</v>
      </c>
      <c r="O17" s="114"/>
      <c r="P17" s="114"/>
      <c r="Q17" s="115"/>
      <c r="R17" s="39"/>
    </row>
    <row r="18" spans="1:24" x14ac:dyDescent="0.2">
      <c r="A18" s="48" t="s">
        <v>46</v>
      </c>
      <c r="B18" s="48" t="s">
        <v>45</v>
      </c>
      <c r="C18" s="46" t="s">
        <v>42</v>
      </c>
      <c r="D18" s="46" t="s">
        <v>41</v>
      </c>
      <c r="E18" s="45" t="s">
        <v>40</v>
      </c>
      <c r="F18" s="48" t="s">
        <v>44</v>
      </c>
      <c r="G18" s="46" t="s">
        <v>42</v>
      </c>
      <c r="H18" s="46" t="s">
        <v>41</v>
      </c>
      <c r="I18" s="45" t="s">
        <v>40</v>
      </c>
      <c r="J18" s="48" t="s">
        <v>43</v>
      </c>
      <c r="K18" s="46" t="s">
        <v>42</v>
      </c>
      <c r="L18" s="46" t="s">
        <v>41</v>
      </c>
      <c r="M18" s="45" t="s">
        <v>40</v>
      </c>
      <c r="N18" s="47">
        <v>42646</v>
      </c>
      <c r="O18" s="46" t="s">
        <v>42</v>
      </c>
      <c r="P18" s="46" t="s">
        <v>41</v>
      </c>
      <c r="Q18" s="45" t="s">
        <v>40</v>
      </c>
      <c r="R18" s="43"/>
    </row>
    <row r="19" spans="1:24" x14ac:dyDescent="0.2">
      <c r="A19" s="44" t="s">
        <v>39</v>
      </c>
      <c r="B19" s="38">
        <v>38</v>
      </c>
      <c r="C19" s="37">
        <v>12</v>
      </c>
      <c r="D19" s="37">
        <f t="shared" ref="D19:D26" si="8">B19+C19</f>
        <v>50</v>
      </c>
      <c r="E19" s="36">
        <f t="shared" ref="E19:E26" si="9">(B19-C19)/(D19)</f>
        <v>0.52</v>
      </c>
      <c r="F19" s="38">
        <v>40</v>
      </c>
      <c r="G19" s="37">
        <v>11</v>
      </c>
      <c r="H19" s="37">
        <f t="shared" ref="H19:H26" si="10">F19+G19</f>
        <v>51</v>
      </c>
      <c r="I19" s="36">
        <f t="shared" ref="I19:I26" si="11">(F19-G19)/(H19)</f>
        <v>0.56862745098039214</v>
      </c>
      <c r="J19" s="38">
        <v>13</v>
      </c>
      <c r="K19" s="37">
        <v>38</v>
      </c>
      <c r="L19" s="37">
        <f t="shared" ref="L19:L26" si="12">J19+K19</f>
        <v>51</v>
      </c>
      <c r="M19" s="36">
        <f t="shared" ref="M19:M26" si="13">(J19-K19)/(L19)</f>
        <v>-0.49019607843137253</v>
      </c>
      <c r="N19" s="37">
        <v>6</v>
      </c>
      <c r="O19" s="37">
        <v>44</v>
      </c>
      <c r="P19" s="37">
        <f t="shared" ref="P19:P26" si="14">N19+O19</f>
        <v>50</v>
      </c>
      <c r="Q19" s="36">
        <f t="shared" ref="Q19:Q26" si="15">(N19-O19)/(P19)</f>
        <v>-0.76</v>
      </c>
      <c r="R19" s="43"/>
      <c r="S19" s="43"/>
      <c r="T19" s="43"/>
      <c r="U19" s="43"/>
      <c r="V19" s="39"/>
      <c r="W19" s="39"/>
      <c r="X19" s="39"/>
    </row>
    <row r="20" spans="1:24" x14ac:dyDescent="0.2">
      <c r="A20" s="44"/>
      <c r="B20" s="38">
        <v>37</v>
      </c>
      <c r="C20" s="37">
        <v>10</v>
      </c>
      <c r="D20" s="37">
        <f t="shared" si="8"/>
        <v>47</v>
      </c>
      <c r="E20" s="36">
        <f t="shared" si="9"/>
        <v>0.57446808510638303</v>
      </c>
      <c r="F20" s="38">
        <v>31</v>
      </c>
      <c r="G20" s="37">
        <v>16</v>
      </c>
      <c r="H20" s="37">
        <f t="shared" si="10"/>
        <v>47</v>
      </c>
      <c r="I20" s="36">
        <f t="shared" si="11"/>
        <v>0.31914893617021278</v>
      </c>
      <c r="J20" s="38">
        <v>8</v>
      </c>
      <c r="K20" s="37">
        <v>44</v>
      </c>
      <c r="L20" s="37">
        <f t="shared" si="12"/>
        <v>52</v>
      </c>
      <c r="M20" s="36">
        <f t="shared" si="13"/>
        <v>-0.69230769230769229</v>
      </c>
      <c r="N20" s="37">
        <v>8</v>
      </c>
      <c r="O20" s="37">
        <v>48</v>
      </c>
      <c r="P20" s="37">
        <f t="shared" si="14"/>
        <v>56</v>
      </c>
      <c r="Q20" s="36">
        <f t="shared" si="15"/>
        <v>-0.7142857142857143</v>
      </c>
      <c r="R20" s="43"/>
      <c r="S20" s="43"/>
      <c r="T20" s="43"/>
      <c r="U20" s="43"/>
      <c r="V20" s="39"/>
      <c r="W20" s="39"/>
      <c r="X20" s="39"/>
    </row>
    <row r="21" spans="1:24" x14ac:dyDescent="0.2">
      <c r="A21" s="44" t="s">
        <v>38</v>
      </c>
      <c r="B21" s="38">
        <v>35</v>
      </c>
      <c r="C21" s="37">
        <v>16</v>
      </c>
      <c r="D21" s="37">
        <f t="shared" si="8"/>
        <v>51</v>
      </c>
      <c r="E21" s="36">
        <f t="shared" si="9"/>
        <v>0.37254901960784315</v>
      </c>
      <c r="F21" s="38">
        <v>37</v>
      </c>
      <c r="G21" s="37">
        <v>13</v>
      </c>
      <c r="H21" s="37">
        <f t="shared" si="10"/>
        <v>50</v>
      </c>
      <c r="I21" s="36">
        <f t="shared" si="11"/>
        <v>0.48</v>
      </c>
      <c r="J21" s="38">
        <v>5</v>
      </c>
      <c r="K21" s="37">
        <v>47</v>
      </c>
      <c r="L21" s="37">
        <f t="shared" si="12"/>
        <v>52</v>
      </c>
      <c r="M21" s="36">
        <f t="shared" si="13"/>
        <v>-0.80769230769230771</v>
      </c>
      <c r="N21" s="37">
        <v>11</v>
      </c>
      <c r="O21" s="37">
        <v>41</v>
      </c>
      <c r="P21" s="37">
        <f t="shared" si="14"/>
        <v>52</v>
      </c>
      <c r="Q21" s="36">
        <f t="shared" si="15"/>
        <v>-0.57692307692307687</v>
      </c>
      <c r="R21" s="43"/>
      <c r="S21" s="43"/>
      <c r="T21" s="43"/>
      <c r="U21" s="43"/>
      <c r="V21" s="39"/>
      <c r="W21" s="39"/>
      <c r="X21" s="39"/>
    </row>
    <row r="22" spans="1:24" x14ac:dyDescent="0.2">
      <c r="A22" s="44"/>
      <c r="B22" s="38">
        <v>40</v>
      </c>
      <c r="C22" s="37">
        <v>14</v>
      </c>
      <c r="D22" s="37">
        <f t="shared" si="8"/>
        <v>54</v>
      </c>
      <c r="E22" s="36">
        <f t="shared" si="9"/>
        <v>0.48148148148148145</v>
      </c>
      <c r="F22" s="38">
        <v>36</v>
      </c>
      <c r="G22" s="37">
        <v>11</v>
      </c>
      <c r="H22" s="37">
        <f t="shared" si="10"/>
        <v>47</v>
      </c>
      <c r="I22" s="36">
        <f t="shared" si="11"/>
        <v>0.53191489361702127</v>
      </c>
      <c r="J22" s="38">
        <v>11</v>
      </c>
      <c r="K22" s="37">
        <v>37</v>
      </c>
      <c r="L22" s="37">
        <f t="shared" si="12"/>
        <v>48</v>
      </c>
      <c r="M22" s="36">
        <f t="shared" si="13"/>
        <v>-0.54166666666666663</v>
      </c>
      <c r="N22" s="37">
        <v>16</v>
      </c>
      <c r="O22" s="37">
        <v>38</v>
      </c>
      <c r="P22" s="37">
        <f t="shared" si="14"/>
        <v>54</v>
      </c>
      <c r="Q22" s="36">
        <f t="shared" si="15"/>
        <v>-0.40740740740740738</v>
      </c>
      <c r="R22" s="43"/>
      <c r="S22" s="43"/>
      <c r="T22" s="43"/>
      <c r="U22" s="43"/>
      <c r="V22" s="39"/>
      <c r="W22" s="39"/>
      <c r="X22" s="39"/>
    </row>
    <row r="23" spans="1:24" x14ac:dyDescent="0.2">
      <c r="A23" s="44" t="s">
        <v>37</v>
      </c>
      <c r="B23" s="38">
        <v>39</v>
      </c>
      <c r="C23" s="37">
        <v>11</v>
      </c>
      <c r="D23" s="37">
        <f t="shared" si="8"/>
        <v>50</v>
      </c>
      <c r="E23" s="36">
        <f t="shared" si="9"/>
        <v>0.56000000000000005</v>
      </c>
      <c r="F23" s="38">
        <v>41</v>
      </c>
      <c r="G23" s="37">
        <v>6</v>
      </c>
      <c r="H23" s="37">
        <f t="shared" si="10"/>
        <v>47</v>
      </c>
      <c r="I23" s="36">
        <f t="shared" si="11"/>
        <v>0.74468085106382975</v>
      </c>
      <c r="J23" s="38">
        <v>11</v>
      </c>
      <c r="K23" s="37">
        <v>35</v>
      </c>
      <c r="L23" s="37">
        <f t="shared" si="12"/>
        <v>46</v>
      </c>
      <c r="M23" s="36">
        <f t="shared" si="13"/>
        <v>-0.52173913043478259</v>
      </c>
      <c r="N23" s="37">
        <v>13</v>
      </c>
      <c r="O23" s="37">
        <v>35</v>
      </c>
      <c r="P23" s="37">
        <f t="shared" si="14"/>
        <v>48</v>
      </c>
      <c r="Q23" s="36">
        <f t="shared" si="15"/>
        <v>-0.45833333333333331</v>
      </c>
      <c r="R23" s="43"/>
      <c r="S23" s="43"/>
      <c r="T23" s="43"/>
      <c r="U23" s="43"/>
      <c r="V23" s="39"/>
      <c r="W23" s="39"/>
      <c r="X23" s="39"/>
    </row>
    <row r="24" spans="1:24" x14ac:dyDescent="0.2">
      <c r="A24" s="44"/>
      <c r="B24" s="38">
        <v>41</v>
      </c>
      <c r="C24" s="37">
        <v>10</v>
      </c>
      <c r="D24" s="37">
        <f t="shared" si="8"/>
        <v>51</v>
      </c>
      <c r="E24" s="36">
        <f t="shared" si="9"/>
        <v>0.60784313725490191</v>
      </c>
      <c r="F24" s="38">
        <v>38</v>
      </c>
      <c r="G24" s="37">
        <v>10</v>
      </c>
      <c r="H24" s="37">
        <f t="shared" si="10"/>
        <v>48</v>
      </c>
      <c r="I24" s="36">
        <f t="shared" si="11"/>
        <v>0.58333333333333337</v>
      </c>
      <c r="J24" s="38">
        <v>13</v>
      </c>
      <c r="K24" s="37">
        <v>39</v>
      </c>
      <c r="L24" s="37">
        <f t="shared" si="12"/>
        <v>52</v>
      </c>
      <c r="M24" s="36">
        <f t="shared" si="13"/>
        <v>-0.5</v>
      </c>
      <c r="N24" s="37">
        <v>11</v>
      </c>
      <c r="O24" s="37">
        <v>40</v>
      </c>
      <c r="P24" s="37">
        <f t="shared" si="14"/>
        <v>51</v>
      </c>
      <c r="Q24" s="36">
        <f t="shared" si="15"/>
        <v>-0.56862745098039214</v>
      </c>
      <c r="R24" s="43"/>
      <c r="S24" s="43"/>
      <c r="T24" s="43"/>
      <c r="U24" s="43"/>
      <c r="V24" s="39"/>
      <c r="W24" s="39"/>
      <c r="X24" s="39"/>
    </row>
    <row r="25" spans="1:24" x14ac:dyDescent="0.2">
      <c r="A25" s="44" t="s">
        <v>36</v>
      </c>
      <c r="B25" s="38">
        <v>44</v>
      </c>
      <c r="C25" s="37">
        <v>8</v>
      </c>
      <c r="D25" s="37">
        <f t="shared" si="8"/>
        <v>52</v>
      </c>
      <c r="E25" s="36">
        <f t="shared" si="9"/>
        <v>0.69230769230769229</v>
      </c>
      <c r="F25" s="38">
        <v>39</v>
      </c>
      <c r="G25" s="37">
        <v>6</v>
      </c>
      <c r="H25" s="37">
        <f t="shared" si="10"/>
        <v>45</v>
      </c>
      <c r="I25" s="36">
        <f t="shared" si="11"/>
        <v>0.73333333333333328</v>
      </c>
      <c r="J25" s="38">
        <v>15</v>
      </c>
      <c r="K25" s="37">
        <v>40</v>
      </c>
      <c r="L25" s="37">
        <f t="shared" si="12"/>
        <v>55</v>
      </c>
      <c r="M25" s="36">
        <f t="shared" si="13"/>
        <v>-0.45454545454545453</v>
      </c>
      <c r="N25" s="37">
        <v>8</v>
      </c>
      <c r="O25" s="37">
        <v>38</v>
      </c>
      <c r="P25" s="37">
        <f t="shared" si="14"/>
        <v>46</v>
      </c>
      <c r="Q25" s="36">
        <f t="shared" si="15"/>
        <v>-0.65217391304347827</v>
      </c>
      <c r="R25" s="43"/>
      <c r="S25" s="43"/>
      <c r="T25" s="43"/>
      <c r="U25" s="43"/>
      <c r="V25" s="39"/>
      <c r="W25" s="39"/>
      <c r="X25" s="39"/>
    </row>
    <row r="26" spans="1:24" x14ac:dyDescent="0.2">
      <c r="A26" s="38"/>
      <c r="B26" s="38">
        <v>37</v>
      </c>
      <c r="C26" s="37">
        <v>6</v>
      </c>
      <c r="D26" s="37">
        <f t="shared" si="8"/>
        <v>43</v>
      </c>
      <c r="E26" s="36">
        <f t="shared" si="9"/>
        <v>0.72093023255813948</v>
      </c>
      <c r="F26" s="38">
        <v>40</v>
      </c>
      <c r="G26" s="37">
        <v>8</v>
      </c>
      <c r="H26" s="37">
        <f t="shared" si="10"/>
        <v>48</v>
      </c>
      <c r="I26" s="36">
        <f t="shared" si="11"/>
        <v>0.66666666666666663</v>
      </c>
      <c r="J26" s="38">
        <v>12</v>
      </c>
      <c r="K26" s="37">
        <v>42</v>
      </c>
      <c r="L26" s="37">
        <f t="shared" si="12"/>
        <v>54</v>
      </c>
      <c r="M26" s="36">
        <f t="shared" si="13"/>
        <v>-0.55555555555555558</v>
      </c>
      <c r="N26" s="37">
        <v>2</v>
      </c>
      <c r="O26" s="37">
        <v>43</v>
      </c>
      <c r="P26" s="37">
        <f t="shared" si="14"/>
        <v>45</v>
      </c>
      <c r="Q26" s="36">
        <f t="shared" si="15"/>
        <v>-0.91111111111111109</v>
      </c>
      <c r="R26" s="39"/>
      <c r="S26" s="39"/>
      <c r="T26" s="39"/>
      <c r="U26" s="39"/>
      <c r="V26" s="39"/>
      <c r="W26" s="39"/>
      <c r="X26" s="39"/>
    </row>
    <row r="27" spans="1:24" x14ac:dyDescent="0.2">
      <c r="A27" s="38"/>
      <c r="B27" s="42" t="s">
        <v>33</v>
      </c>
      <c r="C27" s="41"/>
      <c r="D27" s="41"/>
      <c r="E27" s="40">
        <f>AVERAGE(E19:E26)</f>
        <v>0.56619745603955507</v>
      </c>
      <c r="F27" s="42" t="s">
        <v>33</v>
      </c>
      <c r="G27" s="41"/>
      <c r="H27" s="41"/>
      <c r="I27" s="40">
        <f>AVERAGE(I19:I26)</f>
        <v>0.57846318314559875</v>
      </c>
      <c r="J27" s="42" t="s">
        <v>33</v>
      </c>
      <c r="K27" s="41"/>
      <c r="L27" s="41"/>
      <c r="M27" s="40">
        <f>AVERAGE(M19:M26)</f>
        <v>-0.57046286070422891</v>
      </c>
      <c r="N27" s="42" t="s">
        <v>33</v>
      </c>
      <c r="O27" s="41"/>
      <c r="P27" s="41"/>
      <c r="Q27" s="40">
        <f>AVERAGE(Q19:Q26)</f>
        <v>-0.63110775088556426</v>
      </c>
      <c r="R27" s="39"/>
      <c r="S27" s="39"/>
      <c r="T27" s="39"/>
      <c r="U27" s="39"/>
      <c r="V27" s="39"/>
      <c r="W27" s="39"/>
      <c r="X27" s="39"/>
    </row>
    <row r="28" spans="1:24" x14ac:dyDescent="0.2">
      <c r="A28" s="38"/>
      <c r="B28" s="38" t="s">
        <v>32</v>
      </c>
      <c r="C28" s="37"/>
      <c r="D28" s="37"/>
      <c r="E28" s="36">
        <f>STDEV(E19:E26)</f>
        <v>0.11243913691635744</v>
      </c>
      <c r="F28" s="38" t="s">
        <v>32</v>
      </c>
      <c r="G28" s="37"/>
      <c r="H28" s="37"/>
      <c r="I28" s="36">
        <f>STDEV(I19:I26)</f>
        <v>0.14072212305527407</v>
      </c>
      <c r="J28" s="38" t="s">
        <v>32</v>
      </c>
      <c r="K28" s="37"/>
      <c r="L28" s="37"/>
      <c r="M28" s="36">
        <f>STDEV(M19:M26)</f>
        <v>0.11916018034657677</v>
      </c>
      <c r="N28" s="38" t="s">
        <v>32</v>
      </c>
      <c r="O28" s="37"/>
      <c r="P28" s="37"/>
      <c r="Q28" s="36">
        <f>STDEV(Q19:Q26)</f>
        <v>0.16436460350793897</v>
      </c>
      <c r="R28" s="39"/>
      <c r="S28" s="39"/>
      <c r="T28" s="39"/>
      <c r="U28" s="39"/>
      <c r="V28" s="39"/>
      <c r="W28" s="39"/>
      <c r="X28" s="39"/>
    </row>
    <row r="29" spans="1:24" s="5" customFormat="1" x14ac:dyDescent="0.2">
      <c r="A29" s="38"/>
      <c r="B29" s="38" t="s">
        <v>31</v>
      </c>
      <c r="C29" s="37"/>
      <c r="D29" s="37"/>
      <c r="E29" s="36">
        <v>8</v>
      </c>
      <c r="F29" s="38" t="s">
        <v>31</v>
      </c>
      <c r="G29" s="37"/>
      <c r="H29" s="37"/>
      <c r="I29" s="36">
        <v>8</v>
      </c>
      <c r="J29" s="38" t="s">
        <v>31</v>
      </c>
      <c r="K29" s="37"/>
      <c r="L29" s="37"/>
      <c r="M29" s="36">
        <v>8</v>
      </c>
      <c r="N29" s="38" t="s">
        <v>31</v>
      </c>
      <c r="O29" s="37"/>
      <c r="P29" s="37"/>
      <c r="Q29" s="36">
        <v>8</v>
      </c>
      <c r="R29" s="11"/>
      <c r="S29" s="11"/>
      <c r="T29" s="11"/>
      <c r="U29" s="11"/>
      <c r="V29" s="11"/>
      <c r="W29" s="11"/>
      <c r="X29" s="11"/>
    </row>
    <row r="30" spans="1:24" s="5" customFormat="1" x14ac:dyDescent="0.2">
      <c r="A30" s="35"/>
      <c r="B30" s="35" t="s">
        <v>13</v>
      </c>
      <c r="C30" s="34"/>
      <c r="D30" s="34"/>
      <c r="E30" s="33">
        <f>E28/SQRT(E29)</f>
        <v>3.9753238092159505E-2</v>
      </c>
      <c r="F30" s="35" t="s">
        <v>13</v>
      </c>
      <c r="G30" s="34"/>
      <c r="H30" s="34"/>
      <c r="I30" s="33">
        <f>I28/SQRT(I29)</f>
        <v>4.9752783737676047E-2</v>
      </c>
      <c r="J30" s="35" t="s">
        <v>13</v>
      </c>
      <c r="K30" s="34"/>
      <c r="L30" s="34"/>
      <c r="M30" s="33">
        <f>M28/SQRT(M29)</f>
        <v>4.2129485785238195E-2</v>
      </c>
      <c r="N30" s="35" t="s">
        <v>13</v>
      </c>
      <c r="O30" s="34"/>
      <c r="P30" s="34"/>
      <c r="Q30" s="33">
        <f>Q28/SQRT(Q29)</f>
        <v>5.8111662863750919E-2</v>
      </c>
    </row>
    <row r="31" spans="1:24" s="5" customFormat="1" x14ac:dyDescent="0.2">
      <c r="A31" s="107" t="s">
        <v>56</v>
      </c>
      <c r="B31" s="108"/>
      <c r="C31" s="108"/>
      <c r="D31" s="108"/>
      <c r="E31" s="108"/>
      <c r="F31" s="108"/>
      <c r="G31" s="108"/>
      <c r="H31" s="108"/>
      <c r="I31" s="108"/>
      <c r="J31" s="108"/>
      <c r="K31" s="108"/>
      <c r="L31" s="108"/>
      <c r="M31" s="108"/>
      <c r="N31" s="108"/>
      <c r="O31" s="108"/>
      <c r="P31" s="108"/>
      <c r="Q31" s="109"/>
    </row>
    <row r="32" spans="1:24" s="5" customFormat="1" x14ac:dyDescent="0.2">
      <c r="A32" s="17" t="s">
        <v>55</v>
      </c>
      <c r="B32" s="103" t="s">
        <v>45</v>
      </c>
      <c r="C32" s="104"/>
      <c r="D32" s="104"/>
      <c r="E32" s="105"/>
      <c r="F32" s="103" t="s">
        <v>44</v>
      </c>
      <c r="G32" s="104"/>
      <c r="H32" s="104"/>
      <c r="I32" s="105"/>
      <c r="J32" s="103" t="s">
        <v>43</v>
      </c>
      <c r="K32" s="104"/>
      <c r="L32" s="104"/>
      <c r="M32" s="105"/>
      <c r="N32" s="106" t="s">
        <v>47</v>
      </c>
      <c r="O32" s="104"/>
      <c r="P32" s="104"/>
      <c r="Q32" s="105"/>
    </row>
    <row r="33" spans="1:21" s="5" customFormat="1" x14ac:dyDescent="0.2">
      <c r="A33" s="29" t="s">
        <v>46</v>
      </c>
      <c r="B33" s="29" t="s">
        <v>45</v>
      </c>
      <c r="C33" s="27" t="s">
        <v>42</v>
      </c>
      <c r="D33" s="27" t="s">
        <v>41</v>
      </c>
      <c r="E33" s="26" t="s">
        <v>40</v>
      </c>
      <c r="F33" s="29" t="s">
        <v>44</v>
      </c>
      <c r="G33" s="27" t="s">
        <v>42</v>
      </c>
      <c r="H33" s="27" t="s">
        <v>41</v>
      </c>
      <c r="I33" s="26" t="s">
        <v>40</v>
      </c>
      <c r="J33" s="29" t="s">
        <v>43</v>
      </c>
      <c r="K33" s="27" t="s">
        <v>42</v>
      </c>
      <c r="L33" s="27" t="s">
        <v>41</v>
      </c>
      <c r="M33" s="26" t="s">
        <v>40</v>
      </c>
      <c r="N33" s="28">
        <v>42646</v>
      </c>
      <c r="O33" s="27" t="s">
        <v>42</v>
      </c>
      <c r="P33" s="27" t="s">
        <v>41</v>
      </c>
      <c r="Q33" s="26" t="s">
        <v>40</v>
      </c>
    </row>
    <row r="34" spans="1:21" s="5" customFormat="1" x14ac:dyDescent="0.2">
      <c r="A34" s="22" t="s">
        <v>39</v>
      </c>
      <c r="B34" s="17">
        <v>28</v>
      </c>
      <c r="C34" s="16">
        <v>18</v>
      </c>
      <c r="D34" s="16">
        <f t="shared" ref="D34:D41" si="16">B34+C34</f>
        <v>46</v>
      </c>
      <c r="E34" s="15">
        <f t="shared" ref="E34:E41" si="17">(B34-C34)/(D34)</f>
        <v>0.21739130434782608</v>
      </c>
      <c r="F34" s="17">
        <v>26</v>
      </c>
      <c r="G34" s="16">
        <v>19</v>
      </c>
      <c r="H34" s="16">
        <f t="shared" ref="H34:H41" si="18">F34+G34</f>
        <v>45</v>
      </c>
      <c r="I34" s="15">
        <f t="shared" ref="I34:I41" si="19">(F34-G34)/(H34)</f>
        <v>0.15555555555555556</v>
      </c>
      <c r="J34" s="17">
        <v>18</v>
      </c>
      <c r="K34" s="16">
        <v>30</v>
      </c>
      <c r="L34" s="16">
        <f t="shared" ref="L34:L41" si="20">J34+K34</f>
        <v>48</v>
      </c>
      <c r="M34" s="15">
        <f t="shared" ref="M34:M41" si="21">(J34-K34)/(L34)</f>
        <v>-0.25</v>
      </c>
      <c r="N34" s="17">
        <v>21</v>
      </c>
      <c r="O34" s="16">
        <v>33</v>
      </c>
      <c r="P34" s="16">
        <f t="shared" ref="P34:P41" si="22">N34+O34</f>
        <v>54</v>
      </c>
      <c r="Q34" s="15">
        <f t="shared" ref="Q34:Q41" si="23">(N34-O34)/(P34)</f>
        <v>-0.22222222222222221</v>
      </c>
    </row>
    <row r="35" spans="1:21" s="5" customFormat="1" x14ac:dyDescent="0.2">
      <c r="A35" s="22"/>
      <c r="B35" s="17">
        <v>30</v>
      </c>
      <c r="C35" s="16">
        <v>22</v>
      </c>
      <c r="D35" s="16">
        <f t="shared" si="16"/>
        <v>52</v>
      </c>
      <c r="E35" s="15">
        <f t="shared" si="17"/>
        <v>0.15384615384615385</v>
      </c>
      <c r="F35" s="17">
        <v>28</v>
      </c>
      <c r="G35" s="16">
        <v>22</v>
      </c>
      <c r="H35" s="16">
        <f t="shared" si="18"/>
        <v>50</v>
      </c>
      <c r="I35" s="15">
        <f t="shared" si="19"/>
        <v>0.12</v>
      </c>
      <c r="J35" s="17">
        <v>20</v>
      </c>
      <c r="K35" s="16">
        <v>36</v>
      </c>
      <c r="L35" s="16">
        <f t="shared" si="20"/>
        <v>56</v>
      </c>
      <c r="M35" s="15">
        <f t="shared" si="21"/>
        <v>-0.2857142857142857</v>
      </c>
      <c r="N35" s="17">
        <v>22</v>
      </c>
      <c r="O35" s="16">
        <v>28</v>
      </c>
      <c r="P35" s="16">
        <f t="shared" si="22"/>
        <v>50</v>
      </c>
      <c r="Q35" s="15">
        <f t="shared" si="23"/>
        <v>-0.12</v>
      </c>
    </row>
    <row r="36" spans="1:21" s="5" customFormat="1" x14ac:dyDescent="0.2">
      <c r="A36" s="22" t="s">
        <v>38</v>
      </c>
      <c r="B36" s="17">
        <v>33</v>
      </c>
      <c r="C36" s="16">
        <v>18</v>
      </c>
      <c r="D36" s="16">
        <f t="shared" si="16"/>
        <v>51</v>
      </c>
      <c r="E36" s="15">
        <f t="shared" si="17"/>
        <v>0.29411764705882354</v>
      </c>
      <c r="F36" s="17">
        <v>27</v>
      </c>
      <c r="G36" s="16">
        <v>17</v>
      </c>
      <c r="H36" s="16">
        <f t="shared" si="18"/>
        <v>44</v>
      </c>
      <c r="I36" s="15">
        <f t="shared" si="19"/>
        <v>0.22727272727272727</v>
      </c>
      <c r="J36" s="17">
        <v>22</v>
      </c>
      <c r="K36" s="16">
        <v>31</v>
      </c>
      <c r="L36" s="16">
        <f t="shared" si="20"/>
        <v>53</v>
      </c>
      <c r="M36" s="15">
        <f t="shared" si="21"/>
        <v>-0.16981132075471697</v>
      </c>
      <c r="N36" s="17">
        <v>19</v>
      </c>
      <c r="O36" s="16">
        <v>25</v>
      </c>
      <c r="P36" s="16">
        <f t="shared" si="22"/>
        <v>44</v>
      </c>
      <c r="Q36" s="15">
        <f t="shared" si="23"/>
        <v>-0.13636363636363635</v>
      </c>
    </row>
    <row r="37" spans="1:21" s="5" customFormat="1" x14ac:dyDescent="0.2">
      <c r="A37" s="22"/>
      <c r="B37" s="17">
        <v>32</v>
      </c>
      <c r="C37" s="16">
        <v>22</v>
      </c>
      <c r="D37" s="16">
        <f t="shared" si="16"/>
        <v>54</v>
      </c>
      <c r="E37" s="15">
        <f t="shared" si="17"/>
        <v>0.18518518518518517</v>
      </c>
      <c r="F37" s="17">
        <v>23</v>
      </c>
      <c r="G37" s="16">
        <v>16</v>
      </c>
      <c r="H37" s="16">
        <f t="shared" si="18"/>
        <v>39</v>
      </c>
      <c r="I37" s="15">
        <f t="shared" si="19"/>
        <v>0.17948717948717949</v>
      </c>
      <c r="J37" s="17">
        <v>26</v>
      </c>
      <c r="K37" s="16">
        <v>31</v>
      </c>
      <c r="L37" s="16">
        <f t="shared" si="20"/>
        <v>57</v>
      </c>
      <c r="M37" s="15">
        <f t="shared" si="21"/>
        <v>-8.771929824561403E-2</v>
      </c>
      <c r="N37" s="17">
        <v>17</v>
      </c>
      <c r="O37" s="16">
        <v>22</v>
      </c>
      <c r="P37" s="16">
        <f t="shared" si="22"/>
        <v>39</v>
      </c>
      <c r="Q37" s="15">
        <f t="shared" si="23"/>
        <v>-0.12820512820512819</v>
      </c>
    </row>
    <row r="38" spans="1:21" s="5" customFormat="1" x14ac:dyDescent="0.2">
      <c r="A38" s="22" t="s">
        <v>37</v>
      </c>
      <c r="B38" s="17">
        <v>36</v>
      </c>
      <c r="C38" s="16">
        <v>28</v>
      </c>
      <c r="D38" s="16">
        <f t="shared" si="16"/>
        <v>64</v>
      </c>
      <c r="E38" s="15">
        <f t="shared" si="17"/>
        <v>0.125</v>
      </c>
      <c r="F38" s="17">
        <v>29</v>
      </c>
      <c r="G38" s="16">
        <v>20</v>
      </c>
      <c r="H38" s="16">
        <f t="shared" si="18"/>
        <v>49</v>
      </c>
      <c r="I38" s="15">
        <f t="shared" si="19"/>
        <v>0.18367346938775511</v>
      </c>
      <c r="J38" s="17">
        <v>17</v>
      </c>
      <c r="K38" s="16">
        <v>32</v>
      </c>
      <c r="L38" s="16">
        <f t="shared" si="20"/>
        <v>49</v>
      </c>
      <c r="M38" s="15">
        <f t="shared" si="21"/>
        <v>-0.30612244897959184</v>
      </c>
      <c r="N38" s="17">
        <v>20</v>
      </c>
      <c r="O38" s="16">
        <v>26</v>
      </c>
      <c r="P38" s="16">
        <f t="shared" si="22"/>
        <v>46</v>
      </c>
      <c r="Q38" s="15">
        <f t="shared" si="23"/>
        <v>-0.13043478260869565</v>
      </c>
    </row>
    <row r="39" spans="1:21" s="5" customFormat="1" x14ac:dyDescent="0.2">
      <c r="A39" s="22"/>
      <c r="B39" s="17">
        <v>25</v>
      </c>
      <c r="C39" s="16">
        <v>22</v>
      </c>
      <c r="D39" s="16">
        <f t="shared" si="16"/>
        <v>47</v>
      </c>
      <c r="E39" s="15">
        <f t="shared" si="17"/>
        <v>6.3829787234042548E-2</v>
      </c>
      <c r="F39" s="17">
        <v>36</v>
      </c>
      <c r="G39" s="16">
        <v>23</v>
      </c>
      <c r="H39" s="16">
        <f t="shared" si="18"/>
        <v>59</v>
      </c>
      <c r="I39" s="15">
        <f t="shared" si="19"/>
        <v>0.22033898305084745</v>
      </c>
      <c r="J39" s="17">
        <v>19</v>
      </c>
      <c r="K39" s="16">
        <v>31</v>
      </c>
      <c r="L39" s="16">
        <f t="shared" si="20"/>
        <v>50</v>
      </c>
      <c r="M39" s="15">
        <f t="shared" si="21"/>
        <v>-0.24</v>
      </c>
      <c r="N39" s="17">
        <v>16</v>
      </c>
      <c r="O39" s="16">
        <v>23</v>
      </c>
      <c r="P39" s="16">
        <f t="shared" si="22"/>
        <v>39</v>
      </c>
      <c r="Q39" s="15">
        <f t="shared" si="23"/>
        <v>-0.17948717948717949</v>
      </c>
    </row>
    <row r="40" spans="1:21" s="5" customFormat="1" x14ac:dyDescent="0.2">
      <c r="A40" s="22" t="s">
        <v>36</v>
      </c>
      <c r="B40" s="17">
        <v>28</v>
      </c>
      <c r="C40" s="16">
        <v>23</v>
      </c>
      <c r="D40" s="16">
        <f t="shared" si="16"/>
        <v>51</v>
      </c>
      <c r="E40" s="15">
        <f t="shared" si="17"/>
        <v>9.8039215686274508E-2</v>
      </c>
      <c r="F40" s="17">
        <v>25</v>
      </c>
      <c r="G40" s="16">
        <v>22</v>
      </c>
      <c r="H40" s="16">
        <f t="shared" si="18"/>
        <v>47</v>
      </c>
      <c r="I40" s="15">
        <f t="shared" si="19"/>
        <v>6.3829787234042548E-2</v>
      </c>
      <c r="J40" s="17">
        <v>22</v>
      </c>
      <c r="K40" s="16">
        <v>25</v>
      </c>
      <c r="L40" s="16">
        <f t="shared" si="20"/>
        <v>47</v>
      </c>
      <c r="M40" s="15">
        <f t="shared" si="21"/>
        <v>-6.3829787234042548E-2</v>
      </c>
      <c r="N40" s="17">
        <v>19</v>
      </c>
      <c r="O40" s="16">
        <v>25</v>
      </c>
      <c r="P40" s="16">
        <f t="shared" si="22"/>
        <v>44</v>
      </c>
      <c r="Q40" s="15">
        <f t="shared" si="23"/>
        <v>-0.13636363636363635</v>
      </c>
      <c r="S40" s="31" t="s">
        <v>54</v>
      </c>
      <c r="T40" s="31" t="s">
        <v>53</v>
      </c>
    </row>
    <row r="41" spans="1:21" s="5" customFormat="1" x14ac:dyDescent="0.2">
      <c r="A41" s="17"/>
      <c r="B41" s="17">
        <v>27</v>
      </c>
      <c r="C41" s="16">
        <v>30</v>
      </c>
      <c r="D41" s="16">
        <f t="shared" si="16"/>
        <v>57</v>
      </c>
      <c r="E41" s="15">
        <f t="shared" si="17"/>
        <v>-5.2631578947368418E-2</v>
      </c>
      <c r="F41" s="17">
        <v>23</v>
      </c>
      <c r="G41" s="16">
        <v>30</v>
      </c>
      <c r="H41" s="16">
        <f t="shared" si="18"/>
        <v>53</v>
      </c>
      <c r="I41" s="15">
        <f t="shared" si="19"/>
        <v>-0.13207547169811321</v>
      </c>
      <c r="J41" s="17">
        <v>22</v>
      </c>
      <c r="K41" s="16">
        <v>26</v>
      </c>
      <c r="L41" s="16">
        <f t="shared" si="20"/>
        <v>48</v>
      </c>
      <c r="M41" s="15">
        <f t="shared" si="21"/>
        <v>-8.3333333333333329E-2</v>
      </c>
      <c r="N41" s="17">
        <v>27</v>
      </c>
      <c r="O41" s="16">
        <v>22</v>
      </c>
      <c r="P41" s="16">
        <f t="shared" si="22"/>
        <v>49</v>
      </c>
      <c r="Q41" s="15">
        <f t="shared" si="23"/>
        <v>0.10204081632653061</v>
      </c>
      <c r="S41" s="31" t="s">
        <v>52</v>
      </c>
      <c r="T41" s="32">
        <f>_xlfn.T.TEST(E34:E41,E53:E60,2,3)</f>
        <v>5.1880900011120586E-3</v>
      </c>
      <c r="U41" s="5" t="s">
        <v>49</v>
      </c>
    </row>
    <row r="42" spans="1:21" s="5" customFormat="1" x14ac:dyDescent="0.2">
      <c r="A42" s="17"/>
      <c r="B42" s="20" t="s">
        <v>33</v>
      </c>
      <c r="C42" s="19"/>
      <c r="D42" s="19"/>
      <c r="E42" s="18">
        <f>AVERAGE(E34:E41)</f>
        <v>0.13559721430136717</v>
      </c>
      <c r="F42" s="20" t="s">
        <v>33</v>
      </c>
      <c r="G42" s="19"/>
      <c r="H42" s="19"/>
      <c r="I42" s="18">
        <f>AVERAGE(I34:I41)</f>
        <v>0.12726027878624929</v>
      </c>
      <c r="J42" s="20" t="s">
        <v>33</v>
      </c>
      <c r="K42" s="19"/>
      <c r="L42" s="19"/>
      <c r="M42" s="18">
        <f>AVERAGE(M34:M41)</f>
        <v>-0.18581630928269804</v>
      </c>
      <c r="N42" s="20" t="s">
        <v>33</v>
      </c>
      <c r="O42" s="19"/>
      <c r="P42" s="19"/>
      <c r="Q42" s="18">
        <f>AVERAGE(Q34:Q41)</f>
        <v>-0.11887947111549595</v>
      </c>
      <c r="S42" s="31" t="s">
        <v>44</v>
      </c>
      <c r="T42" s="32">
        <f>_xlfn.T.TEST(I34:I41,I53:I60,2,3)</f>
        <v>8.9931183044969726E-4</v>
      </c>
      <c r="U42" s="5" t="s">
        <v>51</v>
      </c>
    </row>
    <row r="43" spans="1:21" s="5" customFormat="1" x14ac:dyDescent="0.2">
      <c r="A43" s="17"/>
      <c r="B43" s="17" t="s">
        <v>32</v>
      </c>
      <c r="C43" s="16"/>
      <c r="D43" s="16"/>
      <c r="E43" s="15">
        <f>STDEV(E34:E41)</f>
        <v>0.10468629179306727</v>
      </c>
      <c r="F43" s="17" t="s">
        <v>32</v>
      </c>
      <c r="G43" s="16"/>
      <c r="H43" s="16"/>
      <c r="I43" s="15">
        <f>STDEV(I34:I41)</f>
        <v>0.11753906666287071</v>
      </c>
      <c r="J43" s="17" t="s">
        <v>32</v>
      </c>
      <c r="K43" s="16"/>
      <c r="L43" s="16"/>
      <c r="M43" s="15">
        <f>STDEV(M34:M41)</f>
        <v>9.7666521966253528E-2</v>
      </c>
      <c r="N43" s="17" t="s">
        <v>32</v>
      </c>
      <c r="O43" s="16"/>
      <c r="P43" s="16"/>
      <c r="Q43" s="15">
        <f>STDEV(Q34:Q41)</f>
        <v>9.5612262125680816E-2</v>
      </c>
      <c r="S43" s="31" t="s">
        <v>43</v>
      </c>
      <c r="T43" s="32">
        <f>_xlfn.T.TEST(M34:M41,M49:M60,2,3)</f>
        <v>1.42866114014683E-3</v>
      </c>
      <c r="U43" s="5" t="s">
        <v>49</v>
      </c>
    </row>
    <row r="44" spans="1:21" s="5" customFormat="1" x14ac:dyDescent="0.2">
      <c r="A44" s="17"/>
      <c r="B44" s="17" t="s">
        <v>31</v>
      </c>
      <c r="C44" s="16"/>
      <c r="D44" s="16"/>
      <c r="E44" s="15">
        <v>8</v>
      </c>
      <c r="F44" s="17" t="s">
        <v>31</v>
      </c>
      <c r="G44" s="16"/>
      <c r="H44" s="16"/>
      <c r="I44" s="15">
        <v>8</v>
      </c>
      <c r="J44" s="17" t="s">
        <v>31</v>
      </c>
      <c r="K44" s="16"/>
      <c r="L44" s="16"/>
      <c r="M44" s="15">
        <v>8</v>
      </c>
      <c r="N44" s="17" t="s">
        <v>31</v>
      </c>
      <c r="O44" s="16"/>
      <c r="P44" s="16"/>
      <c r="Q44" s="15">
        <v>8</v>
      </c>
      <c r="S44" s="31" t="s">
        <v>50</v>
      </c>
      <c r="T44" s="32">
        <f>_xlfn.T.TEST(Q34:Q41,Q49:Q60,2,3)</f>
        <v>1.1812591985067833E-3</v>
      </c>
      <c r="U44" s="5" t="s">
        <v>49</v>
      </c>
    </row>
    <row r="45" spans="1:21" s="5" customFormat="1" x14ac:dyDescent="0.2">
      <c r="A45" s="17"/>
      <c r="B45" s="14" t="s">
        <v>13</v>
      </c>
      <c r="C45" s="13"/>
      <c r="D45" s="13"/>
      <c r="E45" s="12">
        <f>E43/SQRT(E44)</f>
        <v>3.701219341207574E-2</v>
      </c>
      <c r="F45" s="14" t="s">
        <v>13</v>
      </c>
      <c r="G45" s="13"/>
      <c r="H45" s="13"/>
      <c r="I45" s="12">
        <f>I43/SQRT(I44)</f>
        <v>4.1556335545826772E-2</v>
      </c>
      <c r="J45" s="14" t="s">
        <v>13</v>
      </c>
      <c r="K45" s="13"/>
      <c r="L45" s="13"/>
      <c r="M45" s="12">
        <f>M43/SQRT(M44)</f>
        <v>3.4530329988621385E-2</v>
      </c>
      <c r="N45" s="14" t="s">
        <v>13</v>
      </c>
      <c r="O45" s="13"/>
      <c r="P45" s="13"/>
      <c r="Q45" s="12">
        <f>Q43/SQRT(Q44)</f>
        <v>3.3804039456827306E-2</v>
      </c>
      <c r="S45" s="31"/>
      <c r="T45" s="31"/>
    </row>
    <row r="46" spans="1:21" s="5" customFormat="1" x14ac:dyDescent="0.2">
      <c r="A46" s="107" t="s">
        <v>48</v>
      </c>
      <c r="B46" s="108"/>
      <c r="C46" s="108"/>
      <c r="D46" s="108"/>
      <c r="E46" s="108"/>
      <c r="F46" s="108"/>
      <c r="G46" s="108"/>
      <c r="H46" s="108"/>
      <c r="I46" s="108"/>
      <c r="J46" s="108"/>
      <c r="K46" s="108"/>
      <c r="L46" s="108"/>
      <c r="M46" s="108"/>
      <c r="N46" s="108"/>
      <c r="O46" s="108"/>
      <c r="P46" s="108"/>
      <c r="Q46" s="109"/>
      <c r="S46" s="30"/>
    </row>
    <row r="47" spans="1:21" s="5" customFormat="1" ht="16" x14ac:dyDescent="0.2">
      <c r="A47" s="17"/>
      <c r="B47" s="103" t="s">
        <v>45</v>
      </c>
      <c r="C47" s="104"/>
      <c r="D47" s="104"/>
      <c r="E47" s="105"/>
      <c r="F47" s="103" t="s">
        <v>44</v>
      </c>
      <c r="G47" s="104"/>
      <c r="H47" s="104"/>
      <c r="I47" s="105"/>
      <c r="J47" s="103" t="s">
        <v>43</v>
      </c>
      <c r="K47" s="104"/>
      <c r="L47" s="104"/>
      <c r="M47" s="105"/>
      <c r="N47" s="106" t="s">
        <v>47</v>
      </c>
      <c r="O47" s="104"/>
      <c r="P47" s="104"/>
      <c r="Q47" s="105"/>
      <c r="S47" s="24"/>
    </row>
    <row r="48" spans="1:21" s="5" customFormat="1" ht="16" x14ac:dyDescent="0.2">
      <c r="A48" s="29" t="s">
        <v>46</v>
      </c>
      <c r="B48" s="29" t="s">
        <v>45</v>
      </c>
      <c r="C48" s="27" t="s">
        <v>42</v>
      </c>
      <c r="D48" s="27" t="s">
        <v>41</v>
      </c>
      <c r="E48" s="26" t="s">
        <v>40</v>
      </c>
      <c r="F48" s="29" t="s">
        <v>44</v>
      </c>
      <c r="G48" s="27" t="s">
        <v>42</v>
      </c>
      <c r="H48" s="27" t="s">
        <v>41</v>
      </c>
      <c r="I48" s="26" t="s">
        <v>40</v>
      </c>
      <c r="J48" s="29" t="s">
        <v>43</v>
      </c>
      <c r="K48" s="27" t="s">
        <v>42</v>
      </c>
      <c r="L48" s="27" t="s">
        <v>41</v>
      </c>
      <c r="M48" s="26" t="s">
        <v>40</v>
      </c>
      <c r="N48" s="28">
        <v>42646</v>
      </c>
      <c r="O48" s="27" t="s">
        <v>42</v>
      </c>
      <c r="P48" s="27" t="s">
        <v>41</v>
      </c>
      <c r="Q48" s="26" t="s">
        <v>40</v>
      </c>
      <c r="S48" s="24"/>
    </row>
    <row r="49" spans="1:21" s="5" customFormat="1" ht="16" x14ac:dyDescent="0.2">
      <c r="A49" s="22" t="s">
        <v>39</v>
      </c>
      <c r="B49" s="17">
        <v>34</v>
      </c>
      <c r="C49" s="16">
        <v>11</v>
      </c>
      <c r="D49" s="16">
        <f t="shared" ref="D49:D60" si="24">B49+C49</f>
        <v>45</v>
      </c>
      <c r="E49" s="15">
        <f t="shared" ref="E49:E60" si="25">(B49-C49)/(D49)</f>
        <v>0.51111111111111107</v>
      </c>
      <c r="F49" s="17">
        <v>40</v>
      </c>
      <c r="G49" s="16">
        <v>12</v>
      </c>
      <c r="H49" s="16">
        <f t="shared" ref="H49:H60" si="26">F49+G49</f>
        <v>52</v>
      </c>
      <c r="I49" s="15">
        <f t="shared" ref="I49:I60" si="27">(F49-G49)/(H49)</f>
        <v>0.53846153846153844</v>
      </c>
      <c r="J49" s="17">
        <v>26</v>
      </c>
      <c r="K49" s="16">
        <v>33</v>
      </c>
      <c r="L49" s="16">
        <f t="shared" ref="L49:L60" si="28">J49+K49</f>
        <v>59</v>
      </c>
      <c r="M49" s="15">
        <f t="shared" ref="M49:M60" si="29">(J49-K49)/(L49)</f>
        <v>-0.11864406779661017</v>
      </c>
      <c r="N49" s="17">
        <v>24</v>
      </c>
      <c r="O49" s="16">
        <v>30</v>
      </c>
      <c r="P49" s="16">
        <f t="shared" ref="P49:P60" si="30">N49+O49</f>
        <v>54</v>
      </c>
      <c r="Q49" s="15">
        <f t="shared" ref="Q49:Q60" si="31">(N49-O49)/(P49)</f>
        <v>-0.1111111111111111</v>
      </c>
      <c r="S49" s="24"/>
      <c r="T49" s="11"/>
      <c r="U49" s="11"/>
    </row>
    <row r="50" spans="1:21" s="5" customFormat="1" ht="16" x14ac:dyDescent="0.2">
      <c r="A50" s="22"/>
      <c r="B50" s="17">
        <v>30</v>
      </c>
      <c r="C50" s="16">
        <v>10</v>
      </c>
      <c r="D50" s="16">
        <f t="shared" si="24"/>
        <v>40</v>
      </c>
      <c r="E50" s="15">
        <f t="shared" si="25"/>
        <v>0.5</v>
      </c>
      <c r="F50" s="17">
        <v>44</v>
      </c>
      <c r="G50" s="16">
        <v>10</v>
      </c>
      <c r="H50" s="16">
        <f t="shared" si="26"/>
        <v>54</v>
      </c>
      <c r="I50" s="15">
        <f t="shared" si="27"/>
        <v>0.62962962962962965</v>
      </c>
      <c r="J50" s="17">
        <v>22</v>
      </c>
      <c r="K50" s="16">
        <v>28</v>
      </c>
      <c r="L50" s="16">
        <f t="shared" si="28"/>
        <v>50</v>
      </c>
      <c r="M50" s="15">
        <f t="shared" si="29"/>
        <v>-0.12</v>
      </c>
      <c r="N50" s="17">
        <v>20</v>
      </c>
      <c r="O50" s="16">
        <v>29</v>
      </c>
      <c r="P50" s="16">
        <f t="shared" si="30"/>
        <v>49</v>
      </c>
      <c r="Q50" s="15">
        <f t="shared" si="31"/>
        <v>-0.18367346938775511</v>
      </c>
      <c r="S50" s="24"/>
      <c r="T50" s="25"/>
      <c r="U50" s="11"/>
    </row>
    <row r="51" spans="1:21" s="5" customFormat="1" ht="16" x14ac:dyDescent="0.2">
      <c r="A51" s="22" t="s">
        <v>38</v>
      </c>
      <c r="B51" s="17">
        <v>36</v>
      </c>
      <c r="C51" s="16">
        <v>14</v>
      </c>
      <c r="D51" s="16">
        <f t="shared" si="24"/>
        <v>50</v>
      </c>
      <c r="E51" s="15">
        <f t="shared" si="25"/>
        <v>0.44</v>
      </c>
      <c r="F51" s="17">
        <v>31</v>
      </c>
      <c r="G51" s="16">
        <v>18</v>
      </c>
      <c r="H51" s="16">
        <f t="shared" si="26"/>
        <v>49</v>
      </c>
      <c r="I51" s="15">
        <f t="shared" si="27"/>
        <v>0.26530612244897961</v>
      </c>
      <c r="J51" s="17">
        <v>14</v>
      </c>
      <c r="K51" s="16">
        <v>30</v>
      </c>
      <c r="L51" s="16">
        <f t="shared" si="28"/>
        <v>44</v>
      </c>
      <c r="M51" s="15">
        <f t="shared" si="29"/>
        <v>-0.36363636363636365</v>
      </c>
      <c r="N51" s="17">
        <v>22</v>
      </c>
      <c r="O51" s="16">
        <v>33</v>
      </c>
      <c r="P51" s="16">
        <f t="shared" si="30"/>
        <v>55</v>
      </c>
      <c r="Q51" s="15">
        <f t="shared" si="31"/>
        <v>-0.2</v>
      </c>
      <c r="S51" s="24"/>
      <c r="T51" s="7"/>
      <c r="U51" s="23"/>
    </row>
    <row r="52" spans="1:21" s="5" customFormat="1" x14ac:dyDescent="0.2">
      <c r="A52" s="22"/>
      <c r="B52" s="17">
        <v>28</v>
      </c>
      <c r="C52" s="16">
        <v>13</v>
      </c>
      <c r="D52" s="16">
        <f t="shared" si="24"/>
        <v>41</v>
      </c>
      <c r="E52" s="15">
        <f t="shared" si="25"/>
        <v>0.36585365853658536</v>
      </c>
      <c r="F52" s="17">
        <v>38</v>
      </c>
      <c r="G52" s="16">
        <v>12</v>
      </c>
      <c r="H52" s="16">
        <f t="shared" si="26"/>
        <v>50</v>
      </c>
      <c r="I52" s="15">
        <f t="shared" si="27"/>
        <v>0.52</v>
      </c>
      <c r="J52" s="17">
        <v>18</v>
      </c>
      <c r="K52" s="16">
        <v>38</v>
      </c>
      <c r="L52" s="16">
        <f t="shared" si="28"/>
        <v>56</v>
      </c>
      <c r="M52" s="15">
        <f t="shared" si="29"/>
        <v>-0.35714285714285715</v>
      </c>
      <c r="N52" s="17">
        <v>23</v>
      </c>
      <c r="O52" s="16">
        <v>30</v>
      </c>
      <c r="P52" s="16">
        <f t="shared" si="30"/>
        <v>53</v>
      </c>
      <c r="Q52" s="15">
        <f t="shared" si="31"/>
        <v>-0.13207547169811321</v>
      </c>
      <c r="T52" s="7"/>
      <c r="U52" s="11"/>
    </row>
    <row r="53" spans="1:21" s="5" customFormat="1" x14ac:dyDescent="0.2">
      <c r="A53" s="22" t="s">
        <v>37</v>
      </c>
      <c r="B53" s="17">
        <v>21</v>
      </c>
      <c r="C53" s="16">
        <v>15</v>
      </c>
      <c r="D53" s="16">
        <f t="shared" si="24"/>
        <v>36</v>
      </c>
      <c r="E53" s="15">
        <f t="shared" si="25"/>
        <v>0.16666666666666666</v>
      </c>
      <c r="F53" s="17">
        <v>35</v>
      </c>
      <c r="G53" s="16">
        <v>10</v>
      </c>
      <c r="H53" s="16">
        <f t="shared" si="26"/>
        <v>45</v>
      </c>
      <c r="I53" s="15">
        <f t="shared" si="27"/>
        <v>0.55555555555555558</v>
      </c>
      <c r="J53" s="17">
        <v>16</v>
      </c>
      <c r="K53" s="16">
        <v>38</v>
      </c>
      <c r="L53" s="16">
        <f t="shared" si="28"/>
        <v>54</v>
      </c>
      <c r="M53" s="15">
        <f t="shared" si="29"/>
        <v>-0.40740740740740738</v>
      </c>
      <c r="N53" s="17">
        <v>13</v>
      </c>
      <c r="O53" s="16">
        <v>40</v>
      </c>
      <c r="P53" s="16">
        <f t="shared" si="30"/>
        <v>53</v>
      </c>
      <c r="Q53" s="15">
        <f t="shared" si="31"/>
        <v>-0.50943396226415094</v>
      </c>
      <c r="T53" s="7"/>
      <c r="U53" s="11"/>
    </row>
    <row r="54" spans="1:21" s="5" customFormat="1" x14ac:dyDescent="0.2">
      <c r="A54" s="22"/>
      <c r="B54" s="17">
        <v>42</v>
      </c>
      <c r="C54" s="16">
        <v>27</v>
      </c>
      <c r="D54" s="16">
        <f t="shared" si="24"/>
        <v>69</v>
      </c>
      <c r="E54" s="15">
        <f t="shared" si="25"/>
        <v>0.21739130434782608</v>
      </c>
      <c r="F54" s="17">
        <v>38</v>
      </c>
      <c r="G54" s="16">
        <v>16</v>
      </c>
      <c r="H54" s="16">
        <f t="shared" si="26"/>
        <v>54</v>
      </c>
      <c r="I54" s="15">
        <f t="shared" si="27"/>
        <v>0.40740740740740738</v>
      </c>
      <c r="J54" s="17">
        <v>20</v>
      </c>
      <c r="K54" s="16">
        <v>44</v>
      </c>
      <c r="L54" s="16">
        <f t="shared" si="28"/>
        <v>64</v>
      </c>
      <c r="M54" s="15">
        <f t="shared" si="29"/>
        <v>-0.375</v>
      </c>
      <c r="N54" s="17">
        <v>14</v>
      </c>
      <c r="O54" s="16">
        <v>38</v>
      </c>
      <c r="P54" s="16">
        <f t="shared" si="30"/>
        <v>52</v>
      </c>
      <c r="Q54" s="15">
        <f t="shared" si="31"/>
        <v>-0.46153846153846156</v>
      </c>
      <c r="T54" s="7"/>
      <c r="U54" s="11"/>
    </row>
    <row r="55" spans="1:21" s="5" customFormat="1" x14ac:dyDescent="0.2">
      <c r="A55" s="22" t="s">
        <v>36</v>
      </c>
      <c r="B55" s="17">
        <v>39</v>
      </c>
      <c r="C55" s="16">
        <v>16</v>
      </c>
      <c r="D55" s="16">
        <f t="shared" si="24"/>
        <v>55</v>
      </c>
      <c r="E55" s="15">
        <f t="shared" si="25"/>
        <v>0.41818181818181815</v>
      </c>
      <c r="F55" s="17">
        <v>42</v>
      </c>
      <c r="G55" s="16">
        <v>11</v>
      </c>
      <c r="H55" s="16">
        <f t="shared" si="26"/>
        <v>53</v>
      </c>
      <c r="I55" s="15">
        <f t="shared" si="27"/>
        <v>0.58490566037735847</v>
      </c>
      <c r="J55" s="17">
        <v>12</v>
      </c>
      <c r="K55" s="16">
        <v>40</v>
      </c>
      <c r="L55" s="16">
        <f t="shared" si="28"/>
        <v>52</v>
      </c>
      <c r="M55" s="15">
        <f t="shared" si="29"/>
        <v>-0.53846153846153844</v>
      </c>
      <c r="N55" s="17">
        <v>16</v>
      </c>
      <c r="O55" s="16">
        <v>24</v>
      </c>
      <c r="P55" s="16">
        <f t="shared" si="30"/>
        <v>40</v>
      </c>
      <c r="Q55" s="15">
        <f t="shared" si="31"/>
        <v>-0.2</v>
      </c>
      <c r="T55" s="7"/>
      <c r="U55" s="11"/>
    </row>
    <row r="56" spans="1:21" s="5" customFormat="1" x14ac:dyDescent="0.2">
      <c r="A56" s="17"/>
      <c r="B56" s="17">
        <v>33</v>
      </c>
      <c r="C56" s="16">
        <v>18</v>
      </c>
      <c r="D56" s="16">
        <f t="shared" si="24"/>
        <v>51</v>
      </c>
      <c r="E56" s="15">
        <f t="shared" si="25"/>
        <v>0.29411764705882354</v>
      </c>
      <c r="F56" s="17">
        <v>38</v>
      </c>
      <c r="G56" s="16">
        <v>23</v>
      </c>
      <c r="H56" s="16">
        <f t="shared" si="26"/>
        <v>61</v>
      </c>
      <c r="I56" s="15">
        <f t="shared" si="27"/>
        <v>0.24590163934426229</v>
      </c>
      <c r="J56" s="17">
        <v>7</v>
      </c>
      <c r="K56" s="16">
        <v>48</v>
      </c>
      <c r="L56" s="16">
        <f t="shared" si="28"/>
        <v>55</v>
      </c>
      <c r="M56" s="15">
        <f t="shared" si="29"/>
        <v>-0.74545454545454548</v>
      </c>
      <c r="N56" s="17">
        <v>10</v>
      </c>
      <c r="O56" s="16">
        <v>33</v>
      </c>
      <c r="P56" s="16">
        <f t="shared" si="30"/>
        <v>43</v>
      </c>
      <c r="Q56" s="15">
        <f t="shared" si="31"/>
        <v>-0.53488372093023251</v>
      </c>
      <c r="S56" s="21"/>
      <c r="T56" s="7"/>
      <c r="U56" s="11"/>
    </row>
    <row r="57" spans="1:21" s="5" customFormat="1" x14ac:dyDescent="0.2">
      <c r="A57" s="17" t="s">
        <v>35</v>
      </c>
      <c r="B57" s="17">
        <v>44</v>
      </c>
      <c r="C57" s="16">
        <v>14</v>
      </c>
      <c r="D57" s="16">
        <f t="shared" si="24"/>
        <v>58</v>
      </c>
      <c r="E57" s="15">
        <f t="shared" si="25"/>
        <v>0.51724137931034486</v>
      </c>
      <c r="F57" s="17">
        <v>36</v>
      </c>
      <c r="G57" s="16">
        <v>21</v>
      </c>
      <c r="H57" s="16">
        <f t="shared" si="26"/>
        <v>57</v>
      </c>
      <c r="I57" s="15">
        <f t="shared" si="27"/>
        <v>0.26315789473684209</v>
      </c>
      <c r="J57" s="17">
        <v>14</v>
      </c>
      <c r="K57" s="16">
        <v>45</v>
      </c>
      <c r="L57" s="16">
        <f t="shared" si="28"/>
        <v>59</v>
      </c>
      <c r="M57" s="15">
        <f t="shared" si="29"/>
        <v>-0.52542372881355937</v>
      </c>
      <c r="N57" s="17">
        <v>13</v>
      </c>
      <c r="O57" s="16">
        <v>35</v>
      </c>
      <c r="P57" s="16">
        <f t="shared" si="30"/>
        <v>48</v>
      </c>
      <c r="Q57" s="15">
        <f t="shared" si="31"/>
        <v>-0.45833333333333331</v>
      </c>
      <c r="S57" s="21"/>
      <c r="T57" s="7"/>
      <c r="U57" s="11"/>
    </row>
    <row r="58" spans="1:21" s="5" customFormat="1" x14ac:dyDescent="0.2">
      <c r="A58" s="17"/>
      <c r="B58" s="17">
        <v>38</v>
      </c>
      <c r="C58" s="16">
        <v>22</v>
      </c>
      <c r="D58" s="16">
        <f t="shared" si="24"/>
        <v>60</v>
      </c>
      <c r="E58" s="15">
        <f t="shared" si="25"/>
        <v>0.26666666666666666</v>
      </c>
      <c r="F58" s="17">
        <v>34</v>
      </c>
      <c r="G58" s="16">
        <v>18</v>
      </c>
      <c r="H58" s="16">
        <f t="shared" si="26"/>
        <v>52</v>
      </c>
      <c r="I58" s="15">
        <f t="shared" si="27"/>
        <v>0.30769230769230771</v>
      </c>
      <c r="J58" s="17">
        <v>8</v>
      </c>
      <c r="K58" s="16">
        <v>48</v>
      </c>
      <c r="L58" s="16">
        <f t="shared" si="28"/>
        <v>56</v>
      </c>
      <c r="M58" s="15">
        <f t="shared" si="29"/>
        <v>-0.7142857142857143</v>
      </c>
      <c r="N58" s="17">
        <v>16</v>
      </c>
      <c r="O58" s="16">
        <v>44</v>
      </c>
      <c r="P58" s="16">
        <f t="shared" si="30"/>
        <v>60</v>
      </c>
      <c r="Q58" s="15">
        <f t="shared" si="31"/>
        <v>-0.46666666666666667</v>
      </c>
      <c r="S58" s="21"/>
      <c r="T58" s="7"/>
      <c r="U58" s="11"/>
    </row>
    <row r="59" spans="1:21" s="5" customFormat="1" x14ac:dyDescent="0.2">
      <c r="A59" s="17" t="s">
        <v>34</v>
      </c>
      <c r="B59" s="17">
        <v>36</v>
      </c>
      <c r="C59" s="16">
        <v>18</v>
      </c>
      <c r="D59" s="16">
        <f t="shared" si="24"/>
        <v>54</v>
      </c>
      <c r="E59" s="15">
        <f t="shared" si="25"/>
        <v>0.33333333333333331</v>
      </c>
      <c r="F59" s="17">
        <v>45</v>
      </c>
      <c r="G59" s="16">
        <v>22</v>
      </c>
      <c r="H59" s="16">
        <f t="shared" si="26"/>
        <v>67</v>
      </c>
      <c r="I59" s="15">
        <f t="shared" si="27"/>
        <v>0.34328358208955223</v>
      </c>
      <c r="J59" s="17">
        <v>15</v>
      </c>
      <c r="K59" s="16">
        <v>43</v>
      </c>
      <c r="L59" s="16">
        <f t="shared" si="28"/>
        <v>58</v>
      </c>
      <c r="M59" s="15">
        <f t="shared" si="29"/>
        <v>-0.48275862068965519</v>
      </c>
      <c r="N59" s="17">
        <v>12</v>
      </c>
      <c r="O59" s="16">
        <v>34</v>
      </c>
      <c r="P59" s="16">
        <f t="shared" si="30"/>
        <v>46</v>
      </c>
      <c r="Q59" s="15">
        <f t="shared" si="31"/>
        <v>-0.47826086956521741</v>
      </c>
      <c r="S59" s="21"/>
      <c r="T59" s="7"/>
      <c r="U59" s="11"/>
    </row>
    <row r="60" spans="1:21" s="5" customFormat="1" x14ac:dyDescent="0.2">
      <c r="A60" s="17"/>
      <c r="B60" s="14">
        <v>39</v>
      </c>
      <c r="C60" s="13">
        <v>21</v>
      </c>
      <c r="D60" s="16">
        <f t="shared" si="24"/>
        <v>60</v>
      </c>
      <c r="E60" s="15">
        <f t="shared" si="25"/>
        <v>0.3</v>
      </c>
      <c r="F60" s="17">
        <v>32</v>
      </c>
      <c r="G60" s="16">
        <v>15</v>
      </c>
      <c r="H60" s="16">
        <f t="shared" si="26"/>
        <v>47</v>
      </c>
      <c r="I60" s="15">
        <f t="shared" si="27"/>
        <v>0.36170212765957449</v>
      </c>
      <c r="J60" s="17">
        <v>15</v>
      </c>
      <c r="K60" s="16">
        <v>42</v>
      </c>
      <c r="L60" s="16">
        <f t="shared" si="28"/>
        <v>57</v>
      </c>
      <c r="M60" s="15">
        <f t="shared" si="29"/>
        <v>-0.47368421052631576</v>
      </c>
      <c r="N60" s="17">
        <v>9</v>
      </c>
      <c r="O60" s="16">
        <v>45</v>
      </c>
      <c r="P60" s="16">
        <f t="shared" si="30"/>
        <v>54</v>
      </c>
      <c r="Q60" s="15">
        <f t="shared" si="31"/>
        <v>-0.66666666666666663</v>
      </c>
      <c r="S60" s="21"/>
      <c r="T60" s="7"/>
      <c r="U60" s="11"/>
    </row>
    <row r="61" spans="1:21" s="5" customFormat="1" x14ac:dyDescent="0.2">
      <c r="A61" s="17"/>
      <c r="B61" s="20" t="s">
        <v>33</v>
      </c>
      <c r="C61" s="19"/>
      <c r="D61" s="19"/>
      <c r="E61" s="18">
        <f>AVERAGE(E49:E60)</f>
        <v>0.36088029876776456</v>
      </c>
      <c r="F61" s="20" t="s">
        <v>33</v>
      </c>
      <c r="G61" s="19"/>
      <c r="H61" s="19"/>
      <c r="I61" s="18">
        <f>AVERAGE(I49:I60)</f>
        <v>0.41858362211691741</v>
      </c>
      <c r="J61" s="20" t="s">
        <v>33</v>
      </c>
      <c r="K61" s="19"/>
      <c r="L61" s="19"/>
      <c r="M61" s="18">
        <f>AVERAGE(M49:M60)</f>
        <v>-0.43515825451788054</v>
      </c>
      <c r="N61" s="20" t="s">
        <v>33</v>
      </c>
      <c r="O61" s="19"/>
      <c r="P61" s="19"/>
      <c r="Q61" s="18">
        <f>AVERAGE(Q49:Q60)</f>
        <v>-0.36688697776347573</v>
      </c>
      <c r="T61" s="7"/>
      <c r="U61" s="11"/>
    </row>
    <row r="62" spans="1:21" s="5" customFormat="1" x14ac:dyDescent="0.2">
      <c r="A62" s="17"/>
      <c r="B62" s="17" t="s">
        <v>32</v>
      </c>
      <c r="C62" s="16"/>
      <c r="D62" s="16"/>
      <c r="E62" s="15">
        <f>STDEV(E49:E60)</f>
        <v>0.11756902573981182</v>
      </c>
      <c r="F62" s="17" t="s">
        <v>32</v>
      </c>
      <c r="G62" s="16"/>
      <c r="H62" s="16"/>
      <c r="I62" s="15">
        <f>STDEV(I49:I60)</f>
        <v>0.13961582106831721</v>
      </c>
      <c r="J62" s="17" t="s">
        <v>32</v>
      </c>
      <c r="K62" s="16"/>
      <c r="L62" s="16"/>
      <c r="M62" s="15">
        <f>STDEV(M49:M60)</f>
        <v>0.19349941494540054</v>
      </c>
      <c r="N62" s="17" t="s">
        <v>32</v>
      </c>
      <c r="O62" s="16"/>
      <c r="P62" s="16"/>
      <c r="Q62" s="15">
        <f>STDEV(Q49:Q60)</f>
        <v>0.18779082499906211</v>
      </c>
      <c r="T62" s="7"/>
      <c r="U62" s="11"/>
    </row>
    <row r="63" spans="1:21" s="5" customFormat="1" x14ac:dyDescent="0.2">
      <c r="A63" s="17"/>
      <c r="B63" s="17" t="s">
        <v>31</v>
      </c>
      <c r="C63" s="16"/>
      <c r="D63" s="16"/>
      <c r="E63" s="15">
        <v>12</v>
      </c>
      <c r="F63" s="17" t="s">
        <v>31</v>
      </c>
      <c r="G63" s="16"/>
      <c r="H63" s="16"/>
      <c r="I63" s="15">
        <v>12</v>
      </c>
      <c r="J63" s="17" t="s">
        <v>31</v>
      </c>
      <c r="K63" s="16"/>
      <c r="L63" s="16"/>
      <c r="M63" s="15">
        <v>12</v>
      </c>
      <c r="N63" s="17" t="s">
        <v>31</v>
      </c>
      <c r="O63" s="16"/>
      <c r="P63" s="16"/>
      <c r="Q63" s="15">
        <v>12</v>
      </c>
      <c r="T63" s="11"/>
      <c r="U63" s="11"/>
    </row>
    <row r="64" spans="1:21" s="5" customFormat="1" x14ac:dyDescent="0.2">
      <c r="A64" s="14"/>
      <c r="B64" s="14" t="s">
        <v>13</v>
      </c>
      <c r="C64" s="13"/>
      <c r="D64" s="13"/>
      <c r="E64" s="12">
        <f>E62/SQRT(E63)</f>
        <v>3.39392543296212E-2</v>
      </c>
      <c r="F64" s="14" t="s">
        <v>13</v>
      </c>
      <c r="G64" s="13"/>
      <c r="H64" s="13"/>
      <c r="I64" s="12">
        <f>I62/SQRT(I63)</f>
        <v>4.0303615938461788E-2</v>
      </c>
      <c r="J64" s="14" t="s">
        <v>13</v>
      </c>
      <c r="K64" s="13"/>
      <c r="L64" s="13"/>
      <c r="M64" s="12">
        <f>M62/SQRT(M63)</f>
        <v>5.5858469653381052E-2</v>
      </c>
      <c r="N64" s="14" t="s">
        <v>13</v>
      </c>
      <c r="O64" s="13"/>
      <c r="P64" s="13"/>
      <c r="Q64" s="12">
        <f>Q62/SQRT(Q63)</f>
        <v>5.421054168227521E-2</v>
      </c>
      <c r="T64" s="11"/>
      <c r="U64" s="11"/>
    </row>
    <row r="65" spans="1:21" s="5" customFormat="1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T65" s="11"/>
      <c r="U65" s="11"/>
    </row>
    <row r="66" spans="1:21" s="5" customFormat="1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T66" s="11"/>
      <c r="U66" s="11"/>
    </row>
    <row r="67" spans="1:21" x14ac:dyDescent="0.2">
      <c r="T67" s="11"/>
      <c r="U67" s="11"/>
    </row>
    <row r="68" spans="1:21" x14ac:dyDescent="0.2">
      <c r="B68" s="7"/>
      <c r="C68" s="7"/>
      <c r="D68" s="7"/>
      <c r="E68" s="7"/>
      <c r="F68" s="7"/>
      <c r="G68" s="7"/>
      <c r="T68" s="11"/>
      <c r="U68" s="11"/>
    </row>
    <row r="69" spans="1:21" x14ac:dyDescent="0.2">
      <c r="B69" s="7"/>
      <c r="C69" s="8"/>
      <c r="D69" s="8"/>
      <c r="E69" s="7"/>
      <c r="F69" s="7"/>
      <c r="G69" s="7"/>
      <c r="T69" s="11"/>
      <c r="U69" s="11"/>
    </row>
    <row r="70" spans="1:21" x14ac:dyDescent="0.2">
      <c r="B70" s="7"/>
      <c r="C70" s="8"/>
      <c r="D70" s="8"/>
      <c r="E70" s="7"/>
      <c r="F70" s="7"/>
      <c r="G70" s="7"/>
      <c r="T70" s="11"/>
      <c r="U70" s="11"/>
    </row>
    <row r="71" spans="1:21" x14ac:dyDescent="0.2">
      <c r="B71" s="7"/>
      <c r="C71" s="8"/>
      <c r="D71" s="8"/>
      <c r="E71" s="7"/>
      <c r="F71" s="7"/>
      <c r="G71" s="7"/>
      <c r="T71" s="11"/>
      <c r="U71" s="11"/>
    </row>
    <row r="72" spans="1:21" x14ac:dyDescent="0.2">
      <c r="B72" s="7"/>
      <c r="C72" s="8"/>
      <c r="D72" s="8"/>
      <c r="E72" s="7"/>
      <c r="F72" s="7"/>
      <c r="G72" s="7"/>
      <c r="T72" s="11"/>
      <c r="U72" s="11"/>
    </row>
    <row r="73" spans="1:21" x14ac:dyDescent="0.2">
      <c r="B73" s="7"/>
      <c r="C73" s="7"/>
      <c r="D73" s="7"/>
      <c r="E73" s="7"/>
      <c r="F73" s="7"/>
      <c r="G73" s="7"/>
      <c r="T73" s="11"/>
      <c r="U73" s="11"/>
    </row>
    <row r="74" spans="1:21" x14ac:dyDescent="0.2">
      <c r="B74" s="7"/>
      <c r="C74" s="7"/>
      <c r="D74" s="7"/>
      <c r="E74" s="7"/>
      <c r="F74" s="7"/>
      <c r="G74" s="7"/>
    </row>
    <row r="75" spans="1:21" x14ac:dyDescent="0.2">
      <c r="A75" s="10"/>
      <c r="B75" s="9"/>
      <c r="C75" s="9"/>
      <c r="D75" s="9"/>
      <c r="E75" s="9"/>
      <c r="F75" s="9"/>
      <c r="G75" s="9"/>
      <c r="H75" s="10"/>
      <c r="I75" s="10"/>
      <c r="J75" s="10"/>
      <c r="K75" s="10"/>
      <c r="L75" s="10"/>
      <c r="M75" s="10"/>
    </row>
    <row r="76" spans="1:21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</row>
    <row r="77" spans="1:21" s="5" customFormat="1" x14ac:dyDescent="0.2">
      <c r="A77" s="7"/>
      <c r="B77" s="7"/>
      <c r="C77" s="7"/>
      <c r="D77" s="7"/>
      <c r="E77" s="7"/>
      <c r="F77" s="7"/>
      <c r="G77" s="7"/>
      <c r="H77" s="7"/>
      <c r="I77" s="7"/>
      <c r="J77" s="4"/>
      <c r="K77" s="7"/>
      <c r="L77" s="7"/>
      <c r="M77" s="7"/>
      <c r="N77" s="4"/>
      <c r="O77" s="9"/>
      <c r="P77" s="9"/>
      <c r="Q77" s="9"/>
    </row>
    <row r="78" spans="1:21" x14ac:dyDescent="0.2">
      <c r="B78" s="7"/>
      <c r="C78" s="7"/>
      <c r="D78" s="7"/>
      <c r="E78" s="7"/>
      <c r="F78" s="7"/>
      <c r="G78" s="7"/>
      <c r="I78" s="7"/>
      <c r="N78" s="8"/>
    </row>
    <row r="79" spans="1:21" x14ac:dyDescent="0.2">
      <c r="B79" s="7"/>
      <c r="C79" s="7"/>
      <c r="D79" s="7"/>
      <c r="E79" s="7"/>
      <c r="F79" s="7"/>
      <c r="G79" s="7"/>
      <c r="I79" s="7"/>
      <c r="N79" s="8"/>
    </row>
    <row r="80" spans="1:21" x14ac:dyDescent="0.2">
      <c r="B80" s="7"/>
      <c r="C80" s="7"/>
      <c r="D80" s="7"/>
      <c r="E80" s="7"/>
      <c r="F80" s="7"/>
      <c r="G80" s="7"/>
      <c r="I80" s="7"/>
    </row>
    <row r="81" spans="1:27" x14ac:dyDescent="0.2">
      <c r="I81" s="7"/>
    </row>
    <row r="82" spans="1:27" x14ac:dyDescent="0.2">
      <c r="I82" s="7"/>
    </row>
    <row r="83" spans="1:27" x14ac:dyDescent="0.2">
      <c r="I83" s="7"/>
    </row>
    <row r="84" spans="1:27" x14ac:dyDescent="0.2">
      <c r="I84" s="7"/>
    </row>
    <row r="85" spans="1:27" s="5" customFormat="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3"/>
      <c r="O85" s="3"/>
      <c r="P85" s="3"/>
      <c r="Q85" s="3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s="5" customFormat="1" x14ac:dyDescent="0.2">
      <c r="A86" s="6"/>
      <c r="B86" s="6"/>
      <c r="C86" s="6"/>
      <c r="D86" s="6"/>
      <c r="E86" s="6"/>
      <c r="F86" s="121"/>
      <c r="G86" s="121"/>
      <c r="H86" s="4"/>
      <c r="I86" s="4"/>
      <c r="J86" s="4"/>
      <c r="K86" s="4"/>
      <c r="L86" s="4"/>
      <c r="M86" s="4"/>
      <c r="N86" s="3"/>
      <c r="O86" s="3"/>
      <c r="P86" s="3"/>
      <c r="Q86" s="3"/>
      <c r="R86" s="2"/>
      <c r="S86" s="2"/>
      <c r="T86" s="2"/>
      <c r="U86" s="2"/>
      <c r="V86" s="2"/>
      <c r="W86" s="2"/>
      <c r="X86" s="2"/>
      <c r="Y86" s="2"/>
      <c r="Z86" s="2"/>
      <c r="AA86" s="2"/>
    </row>
    <row r="88" spans="1:27" s="5" customFormat="1" x14ac:dyDescent="0.2">
      <c r="A88" s="6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3"/>
      <c r="O88" s="3"/>
      <c r="P88" s="3"/>
      <c r="Q88" s="3"/>
      <c r="R88" s="2"/>
      <c r="S88" s="2"/>
      <c r="T88" s="2"/>
      <c r="U88" s="2"/>
      <c r="V88" s="2"/>
      <c r="W88" s="2"/>
      <c r="X88" s="2"/>
      <c r="Y88" s="2"/>
      <c r="Z88" s="2"/>
      <c r="AA88" s="2"/>
    </row>
  </sheetData>
  <mergeCells count="25">
    <mergeCell ref="T2:U2"/>
    <mergeCell ref="V2:W2"/>
    <mergeCell ref="X2:Y2"/>
    <mergeCell ref="Z2:AA2"/>
    <mergeCell ref="F86:G86"/>
    <mergeCell ref="A16:Q16"/>
    <mergeCell ref="B17:E17"/>
    <mergeCell ref="F17:I17"/>
    <mergeCell ref="J17:M17"/>
    <mergeCell ref="N17:Q17"/>
    <mergeCell ref="B47:E47"/>
    <mergeCell ref="F47:I47"/>
    <mergeCell ref="J47:M47"/>
    <mergeCell ref="N47:Q47"/>
    <mergeCell ref="A31:Q31"/>
    <mergeCell ref="B32:E32"/>
    <mergeCell ref="F32:I32"/>
    <mergeCell ref="J32:M32"/>
    <mergeCell ref="N32:Q32"/>
    <mergeCell ref="A46:Q46"/>
    <mergeCell ref="A1:Q1"/>
    <mergeCell ref="B2:E2"/>
    <mergeCell ref="F2:I2"/>
    <mergeCell ref="J2:M2"/>
    <mergeCell ref="N2:Q2"/>
  </mergeCells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16" sqref="H16"/>
    </sheetView>
  </sheetViews>
  <sheetFormatPr baseColWidth="10" defaultRowHeight="15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D40" sqref="D40"/>
    </sheetView>
  </sheetViews>
  <sheetFormatPr baseColWidth="10" defaultColWidth="8.83203125" defaultRowHeight="15" x14ac:dyDescent="0.2"/>
  <cols>
    <col min="1" max="1" width="8.83203125" style="127"/>
    <col min="2" max="2" width="15.5" style="126" bestFit="1" customWidth="1"/>
    <col min="3" max="3" width="8.83203125" style="126"/>
    <col min="4" max="4" width="17" style="126" bestFit="1" customWidth="1"/>
    <col min="5" max="5" width="8.83203125" style="126"/>
    <col min="6" max="6" width="17" style="126" bestFit="1" customWidth="1"/>
    <col min="7" max="8" width="8.83203125" style="126"/>
    <col min="10" max="10" width="16.6640625" bestFit="1" customWidth="1"/>
    <col min="11" max="11" width="17.6640625" bestFit="1" customWidth="1"/>
    <col min="12" max="12" width="17.5" bestFit="1" customWidth="1"/>
  </cols>
  <sheetData>
    <row r="1" spans="1:12" ht="17" x14ac:dyDescent="0.25">
      <c r="A1" s="127" t="s">
        <v>173</v>
      </c>
      <c r="B1" s="126" t="s">
        <v>172</v>
      </c>
      <c r="C1" s="126" t="s">
        <v>170</v>
      </c>
      <c r="D1" s="126" t="s">
        <v>167</v>
      </c>
      <c r="E1" s="126" t="s">
        <v>170</v>
      </c>
      <c r="F1" s="126" t="s">
        <v>171</v>
      </c>
      <c r="G1" s="126" t="s">
        <v>170</v>
      </c>
      <c r="J1" s="125" t="s">
        <v>169</v>
      </c>
    </row>
    <row r="2" spans="1:12" s="128" customFormat="1" x14ac:dyDescent="0.2">
      <c r="A2" s="127">
        <v>0</v>
      </c>
      <c r="B2" s="129">
        <v>-1.4987299999999999</v>
      </c>
      <c r="C2" s="129">
        <v>0.75627999999999995</v>
      </c>
      <c r="D2" s="129">
        <v>-1.3167199999999999</v>
      </c>
      <c r="E2" s="129">
        <v>0.83467999999999998</v>
      </c>
      <c r="F2" s="129">
        <v>0.19291</v>
      </c>
      <c r="G2" s="129">
        <v>1.43103</v>
      </c>
      <c r="H2" s="129"/>
      <c r="J2" s="130" t="s">
        <v>168</v>
      </c>
      <c r="K2" s="130" t="s">
        <v>167</v>
      </c>
      <c r="L2" s="130" t="s">
        <v>166</v>
      </c>
    </row>
    <row r="3" spans="1:12" s="128" customFormat="1" x14ac:dyDescent="0.2">
      <c r="A3" s="127" t="s">
        <v>165</v>
      </c>
      <c r="B3" s="129">
        <v>-0.16070999999999999</v>
      </c>
      <c r="C3" s="129">
        <v>0.73007</v>
      </c>
      <c r="D3" s="129">
        <v>0.42698999999999998</v>
      </c>
      <c r="E3" s="129">
        <v>1.0155799999999999</v>
      </c>
      <c r="F3" s="129">
        <v>1.2083200000000001</v>
      </c>
      <c r="G3" s="129">
        <v>1.7441800000000001</v>
      </c>
      <c r="H3" s="129"/>
      <c r="J3" s="128">
        <v>153.97408999999999</v>
      </c>
      <c r="K3" s="128">
        <v>107.67944</v>
      </c>
      <c r="L3" s="128">
        <v>85.436719999999994</v>
      </c>
    </row>
    <row r="4" spans="1:12" s="128" customFormat="1" x14ac:dyDescent="0.2">
      <c r="A4" s="127" t="s">
        <v>164</v>
      </c>
      <c r="B4" s="129">
        <v>0.63014000000000003</v>
      </c>
      <c r="C4" s="129">
        <v>0.71150999999999998</v>
      </c>
      <c r="D4" s="129">
        <v>-0.37008999999999997</v>
      </c>
      <c r="E4" s="129">
        <v>0.75717000000000001</v>
      </c>
      <c r="F4" s="129">
        <v>-0.79468000000000005</v>
      </c>
      <c r="G4" s="129">
        <v>0.54188000000000003</v>
      </c>
      <c r="H4" s="129"/>
      <c r="J4" s="128">
        <v>66.180179999999993</v>
      </c>
      <c r="K4" s="128">
        <v>156.00102999999999</v>
      </c>
      <c r="L4" s="128">
        <v>134.03046000000001</v>
      </c>
    </row>
    <row r="5" spans="1:12" s="128" customFormat="1" x14ac:dyDescent="0.2">
      <c r="A5" s="127" t="s">
        <v>163</v>
      </c>
      <c r="B5" s="129">
        <v>1.6879599999999999</v>
      </c>
      <c r="C5" s="129">
        <v>0.73341000000000001</v>
      </c>
      <c r="D5" s="129">
        <v>1.29999</v>
      </c>
      <c r="E5" s="129">
        <v>1.0164500000000001</v>
      </c>
      <c r="F5" s="129">
        <v>-0.38943</v>
      </c>
      <c r="G5" s="129">
        <v>1.49299</v>
      </c>
      <c r="H5" s="129"/>
      <c r="J5" s="128">
        <v>92.530900000000003</v>
      </c>
      <c r="K5" s="128">
        <v>189.53909999999999</v>
      </c>
      <c r="L5" s="128">
        <v>91.318049999999999</v>
      </c>
    </row>
    <row r="6" spans="1:12" s="128" customFormat="1" x14ac:dyDescent="0.2">
      <c r="A6" s="127" t="s">
        <v>162</v>
      </c>
      <c r="B6" s="129">
        <v>-0.65866000000000002</v>
      </c>
      <c r="C6" s="129">
        <v>1.08762</v>
      </c>
      <c r="D6" s="129">
        <v>-4.018E-2</v>
      </c>
      <c r="E6" s="129">
        <v>1.23967</v>
      </c>
      <c r="F6" s="129">
        <v>-0.21712000000000001</v>
      </c>
      <c r="G6" s="129">
        <v>1.38073</v>
      </c>
      <c r="H6" s="129"/>
      <c r="J6" s="128">
        <v>164.07682</v>
      </c>
      <c r="K6" s="128">
        <v>129.91909999999999</v>
      </c>
      <c r="L6" s="128">
        <v>173.74015</v>
      </c>
    </row>
    <row r="7" spans="1:12" s="128" customFormat="1" x14ac:dyDescent="0.2">
      <c r="A7" s="127">
        <v>1</v>
      </c>
      <c r="B7" s="129">
        <v>22.268640000000001</v>
      </c>
      <c r="C7" s="129">
        <v>4.6517299999999997</v>
      </c>
      <c r="D7" s="129">
        <v>32.999839999999999</v>
      </c>
      <c r="E7" s="129">
        <v>5.1444999999999999</v>
      </c>
      <c r="F7" s="129">
        <v>24.23312</v>
      </c>
      <c r="G7" s="129">
        <v>6.8677999999999999</v>
      </c>
      <c r="H7" s="129"/>
      <c r="J7" s="128">
        <v>150.67482999999999</v>
      </c>
      <c r="K7" s="128">
        <v>94.275880000000001</v>
      </c>
      <c r="L7" s="128">
        <v>161.74947</v>
      </c>
    </row>
    <row r="8" spans="1:12" s="128" customFormat="1" x14ac:dyDescent="0.2">
      <c r="A8" s="127" t="s">
        <v>161</v>
      </c>
      <c r="B8" s="129">
        <v>69.141620000000003</v>
      </c>
      <c r="C8" s="129">
        <v>6.9304600000000001</v>
      </c>
      <c r="D8" s="129">
        <v>81.110839999999996</v>
      </c>
      <c r="E8" s="129">
        <v>10.84882</v>
      </c>
      <c r="F8" s="129">
        <v>71.994069999999994</v>
      </c>
      <c r="G8" s="129">
        <v>10.59418</v>
      </c>
      <c r="H8" s="129"/>
      <c r="J8" s="128">
        <v>78.08775</v>
      </c>
      <c r="K8" s="128">
        <v>115.70836</v>
      </c>
      <c r="L8" s="128">
        <v>167.72968</v>
      </c>
    </row>
    <row r="9" spans="1:12" s="128" customFormat="1" x14ac:dyDescent="0.2">
      <c r="A9" s="127" t="s">
        <v>160</v>
      </c>
      <c r="B9" s="129">
        <v>91.288550000000001</v>
      </c>
      <c r="C9" s="129">
        <v>10.017139999999999</v>
      </c>
      <c r="D9" s="129">
        <v>101.95773</v>
      </c>
      <c r="E9" s="129">
        <v>11.129060000000001</v>
      </c>
      <c r="F9" s="129">
        <v>99.10736</v>
      </c>
      <c r="G9" s="129">
        <v>12.485099999999999</v>
      </c>
      <c r="H9" s="129"/>
      <c r="J9" s="128">
        <v>161.22178</v>
      </c>
      <c r="K9" s="128">
        <v>127.2088</v>
      </c>
      <c r="L9" s="128">
        <v>83.814830000000001</v>
      </c>
    </row>
    <row r="10" spans="1:12" s="128" customFormat="1" x14ac:dyDescent="0.2">
      <c r="A10" s="127" t="s">
        <v>159</v>
      </c>
      <c r="B10" s="129">
        <v>100.57983</v>
      </c>
      <c r="C10" s="129">
        <v>11.155860000000001</v>
      </c>
      <c r="D10" s="129">
        <v>111.53582</v>
      </c>
      <c r="E10" s="129">
        <v>10.913539999999999</v>
      </c>
      <c r="F10" s="129">
        <v>111.74654</v>
      </c>
      <c r="G10" s="129">
        <v>12.778359999999999</v>
      </c>
      <c r="H10" s="129"/>
      <c r="J10" s="128">
        <v>76.216560000000001</v>
      </c>
      <c r="K10" s="128">
        <v>102.90821</v>
      </c>
      <c r="L10" s="128">
        <v>146.77032</v>
      </c>
    </row>
    <row r="11" spans="1:12" s="128" customFormat="1" x14ac:dyDescent="0.2">
      <c r="A11" s="127" t="s">
        <v>158</v>
      </c>
      <c r="B11" s="129">
        <v>108.70121</v>
      </c>
      <c r="C11" s="129">
        <v>13.60768</v>
      </c>
      <c r="D11" s="129">
        <v>121.1067</v>
      </c>
      <c r="E11" s="129">
        <v>10.523619999999999</v>
      </c>
      <c r="F11" s="129">
        <v>120.72975</v>
      </c>
      <c r="G11" s="129">
        <v>12.871029999999999</v>
      </c>
      <c r="H11" s="129"/>
      <c r="I11" s="128" t="s">
        <v>157</v>
      </c>
      <c r="J11" s="128">
        <v>76.624619999999993</v>
      </c>
      <c r="K11" s="128">
        <v>119.35269</v>
      </c>
      <c r="L11" s="128">
        <v>95.499430000000004</v>
      </c>
    </row>
    <row r="12" spans="1:12" s="128" customFormat="1" x14ac:dyDescent="0.2">
      <c r="A12" s="127">
        <v>2</v>
      </c>
      <c r="B12" s="129">
        <v>108.33996</v>
      </c>
      <c r="C12" s="129">
        <v>13.385400000000001</v>
      </c>
      <c r="D12" s="129">
        <v>118.1969</v>
      </c>
      <c r="E12" s="129">
        <v>11.11515</v>
      </c>
      <c r="F12" s="129">
        <v>122.47332</v>
      </c>
      <c r="G12" s="129">
        <v>13.398070000000001</v>
      </c>
      <c r="H12" s="129"/>
    </row>
    <row r="13" spans="1:12" s="128" customFormat="1" x14ac:dyDescent="0.2">
      <c r="A13" s="127" t="s">
        <v>156</v>
      </c>
      <c r="B13" s="129">
        <v>107.35429999999999</v>
      </c>
      <c r="C13" s="129">
        <v>13.94632</v>
      </c>
      <c r="D13" s="129">
        <v>120.39035</v>
      </c>
      <c r="E13" s="129">
        <v>10.54386</v>
      </c>
      <c r="F13" s="129">
        <v>121.06738</v>
      </c>
      <c r="G13" s="129">
        <v>13.399380000000001</v>
      </c>
      <c r="H13" s="129"/>
    </row>
    <row r="14" spans="1:12" s="128" customFormat="1" x14ac:dyDescent="0.2">
      <c r="A14" s="127" t="s">
        <v>155</v>
      </c>
      <c r="B14" s="129">
        <v>108.26124</v>
      </c>
      <c r="C14" s="129">
        <v>12.69838</v>
      </c>
      <c r="D14" s="129">
        <v>118.38955</v>
      </c>
      <c r="E14" s="129">
        <v>9.9297400000000007</v>
      </c>
      <c r="F14" s="129">
        <v>118.69695</v>
      </c>
      <c r="G14" s="129">
        <v>13.703580000000001</v>
      </c>
      <c r="H14" s="129"/>
    </row>
    <row r="15" spans="1:12" s="128" customFormat="1" x14ac:dyDescent="0.2">
      <c r="A15" s="127" t="s">
        <v>154</v>
      </c>
      <c r="B15" s="129">
        <v>101.33247</v>
      </c>
      <c r="C15" s="129">
        <v>12.52483</v>
      </c>
      <c r="D15" s="129">
        <v>116.06022</v>
      </c>
      <c r="E15" s="129">
        <v>8.5367200000000008</v>
      </c>
      <c r="F15" s="129">
        <v>116.5665</v>
      </c>
      <c r="G15" s="129">
        <v>13.10141</v>
      </c>
      <c r="H15" s="129"/>
    </row>
    <row r="16" spans="1:12" s="128" customFormat="1" x14ac:dyDescent="0.2">
      <c r="A16" s="127" t="s">
        <v>153</v>
      </c>
      <c r="B16" s="129">
        <v>101.08515</v>
      </c>
      <c r="C16" s="129">
        <v>12.961980000000001</v>
      </c>
      <c r="D16" s="129">
        <v>112.98417999999999</v>
      </c>
      <c r="E16" s="129">
        <v>9.4995700000000003</v>
      </c>
      <c r="F16" s="129">
        <v>114.30578</v>
      </c>
      <c r="G16" s="129">
        <v>14.32586</v>
      </c>
      <c r="H16" s="129"/>
    </row>
    <row r="17" spans="1:8" s="128" customFormat="1" x14ac:dyDescent="0.2">
      <c r="A17" s="127">
        <v>3</v>
      </c>
      <c r="B17" s="129">
        <v>88.645510000000002</v>
      </c>
      <c r="C17" s="129">
        <v>13.10125</v>
      </c>
      <c r="D17" s="129">
        <v>98.979240000000004</v>
      </c>
      <c r="E17" s="129">
        <v>9.2552900000000005</v>
      </c>
      <c r="F17" s="129">
        <v>102.34657</v>
      </c>
      <c r="G17" s="129">
        <v>13.3644</v>
      </c>
      <c r="H17" s="129"/>
    </row>
    <row r="18" spans="1:8" s="128" customFormat="1" x14ac:dyDescent="0.2">
      <c r="A18" s="127" t="s">
        <v>152</v>
      </c>
      <c r="B18" s="129">
        <v>62.53501</v>
      </c>
      <c r="C18" s="129">
        <v>11.47498</v>
      </c>
      <c r="D18" s="129">
        <v>69.039730000000006</v>
      </c>
      <c r="E18" s="129">
        <v>7.1917400000000002</v>
      </c>
      <c r="F18" s="129">
        <v>80.2089</v>
      </c>
      <c r="G18" s="129">
        <v>10.116540000000001</v>
      </c>
      <c r="H18" s="129"/>
    </row>
    <row r="19" spans="1:8" s="128" customFormat="1" x14ac:dyDescent="0.2">
      <c r="A19" s="127" t="s">
        <v>151</v>
      </c>
      <c r="B19" s="129">
        <v>43.6053</v>
      </c>
      <c r="C19" s="129">
        <v>9.0606899999999992</v>
      </c>
      <c r="D19" s="129">
        <v>50.49906</v>
      </c>
      <c r="E19" s="129">
        <v>5.7198599999999997</v>
      </c>
      <c r="F19" s="129">
        <v>60.234949999999998</v>
      </c>
      <c r="G19" s="129">
        <v>9.1938800000000001</v>
      </c>
      <c r="H19" s="129"/>
    </row>
    <row r="20" spans="1:8" s="128" customFormat="1" x14ac:dyDescent="0.2">
      <c r="A20" s="127" t="s">
        <v>150</v>
      </c>
      <c r="B20" s="129">
        <v>27.32122</v>
      </c>
      <c r="C20" s="129">
        <v>6.7295499999999997</v>
      </c>
      <c r="D20" s="129">
        <v>38.013959999999997</v>
      </c>
      <c r="E20" s="129">
        <v>4.25983</v>
      </c>
      <c r="F20" s="129">
        <v>48.841560000000001</v>
      </c>
      <c r="G20" s="129">
        <v>7.8057400000000001</v>
      </c>
      <c r="H20" s="129"/>
    </row>
    <row r="21" spans="1:8" s="128" customFormat="1" x14ac:dyDescent="0.2">
      <c r="A21" s="127" t="s">
        <v>149</v>
      </c>
      <c r="B21" s="129">
        <v>18.443290000000001</v>
      </c>
      <c r="C21" s="129">
        <v>4.7380599999999999</v>
      </c>
      <c r="D21" s="129">
        <v>29.99868</v>
      </c>
      <c r="E21" s="129">
        <v>3.9189099999999999</v>
      </c>
      <c r="F21" s="129">
        <v>37.355589999999999</v>
      </c>
      <c r="G21" s="129">
        <v>7.5579700000000001</v>
      </c>
      <c r="H21" s="129"/>
    </row>
    <row r="22" spans="1:8" s="128" customFormat="1" x14ac:dyDescent="0.2">
      <c r="A22" s="127">
        <v>4</v>
      </c>
      <c r="B22" s="129">
        <v>12.58492</v>
      </c>
      <c r="C22" s="129">
        <v>4.4573099999999997</v>
      </c>
      <c r="D22" s="129">
        <v>22.913720000000001</v>
      </c>
      <c r="E22" s="129">
        <v>3.63693</v>
      </c>
      <c r="F22" s="129">
        <v>30.183060000000001</v>
      </c>
      <c r="G22" s="129">
        <v>7.0877699999999999</v>
      </c>
      <c r="H22" s="129"/>
    </row>
    <row r="23" spans="1:8" s="128" customFormat="1" x14ac:dyDescent="0.2">
      <c r="A23" s="127" t="s">
        <v>148</v>
      </c>
      <c r="B23" s="129">
        <v>11.15114</v>
      </c>
      <c r="C23" s="129">
        <v>2.9684900000000001</v>
      </c>
      <c r="D23" s="129">
        <v>17.42923</v>
      </c>
      <c r="E23" s="129">
        <v>3.2772600000000001</v>
      </c>
      <c r="F23" s="129">
        <v>24.932289999999998</v>
      </c>
      <c r="G23" s="129">
        <v>7.0082500000000003</v>
      </c>
      <c r="H23" s="129"/>
    </row>
    <row r="24" spans="1:8" s="128" customFormat="1" x14ac:dyDescent="0.2">
      <c r="A24" s="127" t="s">
        <v>147</v>
      </c>
      <c r="B24" s="129">
        <v>6.62418</v>
      </c>
      <c r="C24" s="129">
        <v>2.55016</v>
      </c>
      <c r="D24" s="129">
        <v>14.241529999999999</v>
      </c>
      <c r="E24" s="129">
        <v>2.5886399999999998</v>
      </c>
      <c r="F24" s="129">
        <v>17.928560000000001</v>
      </c>
      <c r="G24" s="129">
        <v>6.0894500000000003</v>
      </c>
      <c r="H24" s="129"/>
    </row>
    <row r="25" spans="1:8" s="128" customFormat="1" x14ac:dyDescent="0.2">
      <c r="A25" s="127" t="s">
        <v>146</v>
      </c>
      <c r="B25" s="129">
        <v>4.4182699999999997</v>
      </c>
      <c r="C25" s="129">
        <v>3.0820799999999999</v>
      </c>
      <c r="D25" s="129">
        <v>11.473739999999999</v>
      </c>
      <c r="E25" s="129">
        <v>2.8458600000000001</v>
      </c>
      <c r="F25" s="129">
        <v>17.700199999999999</v>
      </c>
      <c r="G25" s="129">
        <v>5.6121800000000004</v>
      </c>
      <c r="H25" s="129"/>
    </row>
    <row r="26" spans="1:8" s="128" customFormat="1" x14ac:dyDescent="0.2">
      <c r="A26" s="127" t="s">
        <v>145</v>
      </c>
      <c r="B26" s="129">
        <v>2.4796200000000002</v>
      </c>
      <c r="C26" s="129">
        <v>2.2228599999999998</v>
      </c>
      <c r="D26" s="129">
        <v>8.6798500000000001</v>
      </c>
      <c r="E26" s="129">
        <v>2.54542</v>
      </c>
      <c r="F26" s="129">
        <v>16.1036</v>
      </c>
      <c r="G26" s="129">
        <v>5.5352399999999999</v>
      </c>
      <c r="H26" s="129"/>
    </row>
    <row r="27" spans="1:8" s="128" customFormat="1" x14ac:dyDescent="0.2">
      <c r="A27" s="127">
        <v>5</v>
      </c>
      <c r="B27" s="129">
        <v>0.33611999999999997</v>
      </c>
      <c r="C27" s="129">
        <v>2.2527499999999998</v>
      </c>
      <c r="D27" s="129">
        <v>6.9693800000000001</v>
      </c>
      <c r="E27" s="129">
        <v>2.3970199999999999</v>
      </c>
      <c r="F27" s="129">
        <v>11.191610000000001</v>
      </c>
      <c r="G27" s="129">
        <v>4.6938399999999998</v>
      </c>
      <c r="H27" s="129"/>
    </row>
    <row r="28" spans="1:8" s="128" customFormat="1" x14ac:dyDescent="0.2">
      <c r="A28" s="127" t="s">
        <v>144</v>
      </c>
      <c r="B28" s="129">
        <v>1.3622399999999999</v>
      </c>
      <c r="C28" s="129">
        <v>3.0236000000000001</v>
      </c>
      <c r="D28" s="129">
        <v>6.0281900000000004</v>
      </c>
      <c r="E28" s="129">
        <v>2.3190300000000001</v>
      </c>
      <c r="F28" s="129">
        <v>10.802759999999999</v>
      </c>
      <c r="G28" s="129">
        <v>4.3877100000000002</v>
      </c>
      <c r="H28" s="129"/>
    </row>
    <row r="29" spans="1:8" s="128" customFormat="1" x14ac:dyDescent="0.2">
      <c r="A29" s="127" t="s">
        <v>143</v>
      </c>
      <c r="B29" s="129">
        <v>-2.4219999999999998E-2</v>
      </c>
      <c r="C29" s="129">
        <v>2.2861899999999999</v>
      </c>
      <c r="D29" s="129">
        <v>5.1965500000000002</v>
      </c>
      <c r="E29" s="129">
        <v>2.3954</v>
      </c>
      <c r="F29" s="129">
        <v>8.8502799999999997</v>
      </c>
      <c r="G29" s="129">
        <v>3.5756899999999998</v>
      </c>
      <c r="H29" s="129"/>
    </row>
    <row r="30" spans="1:8" s="128" customFormat="1" x14ac:dyDescent="0.2">
      <c r="A30" s="127" t="s">
        <v>142</v>
      </c>
      <c r="B30" s="129">
        <v>-0.61689000000000005</v>
      </c>
      <c r="C30" s="129">
        <v>2.5685799999999999</v>
      </c>
      <c r="D30" s="129">
        <v>6.3003099999999996</v>
      </c>
      <c r="E30" s="129">
        <v>2.1923699999999999</v>
      </c>
      <c r="F30" s="129">
        <v>7.8941800000000004</v>
      </c>
      <c r="G30" s="129">
        <v>3.0793200000000001</v>
      </c>
      <c r="H30" s="129"/>
    </row>
    <row r="31" spans="1:8" s="128" customFormat="1" x14ac:dyDescent="0.2">
      <c r="A31" s="127" t="s">
        <v>141</v>
      </c>
      <c r="B31" s="129">
        <v>1.3404700000000001</v>
      </c>
      <c r="C31" s="129">
        <v>2.3660100000000002</v>
      </c>
      <c r="D31" s="129">
        <v>6.2672800000000004</v>
      </c>
      <c r="E31" s="129">
        <v>1.75671</v>
      </c>
      <c r="F31" s="129">
        <v>6.1596299999999999</v>
      </c>
      <c r="G31" s="129">
        <v>3.6452100000000001</v>
      </c>
      <c r="H31" s="129"/>
    </row>
    <row r="32" spans="1:8" s="128" customFormat="1" x14ac:dyDescent="0.2">
      <c r="A32" s="127">
        <v>6</v>
      </c>
      <c r="B32" s="129">
        <v>-0.99302000000000001</v>
      </c>
      <c r="C32" s="129">
        <v>2.29454</v>
      </c>
      <c r="D32" s="129">
        <v>3.41608</v>
      </c>
      <c r="E32" s="129">
        <v>1.5016799999999999</v>
      </c>
      <c r="F32" s="129">
        <v>7.1463299999999998</v>
      </c>
      <c r="G32" s="129">
        <v>2.7943799999999999</v>
      </c>
      <c r="H32" s="129"/>
    </row>
    <row r="33" spans="1:8" s="128" customFormat="1" x14ac:dyDescent="0.2">
      <c r="A33" s="127" t="s">
        <v>140</v>
      </c>
      <c r="B33" s="129">
        <v>-0.30909999999999999</v>
      </c>
      <c r="C33" s="129">
        <v>2.3683100000000001</v>
      </c>
      <c r="D33" s="129">
        <v>2.8376600000000001</v>
      </c>
      <c r="E33" s="129">
        <v>1.23186</v>
      </c>
      <c r="F33" s="129">
        <v>5.6191700000000004</v>
      </c>
      <c r="G33" s="129">
        <v>2.7288100000000002</v>
      </c>
      <c r="H33" s="129"/>
    </row>
    <row r="34" spans="1:8" s="128" customFormat="1" x14ac:dyDescent="0.2">
      <c r="A34" s="127" t="s">
        <v>139</v>
      </c>
      <c r="B34" s="129">
        <v>-1.1993100000000001</v>
      </c>
      <c r="C34" s="129">
        <v>2.0958600000000001</v>
      </c>
      <c r="D34" s="129">
        <v>4.9606300000000001</v>
      </c>
      <c r="E34" s="129">
        <v>1.7014100000000001</v>
      </c>
      <c r="F34" s="129">
        <v>7.5463399999999998</v>
      </c>
      <c r="G34" s="129">
        <v>2.4289000000000001</v>
      </c>
      <c r="H34" s="129"/>
    </row>
    <row r="35" spans="1:8" s="128" customFormat="1" x14ac:dyDescent="0.2">
      <c r="A35" s="127" t="s">
        <v>138</v>
      </c>
      <c r="B35" s="129">
        <v>-9.8790000000000003E-2</v>
      </c>
      <c r="C35" s="129">
        <v>2.3791099999999998</v>
      </c>
      <c r="D35" s="129">
        <v>5.0347499999999998</v>
      </c>
      <c r="E35" s="129">
        <v>1.88344</v>
      </c>
      <c r="F35" s="129">
        <v>7.5819200000000002</v>
      </c>
      <c r="G35" s="129">
        <v>2.4175499999999999</v>
      </c>
      <c r="H35" s="129"/>
    </row>
    <row r="36" spans="1:8" s="128" customFormat="1" x14ac:dyDescent="0.2">
      <c r="A36" s="127" t="s">
        <v>137</v>
      </c>
      <c r="B36" s="129">
        <v>-0.60745000000000005</v>
      </c>
      <c r="C36" s="129">
        <v>2.7819500000000001</v>
      </c>
      <c r="D36" s="129">
        <v>6.7705000000000002</v>
      </c>
      <c r="E36" s="129">
        <v>1.6966300000000001</v>
      </c>
      <c r="F36" s="129">
        <v>5.6192500000000001</v>
      </c>
      <c r="G36" s="129">
        <v>2.3891300000000002</v>
      </c>
      <c r="H36" s="129"/>
    </row>
    <row r="37" spans="1:8" s="128" customFormat="1" x14ac:dyDescent="0.2">
      <c r="A37" s="127">
        <v>7</v>
      </c>
      <c r="B37" s="129">
        <v>-0.39740999999999999</v>
      </c>
      <c r="C37" s="129">
        <v>3.0167600000000001</v>
      </c>
      <c r="D37" s="129">
        <v>4.6338400000000002</v>
      </c>
      <c r="E37" s="129">
        <v>2.2528100000000002</v>
      </c>
      <c r="F37" s="129">
        <v>4.1674199999999999</v>
      </c>
      <c r="G37" s="129">
        <v>3.06534</v>
      </c>
      <c r="H37" s="129"/>
    </row>
    <row r="38" spans="1:8" s="128" customFormat="1" x14ac:dyDescent="0.2">
      <c r="A38" s="127" t="s">
        <v>136</v>
      </c>
      <c r="B38" s="129">
        <v>-0.39452999999999999</v>
      </c>
      <c r="C38" s="129">
        <v>3.0249700000000002</v>
      </c>
      <c r="D38" s="129">
        <v>4.0948200000000003</v>
      </c>
      <c r="E38" s="129">
        <v>1.4975000000000001</v>
      </c>
      <c r="F38" s="129">
        <v>5.7766200000000003</v>
      </c>
      <c r="G38" s="129">
        <v>2.3293599999999999</v>
      </c>
      <c r="H38" s="129"/>
    </row>
    <row r="39" spans="1:8" s="128" customFormat="1" x14ac:dyDescent="0.2">
      <c r="A39" s="127" t="s">
        <v>135</v>
      </c>
      <c r="B39" s="129">
        <v>-8.1059999999999993E-2</v>
      </c>
      <c r="C39" s="129">
        <v>1.9075599999999999</v>
      </c>
      <c r="D39" s="129">
        <v>3.0799500000000002</v>
      </c>
      <c r="E39" s="129">
        <v>2.4948600000000001</v>
      </c>
      <c r="F39" s="129">
        <v>4.4620300000000004</v>
      </c>
      <c r="G39" s="129">
        <v>2.5880399999999999</v>
      </c>
      <c r="H39" s="129"/>
    </row>
    <row r="40" spans="1:8" s="128" customFormat="1" x14ac:dyDescent="0.2">
      <c r="A40" s="127" t="s">
        <v>134</v>
      </c>
      <c r="B40" s="129">
        <v>0.85180999999999996</v>
      </c>
      <c r="C40" s="129">
        <v>2.50224</v>
      </c>
      <c r="D40" s="129">
        <v>4.6360799999999998</v>
      </c>
      <c r="E40" s="129">
        <v>2.2683900000000001</v>
      </c>
      <c r="F40" s="129">
        <v>4.2718999999999996</v>
      </c>
      <c r="G40" s="129">
        <v>2.0819800000000002</v>
      </c>
      <c r="H40" s="129"/>
    </row>
    <row r="41" spans="1:8" s="128" customFormat="1" x14ac:dyDescent="0.2">
      <c r="A41" s="127" t="s">
        <v>133</v>
      </c>
      <c r="B41" s="129">
        <v>1.9756100000000001</v>
      </c>
      <c r="C41" s="129">
        <v>2.1939099999999998</v>
      </c>
      <c r="D41" s="129">
        <v>5.8173000000000004</v>
      </c>
      <c r="E41" s="129">
        <v>2.6024400000000001</v>
      </c>
      <c r="F41" s="129">
        <v>2.1546099999999999</v>
      </c>
      <c r="G41" s="129">
        <v>3.04129</v>
      </c>
      <c r="H41" s="129"/>
    </row>
    <row r="42" spans="1:8" s="128" customFormat="1" x14ac:dyDescent="0.2">
      <c r="A42" s="127">
        <v>8</v>
      </c>
      <c r="B42" s="129">
        <v>0.53691</v>
      </c>
      <c r="C42" s="129">
        <v>2.1189300000000002</v>
      </c>
      <c r="D42" s="129">
        <v>4.7368499999999996</v>
      </c>
      <c r="E42" s="129">
        <v>2.3364600000000002</v>
      </c>
      <c r="F42" s="129">
        <v>2.60534</v>
      </c>
      <c r="G42" s="129">
        <v>3.1181100000000002</v>
      </c>
      <c r="H42" s="129"/>
    </row>
    <row r="43" spans="1:8" s="128" customFormat="1" x14ac:dyDescent="0.2">
      <c r="A43" s="127" t="s">
        <v>132</v>
      </c>
      <c r="B43" s="129">
        <v>2.04495</v>
      </c>
      <c r="C43" s="129">
        <v>2.4980000000000002</v>
      </c>
      <c r="D43" s="129">
        <v>3.48264</v>
      </c>
      <c r="E43" s="129">
        <v>2.15957</v>
      </c>
      <c r="F43" s="129">
        <v>4.0317100000000003</v>
      </c>
      <c r="G43" s="129">
        <v>2.53165</v>
      </c>
      <c r="H43" s="129"/>
    </row>
    <row r="44" spans="1:8" s="128" customFormat="1" x14ac:dyDescent="0.2">
      <c r="A44" s="127" t="s">
        <v>131</v>
      </c>
      <c r="B44" s="129">
        <v>1.83199</v>
      </c>
      <c r="C44" s="129">
        <v>2.6986300000000001</v>
      </c>
      <c r="D44" s="129">
        <v>1.47403</v>
      </c>
      <c r="E44" s="129">
        <v>2.1608100000000001</v>
      </c>
      <c r="F44" s="129">
        <v>4.2083000000000004</v>
      </c>
      <c r="G44" s="129">
        <v>2.1553300000000002</v>
      </c>
      <c r="H44" s="129"/>
    </row>
    <row r="45" spans="1:8" s="128" customFormat="1" x14ac:dyDescent="0.2">
      <c r="A45" s="127" t="s">
        <v>130</v>
      </c>
      <c r="B45" s="129">
        <v>1.8045500000000001</v>
      </c>
      <c r="C45" s="129">
        <v>2.50841</v>
      </c>
      <c r="D45" s="129">
        <v>3.92719</v>
      </c>
      <c r="E45" s="129">
        <v>2.0774699999999999</v>
      </c>
      <c r="F45" s="129">
        <v>2.6256699999999999</v>
      </c>
      <c r="G45" s="129">
        <v>1.55552</v>
      </c>
      <c r="H45" s="129"/>
    </row>
    <row r="46" spans="1:8" s="128" customFormat="1" x14ac:dyDescent="0.2">
      <c r="A46" s="127" t="s">
        <v>129</v>
      </c>
      <c r="B46" s="129">
        <v>1.9276800000000001</v>
      </c>
      <c r="C46" s="129">
        <v>2.2184699999999999</v>
      </c>
      <c r="D46" s="129">
        <v>3.1649400000000001</v>
      </c>
      <c r="E46" s="129">
        <v>1.70343</v>
      </c>
      <c r="F46" s="129">
        <v>2.7653699999999999</v>
      </c>
      <c r="G46" s="129">
        <v>2.0506500000000001</v>
      </c>
      <c r="H46" s="129"/>
    </row>
    <row r="47" spans="1:8" s="128" customFormat="1" x14ac:dyDescent="0.2">
      <c r="A47" s="127">
        <v>9</v>
      </c>
      <c r="B47" s="129">
        <v>1.76857</v>
      </c>
      <c r="C47" s="129">
        <v>2.7162999999999999</v>
      </c>
      <c r="D47" s="129">
        <v>0.93227000000000004</v>
      </c>
      <c r="E47" s="129">
        <v>2.4600399999999998</v>
      </c>
      <c r="F47" s="129">
        <v>0.91596999999999995</v>
      </c>
      <c r="G47" s="129">
        <v>2.2718099999999999</v>
      </c>
      <c r="H47" s="129"/>
    </row>
    <row r="48" spans="1:8" s="128" customFormat="1" x14ac:dyDescent="0.2">
      <c r="A48" s="127" t="s">
        <v>128</v>
      </c>
      <c r="B48" s="129">
        <v>2.2218499999999999</v>
      </c>
      <c r="C48" s="129">
        <v>2.32111</v>
      </c>
      <c r="D48" s="129">
        <v>3.9517699999999998</v>
      </c>
      <c r="E48" s="129">
        <v>1.8380799999999999</v>
      </c>
      <c r="F48" s="129">
        <v>2.6480600000000001</v>
      </c>
      <c r="G48" s="129">
        <v>2.0072399999999999</v>
      </c>
      <c r="H48" s="129"/>
    </row>
    <row r="49" spans="1:8" s="128" customFormat="1" x14ac:dyDescent="0.2">
      <c r="A49" s="127" t="s">
        <v>127</v>
      </c>
      <c r="B49" s="129">
        <v>3.2160000000000001E-2</v>
      </c>
      <c r="C49" s="129">
        <v>1.7345999999999999</v>
      </c>
      <c r="D49" s="129">
        <v>3.39093</v>
      </c>
      <c r="E49" s="129">
        <v>1.6347700000000001</v>
      </c>
      <c r="F49" s="129">
        <v>2.0893199999999998</v>
      </c>
      <c r="G49" s="129">
        <v>2.4324599999999998</v>
      </c>
      <c r="H49" s="129"/>
    </row>
    <row r="50" spans="1:8" s="128" customFormat="1" x14ac:dyDescent="0.2">
      <c r="A50" s="127" t="s">
        <v>126</v>
      </c>
      <c r="B50" s="129">
        <v>3.0261399999999998</v>
      </c>
      <c r="C50" s="129">
        <v>1.974</v>
      </c>
      <c r="D50" s="129">
        <v>5.4169900000000002</v>
      </c>
      <c r="E50" s="129">
        <v>2.9075199999999999</v>
      </c>
      <c r="F50" s="129">
        <v>2.6228799999999999</v>
      </c>
      <c r="G50" s="129">
        <v>1.9199900000000001</v>
      </c>
      <c r="H50" s="129"/>
    </row>
    <row r="51" spans="1:8" s="128" customFormat="1" x14ac:dyDescent="0.2">
      <c r="A51" s="127" t="s">
        <v>125</v>
      </c>
      <c r="B51" s="129">
        <v>3.3397800000000002</v>
      </c>
      <c r="C51" s="129">
        <v>2.5198100000000001</v>
      </c>
      <c r="D51" s="129">
        <v>4.0305200000000001</v>
      </c>
      <c r="E51" s="129">
        <v>2.68669</v>
      </c>
      <c r="F51" s="129">
        <v>2.5246599999999999</v>
      </c>
      <c r="G51" s="129">
        <v>2.3581799999999999</v>
      </c>
      <c r="H51" s="129"/>
    </row>
    <row r="52" spans="1:8" s="128" customFormat="1" x14ac:dyDescent="0.2">
      <c r="A52" s="127">
        <v>10</v>
      </c>
      <c r="B52" s="129">
        <v>2.7327400000000002</v>
      </c>
      <c r="C52" s="129">
        <v>2.9942500000000001</v>
      </c>
      <c r="D52" s="129">
        <v>4.7801600000000004</v>
      </c>
      <c r="E52" s="129">
        <v>2.4923500000000001</v>
      </c>
      <c r="F52" s="129">
        <v>2.81881</v>
      </c>
      <c r="G52" s="129">
        <v>2.59829</v>
      </c>
      <c r="H52" s="129"/>
    </row>
    <row r="53" spans="1:8" s="128" customFormat="1" x14ac:dyDescent="0.2">
      <c r="A53" s="127" t="s">
        <v>124</v>
      </c>
      <c r="B53" s="129">
        <v>2.5546799999999998</v>
      </c>
      <c r="C53" s="129">
        <v>2.8363700000000001</v>
      </c>
      <c r="D53" s="129">
        <v>5.15808</v>
      </c>
      <c r="E53" s="129">
        <v>2.8195800000000002</v>
      </c>
      <c r="F53" s="129">
        <v>1.5117100000000001</v>
      </c>
      <c r="G53" s="129">
        <v>2.5211299999999999</v>
      </c>
      <c r="H53" s="129"/>
    </row>
    <row r="54" spans="1:8" s="128" customFormat="1" x14ac:dyDescent="0.2">
      <c r="A54" s="127" t="s">
        <v>123</v>
      </c>
      <c r="B54" s="129">
        <v>3.6278199999999998</v>
      </c>
      <c r="C54" s="129">
        <v>2.4794700000000001</v>
      </c>
      <c r="D54" s="129">
        <v>3.7681</v>
      </c>
      <c r="E54" s="129">
        <v>2.64717</v>
      </c>
      <c r="F54" s="129">
        <v>1.4350700000000001</v>
      </c>
      <c r="G54" s="129">
        <v>2.3327499999999999</v>
      </c>
      <c r="H54" s="129"/>
    </row>
    <row r="55" spans="1:8" s="128" customFormat="1" x14ac:dyDescent="0.2">
      <c r="A55" s="127" t="s">
        <v>122</v>
      </c>
      <c r="B55" s="129">
        <v>3.92028</v>
      </c>
      <c r="C55" s="129">
        <v>1.9434199999999999</v>
      </c>
      <c r="D55" s="129">
        <v>4.39445</v>
      </c>
      <c r="E55" s="129">
        <v>2.70533</v>
      </c>
      <c r="F55" s="129">
        <v>2.8793899999999999</v>
      </c>
      <c r="G55" s="129">
        <v>2.09084</v>
      </c>
      <c r="H55" s="129"/>
    </row>
    <row r="56" spans="1:8" s="128" customFormat="1" x14ac:dyDescent="0.2">
      <c r="A56" s="127" t="s">
        <v>121</v>
      </c>
      <c r="B56" s="129">
        <v>2.6808100000000001</v>
      </c>
      <c r="C56" s="129">
        <v>2.6262300000000001</v>
      </c>
      <c r="D56" s="129">
        <v>4.0297999999999998</v>
      </c>
      <c r="E56" s="129">
        <v>2.25406</v>
      </c>
      <c r="F56" s="129">
        <v>5.1885700000000003</v>
      </c>
      <c r="G56" s="129">
        <v>1.9452499999999999</v>
      </c>
      <c r="H56" s="129"/>
    </row>
    <row r="57" spans="1:8" s="128" customFormat="1" x14ac:dyDescent="0.2">
      <c r="A57" s="127">
        <v>11</v>
      </c>
      <c r="B57" s="129">
        <v>3.0687600000000002</v>
      </c>
      <c r="C57" s="129">
        <v>1.9761200000000001</v>
      </c>
      <c r="D57" s="129">
        <v>4.4830899999999998</v>
      </c>
      <c r="E57" s="129">
        <v>2.4525100000000002</v>
      </c>
      <c r="F57" s="129">
        <v>3.0548199999999999</v>
      </c>
      <c r="G57" s="129">
        <v>1.5969599999999999</v>
      </c>
      <c r="H57" s="129"/>
    </row>
    <row r="58" spans="1:8" s="128" customFormat="1" x14ac:dyDescent="0.2">
      <c r="A58" s="127" t="s">
        <v>120</v>
      </c>
      <c r="B58" s="129">
        <v>4.3273200000000003</v>
      </c>
      <c r="C58" s="129">
        <v>2.6688200000000002</v>
      </c>
      <c r="D58" s="129">
        <v>5.4881099999999998</v>
      </c>
      <c r="E58" s="129">
        <v>2.6387900000000002</v>
      </c>
      <c r="F58" s="129">
        <v>3.6608800000000001</v>
      </c>
      <c r="G58" s="129">
        <v>2.3825699999999999</v>
      </c>
      <c r="H58" s="129"/>
    </row>
    <row r="59" spans="1:8" s="128" customFormat="1" x14ac:dyDescent="0.2">
      <c r="A59" s="127" t="s">
        <v>119</v>
      </c>
      <c r="B59" s="129">
        <v>4.1735600000000002</v>
      </c>
      <c r="C59" s="129">
        <v>1.86382</v>
      </c>
      <c r="D59" s="129">
        <v>4.5212899999999996</v>
      </c>
      <c r="E59" s="129">
        <v>2.6528900000000002</v>
      </c>
      <c r="F59" s="129">
        <v>2.9603100000000002</v>
      </c>
      <c r="G59" s="129">
        <v>2.05281</v>
      </c>
      <c r="H59" s="129"/>
    </row>
    <row r="60" spans="1:8" s="128" customFormat="1" x14ac:dyDescent="0.2">
      <c r="A60" s="127" t="s">
        <v>118</v>
      </c>
      <c r="B60" s="129">
        <v>2.7122099999999998</v>
      </c>
      <c r="C60" s="129">
        <v>2.7579099999999999</v>
      </c>
      <c r="D60" s="129">
        <v>4.4711299999999996</v>
      </c>
      <c r="E60" s="129">
        <v>3.0316900000000002</v>
      </c>
      <c r="F60" s="129">
        <v>3.0774699999999999</v>
      </c>
      <c r="G60" s="129">
        <v>2.1738400000000002</v>
      </c>
      <c r="H60" s="129"/>
    </row>
    <row r="61" spans="1:8" s="128" customFormat="1" x14ac:dyDescent="0.2">
      <c r="A61" s="127" t="s">
        <v>117</v>
      </c>
      <c r="B61" s="129">
        <v>2.5099499999999999</v>
      </c>
      <c r="C61" s="129">
        <v>1.8193900000000001</v>
      </c>
      <c r="D61" s="129">
        <v>1.93032</v>
      </c>
      <c r="E61" s="129">
        <v>3.17624</v>
      </c>
      <c r="F61" s="129">
        <v>4.2875199999999998</v>
      </c>
      <c r="G61" s="129">
        <v>1.6962200000000001</v>
      </c>
      <c r="H61" s="129"/>
    </row>
    <row r="62" spans="1:8" s="128" customFormat="1" x14ac:dyDescent="0.2">
      <c r="A62" s="127">
        <v>12</v>
      </c>
      <c r="B62" s="129">
        <v>4.80124</v>
      </c>
      <c r="C62" s="129">
        <v>2.7558199999999999</v>
      </c>
      <c r="D62" s="129">
        <v>2.4792999999999998</v>
      </c>
      <c r="E62" s="129">
        <v>3.3496199999999998</v>
      </c>
      <c r="F62" s="129">
        <v>2.6943899999999998</v>
      </c>
      <c r="G62" s="129">
        <v>1.84944</v>
      </c>
      <c r="H62" s="129"/>
    </row>
    <row r="63" spans="1:8" s="128" customFormat="1" x14ac:dyDescent="0.2">
      <c r="A63" s="127" t="s">
        <v>116</v>
      </c>
      <c r="B63" s="129">
        <v>3.4381900000000001</v>
      </c>
      <c r="C63" s="129">
        <v>1.9125399999999999</v>
      </c>
      <c r="D63" s="129">
        <v>4.0580400000000001</v>
      </c>
      <c r="E63" s="129">
        <v>3.7191800000000002</v>
      </c>
      <c r="F63" s="129">
        <v>3.16045</v>
      </c>
      <c r="G63" s="129">
        <v>1.8437699999999999</v>
      </c>
      <c r="H63" s="129"/>
    </row>
    <row r="64" spans="1:8" s="128" customFormat="1" x14ac:dyDescent="0.2">
      <c r="A64" s="127" t="s">
        <v>115</v>
      </c>
      <c r="B64" s="129">
        <v>3.3251200000000001</v>
      </c>
      <c r="C64" s="129">
        <v>1.21821</v>
      </c>
      <c r="D64" s="129">
        <v>3.78661</v>
      </c>
      <c r="E64" s="129">
        <v>3.30592</v>
      </c>
      <c r="F64" s="129">
        <v>4.3129799999999996</v>
      </c>
      <c r="G64" s="129">
        <v>0.91398000000000001</v>
      </c>
      <c r="H64" s="129"/>
    </row>
    <row r="65" spans="1:8" s="128" customFormat="1" x14ac:dyDescent="0.2">
      <c r="A65" s="127" t="s">
        <v>114</v>
      </c>
      <c r="B65" s="129">
        <v>3.2031200000000002</v>
      </c>
      <c r="C65" s="129">
        <v>1.62154</v>
      </c>
      <c r="D65" s="129">
        <v>2.4788899999999998</v>
      </c>
      <c r="E65" s="129">
        <v>3.5821700000000001</v>
      </c>
      <c r="F65" s="129">
        <v>5.9901400000000002</v>
      </c>
      <c r="G65" s="129">
        <v>2.2624300000000002</v>
      </c>
      <c r="H65" s="129"/>
    </row>
    <row r="66" spans="1:8" s="128" customFormat="1" x14ac:dyDescent="0.2">
      <c r="A66" s="127" t="s">
        <v>113</v>
      </c>
      <c r="B66" s="129">
        <v>0.99595999999999996</v>
      </c>
      <c r="C66" s="129">
        <v>2.0422600000000002</v>
      </c>
      <c r="D66" s="129">
        <v>4.8501500000000002</v>
      </c>
      <c r="E66" s="129">
        <v>2.5691099999999998</v>
      </c>
      <c r="F66" s="129">
        <v>6.36883</v>
      </c>
      <c r="G66" s="129">
        <v>1.5217000000000001</v>
      </c>
      <c r="H66" s="129"/>
    </row>
    <row r="67" spans="1:8" s="128" customFormat="1" x14ac:dyDescent="0.2">
      <c r="A67" s="127">
        <v>13</v>
      </c>
      <c r="B67" s="129">
        <v>1.9501200000000001</v>
      </c>
      <c r="C67" s="129">
        <v>1.9682999999999999</v>
      </c>
      <c r="D67" s="129">
        <v>5.4488399999999997</v>
      </c>
      <c r="E67" s="129">
        <v>3.1090100000000001</v>
      </c>
      <c r="F67" s="129">
        <v>4.72119</v>
      </c>
      <c r="G67" s="129">
        <v>1.7573000000000001</v>
      </c>
      <c r="H67" s="12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J34" sqref="J34"/>
    </sheetView>
  </sheetViews>
  <sheetFormatPr baseColWidth="10" defaultColWidth="8.83203125" defaultRowHeight="15" x14ac:dyDescent="0.2"/>
  <cols>
    <col min="2" max="2" width="16.5" bestFit="1" customWidth="1"/>
    <col min="4" max="4" width="17.6640625" bestFit="1" customWidth="1"/>
    <col min="6" max="6" width="17.6640625" bestFit="1" customWidth="1"/>
    <col min="10" max="10" width="16.6640625" bestFit="1" customWidth="1"/>
    <col min="11" max="12" width="17.6640625" bestFit="1" customWidth="1"/>
  </cols>
  <sheetData>
    <row r="1" spans="1:12" ht="17" x14ac:dyDescent="0.25">
      <c r="A1" s="127" t="s">
        <v>173</v>
      </c>
      <c r="B1" s="126" t="s">
        <v>176</v>
      </c>
      <c r="C1" s="126" t="s">
        <v>170</v>
      </c>
      <c r="D1" s="126" t="s">
        <v>175</v>
      </c>
      <c r="E1" s="126" t="s">
        <v>170</v>
      </c>
      <c r="F1" s="126" t="s">
        <v>174</v>
      </c>
      <c r="G1" s="126" t="s">
        <v>170</v>
      </c>
      <c r="J1" s="125" t="s">
        <v>169</v>
      </c>
    </row>
    <row r="2" spans="1:12" x14ac:dyDescent="0.2">
      <c r="A2">
        <v>0</v>
      </c>
      <c r="B2">
        <v>1.3939999999999999E-2</v>
      </c>
      <c r="C2">
        <v>1.10009</v>
      </c>
      <c r="D2">
        <v>1.8227500000000001</v>
      </c>
      <c r="E2">
        <v>0.83486000000000005</v>
      </c>
      <c r="F2">
        <v>-0.82818000000000003</v>
      </c>
      <c r="G2">
        <v>1.2907500000000001</v>
      </c>
      <c r="J2" s="126" t="s">
        <v>176</v>
      </c>
      <c r="K2" s="126" t="s">
        <v>175</v>
      </c>
      <c r="L2" s="126" t="s">
        <v>174</v>
      </c>
    </row>
    <row r="3" spans="1:12" x14ac:dyDescent="0.2">
      <c r="A3">
        <v>0.2</v>
      </c>
      <c r="B3">
        <v>1.8715599999999999</v>
      </c>
      <c r="C3">
        <v>0.95489999999999997</v>
      </c>
      <c r="D3">
        <v>-1.24248</v>
      </c>
      <c r="E3">
        <v>0.59721999999999997</v>
      </c>
      <c r="F3">
        <v>0.65203999999999995</v>
      </c>
      <c r="G3">
        <v>1.78433</v>
      </c>
      <c r="J3">
        <v>92.288039999999995</v>
      </c>
      <c r="K3">
        <v>8.7466799999999996</v>
      </c>
      <c r="L3">
        <v>76.761560000000003</v>
      </c>
    </row>
    <row r="4" spans="1:12" x14ac:dyDescent="0.2">
      <c r="A4">
        <v>0.4</v>
      </c>
      <c r="B4">
        <v>-0.37468000000000001</v>
      </c>
      <c r="C4">
        <v>1.3478699999999999</v>
      </c>
      <c r="D4">
        <v>-0.69972999999999996</v>
      </c>
      <c r="E4">
        <v>0.89792000000000005</v>
      </c>
      <c r="F4">
        <v>-2.3563999999999998</v>
      </c>
      <c r="G4">
        <v>0.95648999999999995</v>
      </c>
      <c r="J4">
        <v>183.48246</v>
      </c>
      <c r="K4">
        <v>25.395160000000001</v>
      </c>
      <c r="L4">
        <v>15.11233</v>
      </c>
    </row>
    <row r="5" spans="1:12" x14ac:dyDescent="0.2">
      <c r="A5">
        <v>0.6</v>
      </c>
      <c r="B5">
        <v>-0.33444000000000002</v>
      </c>
      <c r="C5">
        <v>1.3830800000000001</v>
      </c>
      <c r="D5">
        <v>1.4301999999999999</v>
      </c>
      <c r="E5">
        <v>0.52952999999999995</v>
      </c>
      <c r="F5">
        <v>1.5269200000000001</v>
      </c>
      <c r="G5">
        <v>1.05647</v>
      </c>
      <c r="J5">
        <v>58.604570000000002</v>
      </c>
      <c r="K5">
        <v>26.474589999999999</v>
      </c>
      <c r="L5">
        <v>45.936239999999998</v>
      </c>
    </row>
    <row r="6" spans="1:12" x14ac:dyDescent="0.2">
      <c r="A6">
        <v>0.8</v>
      </c>
      <c r="B6">
        <v>-1.17638</v>
      </c>
      <c r="C6">
        <v>1.04278</v>
      </c>
      <c r="D6">
        <v>-1.3107500000000001</v>
      </c>
      <c r="E6">
        <v>0.63183</v>
      </c>
      <c r="F6">
        <v>1.00563</v>
      </c>
      <c r="G6">
        <v>1.4684900000000001</v>
      </c>
      <c r="J6">
        <v>111.0783</v>
      </c>
      <c r="K6">
        <v>98.294460000000001</v>
      </c>
      <c r="L6">
        <v>28.057089999999999</v>
      </c>
    </row>
    <row r="7" spans="1:12" x14ac:dyDescent="0.2">
      <c r="A7">
        <v>1</v>
      </c>
      <c r="B7">
        <v>4.6427699999999996</v>
      </c>
      <c r="C7">
        <v>1.9801299999999999</v>
      </c>
      <c r="D7">
        <v>0.50022999999999995</v>
      </c>
      <c r="E7">
        <v>0.92879</v>
      </c>
      <c r="F7">
        <v>1.5614399999999999</v>
      </c>
      <c r="G7">
        <v>1.74295</v>
      </c>
      <c r="J7">
        <v>146.79624000000001</v>
      </c>
      <c r="K7">
        <v>20.379639999999998</v>
      </c>
      <c r="L7">
        <v>69.244649999999993</v>
      </c>
    </row>
    <row r="8" spans="1:12" x14ac:dyDescent="0.2">
      <c r="A8">
        <v>1.2</v>
      </c>
      <c r="B8">
        <v>54.425269999999998</v>
      </c>
      <c r="C8">
        <v>13.965540000000001</v>
      </c>
      <c r="D8">
        <v>13.330159999999999</v>
      </c>
      <c r="E8">
        <v>4.13483</v>
      </c>
      <c r="F8">
        <v>18.432929999999999</v>
      </c>
      <c r="G8">
        <v>5.6452099999999996</v>
      </c>
      <c r="J8">
        <v>125.56108999999999</v>
      </c>
      <c r="K8">
        <v>28.595199999999998</v>
      </c>
      <c r="L8">
        <v>111.46168</v>
      </c>
    </row>
    <row r="9" spans="1:12" x14ac:dyDescent="0.2">
      <c r="A9">
        <v>1.4</v>
      </c>
      <c r="B9">
        <v>85.146259999999998</v>
      </c>
      <c r="C9">
        <v>15.803979999999999</v>
      </c>
      <c r="D9">
        <v>22.412489999999998</v>
      </c>
      <c r="E9">
        <v>8.0863200000000006</v>
      </c>
      <c r="F9">
        <v>28.764690000000002</v>
      </c>
      <c r="G9">
        <v>8.67164</v>
      </c>
      <c r="J9">
        <v>191.39482000000001</v>
      </c>
      <c r="K9">
        <v>6.7766299999999999</v>
      </c>
      <c r="L9">
        <v>33.360709999999997</v>
      </c>
    </row>
    <row r="10" spans="1:12" x14ac:dyDescent="0.2">
      <c r="A10">
        <v>1.6</v>
      </c>
      <c r="B10">
        <v>94.757949999999994</v>
      </c>
      <c r="C10">
        <v>18.34356</v>
      </c>
      <c r="D10">
        <v>21.709820000000001</v>
      </c>
      <c r="E10">
        <v>7.6685800000000004</v>
      </c>
      <c r="F10">
        <v>36.784529999999997</v>
      </c>
      <c r="G10">
        <v>10.90865</v>
      </c>
      <c r="J10">
        <v>44.658850000000001</v>
      </c>
      <c r="K10">
        <v>12.492839999999999</v>
      </c>
      <c r="L10">
        <v>27.225020000000001</v>
      </c>
    </row>
    <row r="11" spans="1:12" x14ac:dyDescent="0.2">
      <c r="A11">
        <v>1.8</v>
      </c>
      <c r="B11">
        <v>102.7692</v>
      </c>
      <c r="C11">
        <v>18.523140000000001</v>
      </c>
      <c r="D11">
        <v>24.754709999999999</v>
      </c>
      <c r="E11">
        <v>9.6257099999999998</v>
      </c>
      <c r="F11">
        <v>39.436839999999997</v>
      </c>
      <c r="G11">
        <v>10.65094</v>
      </c>
      <c r="J11">
        <v>93.454030000000003</v>
      </c>
      <c r="K11">
        <v>18.692080000000001</v>
      </c>
      <c r="L11">
        <v>16.623470000000001</v>
      </c>
    </row>
    <row r="12" spans="1:12" x14ac:dyDescent="0.2">
      <c r="A12">
        <v>2</v>
      </c>
      <c r="B12">
        <v>106.01192</v>
      </c>
      <c r="C12">
        <v>16.23376</v>
      </c>
      <c r="D12">
        <v>20.85547</v>
      </c>
      <c r="E12">
        <v>9.6655800000000003</v>
      </c>
      <c r="F12">
        <v>39.294179999999997</v>
      </c>
      <c r="G12">
        <v>10.93873</v>
      </c>
      <c r="J12" t="s">
        <v>157</v>
      </c>
      <c r="L12" t="s">
        <v>157</v>
      </c>
    </row>
    <row r="13" spans="1:12" x14ac:dyDescent="0.2">
      <c r="A13">
        <v>2.2000000000000002</v>
      </c>
      <c r="B13">
        <v>106.26957</v>
      </c>
      <c r="C13">
        <v>16.460940000000001</v>
      </c>
      <c r="D13">
        <v>21.930399999999999</v>
      </c>
      <c r="E13">
        <v>8.6651299999999996</v>
      </c>
      <c r="F13">
        <v>40.933250000000001</v>
      </c>
      <c r="G13">
        <v>11.48236</v>
      </c>
      <c r="J13" t="s">
        <v>157</v>
      </c>
    </row>
    <row r="14" spans="1:12" x14ac:dyDescent="0.2">
      <c r="A14">
        <v>2.4</v>
      </c>
      <c r="B14">
        <v>100.92478</v>
      </c>
      <c r="C14">
        <v>15.97406</v>
      </c>
      <c r="D14">
        <v>22.55115</v>
      </c>
      <c r="E14">
        <v>9.3157700000000006</v>
      </c>
      <c r="F14">
        <v>37.783209999999997</v>
      </c>
      <c r="G14">
        <v>9.0715000000000003</v>
      </c>
    </row>
    <row r="15" spans="1:12" x14ac:dyDescent="0.2">
      <c r="A15">
        <v>2.6</v>
      </c>
      <c r="B15">
        <v>92.8934</v>
      </c>
      <c r="C15">
        <v>16.259450000000001</v>
      </c>
      <c r="D15">
        <v>21.298439999999999</v>
      </c>
      <c r="E15">
        <v>9.7551000000000005</v>
      </c>
      <c r="F15">
        <v>33.78331</v>
      </c>
      <c r="G15">
        <v>9.4712300000000003</v>
      </c>
    </row>
    <row r="16" spans="1:12" x14ac:dyDescent="0.2">
      <c r="A16">
        <v>2.8</v>
      </c>
      <c r="B16">
        <v>94.361069999999998</v>
      </c>
      <c r="C16">
        <v>17.1952</v>
      </c>
      <c r="D16">
        <v>18.956959999999999</v>
      </c>
      <c r="E16">
        <v>8.8582599999999996</v>
      </c>
      <c r="F16">
        <v>29.9496</v>
      </c>
      <c r="G16">
        <v>9.18825</v>
      </c>
    </row>
    <row r="17" spans="1:7" x14ac:dyDescent="0.2">
      <c r="A17">
        <v>3</v>
      </c>
      <c r="B17">
        <v>77.735320000000002</v>
      </c>
      <c r="C17">
        <v>13.30062</v>
      </c>
      <c r="D17">
        <v>16.763310000000001</v>
      </c>
      <c r="E17">
        <v>7.3668800000000001</v>
      </c>
      <c r="F17">
        <v>27.249749999999999</v>
      </c>
      <c r="G17">
        <v>7.4573299999999998</v>
      </c>
    </row>
    <row r="18" spans="1:7" x14ac:dyDescent="0.2">
      <c r="A18">
        <v>3.2</v>
      </c>
      <c r="B18">
        <v>52.04918</v>
      </c>
      <c r="C18">
        <v>9.0598299999999998</v>
      </c>
      <c r="D18">
        <v>9.4629799999999999</v>
      </c>
      <c r="E18">
        <v>4.9011300000000002</v>
      </c>
      <c r="F18">
        <v>18.083500000000001</v>
      </c>
      <c r="G18">
        <v>5.5444399999999998</v>
      </c>
    </row>
    <row r="19" spans="1:7" x14ac:dyDescent="0.2">
      <c r="A19">
        <v>3.4</v>
      </c>
      <c r="B19">
        <v>34.514279999999999</v>
      </c>
      <c r="C19">
        <v>6.3936500000000001</v>
      </c>
      <c r="D19">
        <v>6.7016499999999999</v>
      </c>
      <c r="E19">
        <v>3.5531899999999998</v>
      </c>
      <c r="F19">
        <v>14.1866</v>
      </c>
      <c r="G19">
        <v>3.6229800000000001</v>
      </c>
    </row>
    <row r="20" spans="1:7" x14ac:dyDescent="0.2">
      <c r="A20">
        <v>3.6</v>
      </c>
      <c r="B20">
        <v>25.514030000000002</v>
      </c>
      <c r="C20">
        <v>4.4302400000000004</v>
      </c>
      <c r="D20">
        <v>6.5334500000000002</v>
      </c>
      <c r="E20">
        <v>2.4443999999999999</v>
      </c>
      <c r="F20">
        <v>10.225519999999999</v>
      </c>
      <c r="G20">
        <v>3.3352400000000002</v>
      </c>
    </row>
    <row r="21" spans="1:7" x14ac:dyDescent="0.2">
      <c r="A21">
        <v>3.8</v>
      </c>
      <c r="B21">
        <v>18.321210000000001</v>
      </c>
      <c r="C21">
        <v>4.8182400000000003</v>
      </c>
      <c r="D21">
        <v>2.82613</v>
      </c>
      <c r="E21">
        <v>1.9398899999999999</v>
      </c>
      <c r="F21">
        <v>5.6421599999999996</v>
      </c>
      <c r="G21">
        <v>3.0508600000000001</v>
      </c>
    </row>
    <row r="22" spans="1:7" x14ac:dyDescent="0.2">
      <c r="A22">
        <v>4</v>
      </c>
      <c r="B22">
        <v>8.8578899999999994</v>
      </c>
      <c r="C22">
        <v>3.42469</v>
      </c>
      <c r="D22">
        <v>1.5038800000000001</v>
      </c>
      <c r="E22">
        <v>1.5222599999999999</v>
      </c>
      <c r="F22">
        <v>5.9515599999999997</v>
      </c>
      <c r="G22">
        <v>1.64882</v>
      </c>
    </row>
    <row r="23" spans="1:7" x14ac:dyDescent="0.2">
      <c r="A23">
        <v>4.2</v>
      </c>
      <c r="B23">
        <v>5.31623</v>
      </c>
      <c r="C23">
        <v>3.1440100000000002</v>
      </c>
      <c r="D23">
        <v>1.38527</v>
      </c>
      <c r="E23">
        <v>2.1335000000000002</v>
      </c>
      <c r="F23">
        <v>3.03315</v>
      </c>
      <c r="G23">
        <v>2.20764</v>
      </c>
    </row>
    <row r="24" spans="1:7" x14ac:dyDescent="0.2">
      <c r="A24">
        <v>4.4000000000000004</v>
      </c>
      <c r="B24">
        <v>7.44015</v>
      </c>
      <c r="C24">
        <v>2.8133499999999998</v>
      </c>
      <c r="D24">
        <v>1.0251399999999999</v>
      </c>
      <c r="E24">
        <v>0.71165999999999996</v>
      </c>
      <c r="F24">
        <v>1.6813400000000001</v>
      </c>
      <c r="G24">
        <v>1.0644100000000001</v>
      </c>
    </row>
    <row r="25" spans="1:7" x14ac:dyDescent="0.2">
      <c r="A25">
        <v>4.5999999999999996</v>
      </c>
      <c r="B25">
        <v>3.4271500000000001</v>
      </c>
      <c r="C25">
        <v>2.2343700000000002</v>
      </c>
      <c r="D25">
        <v>0.42981999999999998</v>
      </c>
      <c r="E25">
        <v>0.70482</v>
      </c>
      <c r="F25">
        <v>2.9277199999999999</v>
      </c>
      <c r="G25">
        <v>1.43242</v>
      </c>
    </row>
    <row r="26" spans="1:7" x14ac:dyDescent="0.2">
      <c r="A26">
        <v>4.8</v>
      </c>
      <c r="B26">
        <v>4.5306100000000002</v>
      </c>
      <c r="C26">
        <v>2.5905399999999998</v>
      </c>
      <c r="D26">
        <v>-2.22993</v>
      </c>
      <c r="E26">
        <v>0.72833999999999999</v>
      </c>
      <c r="F26">
        <v>3.9792000000000001</v>
      </c>
      <c r="G26">
        <v>1.2499199999999999</v>
      </c>
    </row>
    <row r="27" spans="1:7" x14ac:dyDescent="0.2">
      <c r="A27">
        <v>5</v>
      </c>
      <c r="B27">
        <v>5.1745099999999997</v>
      </c>
      <c r="C27">
        <v>2.61504</v>
      </c>
      <c r="D27">
        <v>0.20216999999999999</v>
      </c>
      <c r="E27">
        <v>1.07975</v>
      </c>
      <c r="F27">
        <v>0.75017999999999996</v>
      </c>
      <c r="G27">
        <v>1.3271299999999999</v>
      </c>
    </row>
    <row r="28" spans="1:7" x14ac:dyDescent="0.2">
      <c r="A28">
        <v>5.2</v>
      </c>
      <c r="B28">
        <v>3.0017100000000001</v>
      </c>
      <c r="C28">
        <v>2.6294200000000001</v>
      </c>
      <c r="D28">
        <v>0.97489000000000003</v>
      </c>
      <c r="E28">
        <v>0.97409999999999997</v>
      </c>
      <c r="F28">
        <v>-3.4046799999999999</v>
      </c>
      <c r="G28">
        <v>1.4033899999999999</v>
      </c>
    </row>
    <row r="29" spans="1:7" x14ac:dyDescent="0.2">
      <c r="A29">
        <v>5.4</v>
      </c>
      <c r="B29">
        <v>3.2987199999999999</v>
      </c>
      <c r="C29">
        <v>2.89046</v>
      </c>
      <c r="D29">
        <v>2.5914799999999998</v>
      </c>
      <c r="E29">
        <v>1.9841800000000001</v>
      </c>
      <c r="F29">
        <v>0.84628999999999999</v>
      </c>
      <c r="G29">
        <v>2.0282100000000001</v>
      </c>
    </row>
    <row r="30" spans="1:7" x14ac:dyDescent="0.2">
      <c r="A30">
        <v>5.6</v>
      </c>
      <c r="B30">
        <v>3.5937700000000001</v>
      </c>
      <c r="C30">
        <v>2.8289800000000001</v>
      </c>
      <c r="D30">
        <v>0.45763999999999999</v>
      </c>
      <c r="E30">
        <v>2.7021600000000001</v>
      </c>
      <c r="F30">
        <v>2.2930299999999999</v>
      </c>
      <c r="G30">
        <v>1.45035</v>
      </c>
    </row>
    <row r="31" spans="1:7" x14ac:dyDescent="0.2">
      <c r="A31">
        <v>5.8</v>
      </c>
      <c r="B31">
        <v>2.7892999999999999</v>
      </c>
      <c r="C31">
        <v>2.0957499999999998</v>
      </c>
      <c r="D31">
        <v>2.38632</v>
      </c>
      <c r="E31">
        <v>2.5147300000000001</v>
      </c>
      <c r="F31">
        <v>-1.0054399999999999</v>
      </c>
      <c r="G31">
        <v>2.0323000000000002</v>
      </c>
    </row>
    <row r="32" spans="1:7" x14ac:dyDescent="0.2">
      <c r="A32">
        <v>6</v>
      </c>
      <c r="B32">
        <v>-0.88056000000000001</v>
      </c>
      <c r="C32">
        <v>1.2865</v>
      </c>
      <c r="D32">
        <v>1.78281</v>
      </c>
      <c r="E32">
        <v>2.2354799999999999</v>
      </c>
      <c r="F32">
        <v>2.3591500000000001</v>
      </c>
      <c r="G32">
        <v>1.67231</v>
      </c>
    </row>
    <row r="33" spans="1:7" x14ac:dyDescent="0.2">
      <c r="A33">
        <v>6.2</v>
      </c>
      <c r="B33">
        <v>-2.0105499999999998</v>
      </c>
      <c r="C33">
        <v>1.15724</v>
      </c>
      <c r="D33">
        <v>1.72315</v>
      </c>
      <c r="E33">
        <v>2.0169600000000001</v>
      </c>
      <c r="F33">
        <v>-1.2530399999999999</v>
      </c>
      <c r="G33">
        <v>1.1714899999999999</v>
      </c>
    </row>
    <row r="34" spans="1:7" x14ac:dyDescent="0.2">
      <c r="A34">
        <v>6.4</v>
      </c>
      <c r="B34">
        <v>0.35580000000000001</v>
      </c>
      <c r="C34">
        <v>2.2383999999999999</v>
      </c>
      <c r="D34">
        <v>0.92140999999999995</v>
      </c>
      <c r="E34">
        <v>2.0190899999999998</v>
      </c>
      <c r="F34">
        <v>2.0078999999999998</v>
      </c>
      <c r="G34">
        <v>1.75813</v>
      </c>
    </row>
    <row r="35" spans="1:7" x14ac:dyDescent="0.2">
      <c r="A35">
        <v>6.6</v>
      </c>
      <c r="B35">
        <v>-1.29603</v>
      </c>
      <c r="C35">
        <v>1.46461</v>
      </c>
      <c r="D35">
        <v>0.50107999999999997</v>
      </c>
      <c r="E35">
        <v>1.9096599999999999</v>
      </c>
      <c r="F35">
        <v>0.93008999999999997</v>
      </c>
      <c r="G35">
        <v>2.1517300000000001</v>
      </c>
    </row>
    <row r="36" spans="1:7" x14ac:dyDescent="0.2">
      <c r="A36">
        <v>6.8</v>
      </c>
      <c r="B36">
        <v>-2.4896099999999999</v>
      </c>
      <c r="C36">
        <v>0.96687999999999996</v>
      </c>
      <c r="D36">
        <v>0.67366000000000004</v>
      </c>
      <c r="E36">
        <v>1.5722700000000001</v>
      </c>
      <c r="F36">
        <v>1.57491</v>
      </c>
      <c r="G36">
        <v>1.4113</v>
      </c>
    </row>
    <row r="37" spans="1:7" x14ac:dyDescent="0.2">
      <c r="A37">
        <v>7</v>
      </c>
      <c r="B37">
        <v>-0.69342999999999999</v>
      </c>
      <c r="C37">
        <v>0.75912999999999997</v>
      </c>
      <c r="D37">
        <v>0.81455</v>
      </c>
      <c r="E37">
        <v>1.5136799999999999</v>
      </c>
      <c r="F37">
        <v>2.80701</v>
      </c>
      <c r="G37">
        <v>2.0413600000000001</v>
      </c>
    </row>
    <row r="38" spans="1:7" x14ac:dyDescent="0.2">
      <c r="A38">
        <v>7.2</v>
      </c>
      <c r="B38">
        <v>-1.09775</v>
      </c>
      <c r="C38">
        <v>2.3167200000000001</v>
      </c>
      <c r="D38">
        <v>1.0871900000000001</v>
      </c>
      <c r="E38">
        <v>1.8360700000000001</v>
      </c>
      <c r="F38">
        <v>0.83584000000000003</v>
      </c>
      <c r="G38">
        <v>1.4112800000000001</v>
      </c>
    </row>
    <row r="39" spans="1:7" x14ac:dyDescent="0.2">
      <c r="A39">
        <v>7.4</v>
      </c>
      <c r="B39">
        <v>-0.28339999999999999</v>
      </c>
      <c r="C39">
        <v>2.2071299999999998</v>
      </c>
      <c r="D39">
        <v>2.3590499999999999</v>
      </c>
      <c r="E39">
        <v>1.85303</v>
      </c>
      <c r="F39">
        <v>-0.11103</v>
      </c>
      <c r="G39">
        <v>2.1512600000000002</v>
      </c>
    </row>
    <row r="40" spans="1:7" x14ac:dyDescent="0.2">
      <c r="A40">
        <v>7.6</v>
      </c>
      <c r="B40">
        <v>-1.0912599999999999</v>
      </c>
      <c r="C40">
        <v>0.98826999999999998</v>
      </c>
      <c r="D40">
        <v>1.7584</v>
      </c>
      <c r="E40">
        <v>1.7798499999999999</v>
      </c>
      <c r="F40">
        <v>-0.33685999999999999</v>
      </c>
      <c r="G40">
        <v>2.09877</v>
      </c>
    </row>
    <row r="41" spans="1:7" x14ac:dyDescent="0.2">
      <c r="A41">
        <v>7.8</v>
      </c>
      <c r="B41">
        <v>3.3947600000000002</v>
      </c>
      <c r="C41">
        <v>2.29115</v>
      </c>
      <c r="D41">
        <v>-0.26717999999999997</v>
      </c>
      <c r="E41">
        <v>2.3547899999999999</v>
      </c>
      <c r="F41">
        <v>-5.1869999999999999E-2</v>
      </c>
      <c r="G41">
        <v>2.2754799999999999</v>
      </c>
    </row>
    <row r="42" spans="1:7" x14ac:dyDescent="0.2">
      <c r="A42">
        <v>8</v>
      </c>
      <c r="B42">
        <v>1.18357</v>
      </c>
      <c r="C42">
        <v>2.9178600000000001</v>
      </c>
      <c r="D42">
        <v>1.5462100000000001</v>
      </c>
      <c r="E42">
        <v>1.83074</v>
      </c>
      <c r="F42">
        <v>2.0791200000000001</v>
      </c>
      <c r="G42">
        <v>2.2657600000000002</v>
      </c>
    </row>
    <row r="43" spans="1:7" x14ac:dyDescent="0.2">
      <c r="A43">
        <v>8.1999999999999993</v>
      </c>
      <c r="B43">
        <v>-2.1422300000000001</v>
      </c>
      <c r="C43">
        <v>1.32463</v>
      </c>
      <c r="D43">
        <v>-0.14729999999999999</v>
      </c>
      <c r="E43">
        <v>1.76376</v>
      </c>
      <c r="F43">
        <v>-0.47735</v>
      </c>
      <c r="G43">
        <v>2.3009599999999999</v>
      </c>
    </row>
    <row r="44" spans="1:7" x14ac:dyDescent="0.2">
      <c r="A44">
        <v>8.4</v>
      </c>
      <c r="B44">
        <v>1.60483</v>
      </c>
      <c r="C44">
        <v>1.6846300000000001</v>
      </c>
      <c r="D44">
        <v>-0.20266000000000001</v>
      </c>
      <c r="E44">
        <v>2.14175</v>
      </c>
      <c r="F44">
        <v>1.52627</v>
      </c>
      <c r="G44">
        <v>1.7214499999999999</v>
      </c>
    </row>
    <row r="45" spans="1:7" x14ac:dyDescent="0.2">
      <c r="A45">
        <v>8.6</v>
      </c>
      <c r="B45">
        <v>1.42056</v>
      </c>
      <c r="C45">
        <v>2.4635699999999998</v>
      </c>
      <c r="D45">
        <v>-4.0640000000000003E-2</v>
      </c>
      <c r="E45">
        <v>1.4980899999999999</v>
      </c>
      <c r="F45">
        <v>2.0835900000000001</v>
      </c>
      <c r="G45">
        <v>2.0125199999999999</v>
      </c>
    </row>
    <row r="46" spans="1:7" x14ac:dyDescent="0.2">
      <c r="A46">
        <v>8.8000000000000007</v>
      </c>
      <c r="B46">
        <v>2.1230899999999999</v>
      </c>
      <c r="C46">
        <v>2.2674500000000002</v>
      </c>
      <c r="D46">
        <v>1.2000299999999999</v>
      </c>
      <c r="E46">
        <v>1.45872</v>
      </c>
      <c r="F46">
        <v>1.1913800000000001</v>
      </c>
      <c r="G46">
        <v>1.5948100000000001</v>
      </c>
    </row>
    <row r="47" spans="1:7" x14ac:dyDescent="0.2">
      <c r="A47">
        <v>9</v>
      </c>
      <c r="B47">
        <v>1.7076199999999999</v>
      </c>
      <c r="C47">
        <v>1.5229299999999999</v>
      </c>
      <c r="D47">
        <v>1.87463</v>
      </c>
      <c r="E47">
        <v>1.5398099999999999</v>
      </c>
      <c r="F47">
        <v>1.28077</v>
      </c>
      <c r="G47">
        <v>1.70306</v>
      </c>
    </row>
    <row r="48" spans="1:7" x14ac:dyDescent="0.2">
      <c r="A48">
        <v>9.1999999999999993</v>
      </c>
      <c r="B48">
        <v>0.33373000000000003</v>
      </c>
      <c r="C48">
        <v>1.58399</v>
      </c>
      <c r="D48">
        <v>0.56842999999999999</v>
      </c>
      <c r="E48">
        <v>1.24861</v>
      </c>
      <c r="F48">
        <v>0.49628</v>
      </c>
      <c r="G48">
        <v>1.8001400000000001</v>
      </c>
    </row>
    <row r="49" spans="1:7" x14ac:dyDescent="0.2">
      <c r="A49">
        <v>9.4</v>
      </c>
      <c r="B49">
        <v>2.8144100000000001</v>
      </c>
      <c r="C49">
        <v>1.6819</v>
      </c>
      <c r="D49">
        <v>0.16741</v>
      </c>
      <c r="E49">
        <v>1.6711800000000001</v>
      </c>
      <c r="F49">
        <v>-0.60816999999999999</v>
      </c>
      <c r="G49">
        <v>2.2444500000000001</v>
      </c>
    </row>
    <row r="50" spans="1:7" x14ac:dyDescent="0.2">
      <c r="A50">
        <v>9.6</v>
      </c>
      <c r="B50">
        <v>2.7320000000000001E-2</v>
      </c>
      <c r="C50">
        <v>1.28165</v>
      </c>
      <c r="D50">
        <v>-0.46278000000000002</v>
      </c>
      <c r="E50">
        <v>0.93005000000000004</v>
      </c>
      <c r="F50">
        <v>1.1397699999999999</v>
      </c>
      <c r="G50">
        <v>3.6259600000000001</v>
      </c>
    </row>
    <row r="51" spans="1:7" x14ac:dyDescent="0.2">
      <c r="A51">
        <v>9.8000000000000007</v>
      </c>
      <c r="B51">
        <v>0.84213000000000005</v>
      </c>
      <c r="C51">
        <v>2.8562599999999998</v>
      </c>
      <c r="D51">
        <v>0.36491000000000001</v>
      </c>
      <c r="E51">
        <v>1.2531399999999999</v>
      </c>
      <c r="F51">
        <v>1.0705800000000001</v>
      </c>
      <c r="G51">
        <v>2.0392999999999999</v>
      </c>
    </row>
    <row r="52" spans="1:7" x14ac:dyDescent="0.2">
      <c r="A52">
        <v>10</v>
      </c>
      <c r="B52">
        <v>-0.43983</v>
      </c>
      <c r="C52">
        <v>2.4747300000000001</v>
      </c>
      <c r="D52">
        <v>-1.93449</v>
      </c>
      <c r="E52">
        <v>1.3482799999999999</v>
      </c>
      <c r="F52">
        <v>0.37719999999999998</v>
      </c>
      <c r="G52">
        <v>1.98424</v>
      </c>
    </row>
    <row r="53" spans="1:7" x14ac:dyDescent="0.2">
      <c r="A53">
        <v>10.199999999999999</v>
      </c>
      <c r="B53">
        <v>-1.17015</v>
      </c>
      <c r="C53">
        <v>2.8458700000000001</v>
      </c>
      <c r="D53">
        <v>1.23794</v>
      </c>
      <c r="E53">
        <v>1.97214</v>
      </c>
      <c r="F53">
        <v>-0.22267000000000001</v>
      </c>
      <c r="G53">
        <v>2.3938000000000001</v>
      </c>
    </row>
    <row r="54" spans="1:7" x14ac:dyDescent="0.2">
      <c r="A54">
        <v>10.4</v>
      </c>
      <c r="B54">
        <v>0.45178000000000001</v>
      </c>
      <c r="C54">
        <v>3.0949900000000001</v>
      </c>
      <c r="D54">
        <v>-0.93057000000000001</v>
      </c>
      <c r="E54">
        <v>1.80179</v>
      </c>
      <c r="F54">
        <v>0.83294000000000001</v>
      </c>
      <c r="G54">
        <v>1.4999100000000001</v>
      </c>
    </row>
    <row r="55" spans="1:7" x14ac:dyDescent="0.2">
      <c r="A55">
        <v>10.6</v>
      </c>
      <c r="B55">
        <v>-0.69237000000000004</v>
      </c>
      <c r="C55">
        <v>1.39184</v>
      </c>
      <c r="D55">
        <v>0.33144000000000001</v>
      </c>
      <c r="E55">
        <v>1.36582</v>
      </c>
      <c r="F55">
        <v>1.50627</v>
      </c>
      <c r="G55">
        <v>2.6063700000000001</v>
      </c>
    </row>
    <row r="56" spans="1:7" x14ac:dyDescent="0.2">
      <c r="A56">
        <v>10.8</v>
      </c>
      <c r="B56">
        <v>0.69926999999999995</v>
      </c>
      <c r="C56">
        <v>2.2959800000000001</v>
      </c>
      <c r="D56">
        <v>-2.6792899999999999</v>
      </c>
      <c r="E56">
        <v>1.0410600000000001</v>
      </c>
      <c r="F56">
        <v>2.34517</v>
      </c>
      <c r="G56">
        <v>1.6943699999999999</v>
      </c>
    </row>
    <row r="57" spans="1:7" x14ac:dyDescent="0.2">
      <c r="A57">
        <v>11</v>
      </c>
      <c r="B57">
        <v>1.9819199999999999</v>
      </c>
      <c r="C57">
        <v>2.9122699999999999</v>
      </c>
      <c r="D57">
        <v>-2.3353899999999999</v>
      </c>
      <c r="E57">
        <v>1.1878599999999999</v>
      </c>
      <c r="F57">
        <v>-1.1709400000000001</v>
      </c>
      <c r="G57">
        <v>1.6769099999999999</v>
      </c>
    </row>
    <row r="58" spans="1:7" x14ac:dyDescent="0.2">
      <c r="A58">
        <v>11.2</v>
      </c>
      <c r="B58">
        <v>1.8482099999999999</v>
      </c>
      <c r="C58">
        <v>2.93052</v>
      </c>
      <c r="D58">
        <v>-0.89249000000000001</v>
      </c>
      <c r="E58">
        <v>0.96779999999999999</v>
      </c>
      <c r="F58">
        <v>-9.7610000000000002E-2</v>
      </c>
      <c r="G58">
        <v>1.70123</v>
      </c>
    </row>
    <row r="59" spans="1:7" x14ac:dyDescent="0.2">
      <c r="A59">
        <v>11.4</v>
      </c>
      <c r="B59">
        <v>0.61124999999999996</v>
      </c>
      <c r="C59">
        <v>2.51701</v>
      </c>
      <c r="D59">
        <v>0.84003000000000005</v>
      </c>
      <c r="E59">
        <v>1.7394400000000001</v>
      </c>
      <c r="F59">
        <v>-2.64E-3</v>
      </c>
      <c r="G59">
        <v>1.4061399999999999</v>
      </c>
    </row>
    <row r="60" spans="1:7" x14ac:dyDescent="0.2">
      <c r="A60">
        <v>11.6</v>
      </c>
      <c r="B60">
        <v>0.48059000000000002</v>
      </c>
      <c r="C60">
        <v>2.7383500000000001</v>
      </c>
      <c r="D60">
        <v>-1.4827699999999999</v>
      </c>
      <c r="E60">
        <v>1.72159</v>
      </c>
      <c r="F60">
        <v>-2.16052</v>
      </c>
      <c r="G60">
        <v>1.5239400000000001</v>
      </c>
    </row>
    <row r="61" spans="1:7" x14ac:dyDescent="0.2">
      <c r="A61">
        <v>11.8</v>
      </c>
      <c r="B61">
        <v>1.0386599999999999</v>
      </c>
      <c r="C61">
        <v>2.8731300000000002</v>
      </c>
      <c r="D61">
        <v>2.9093499999999999</v>
      </c>
      <c r="E61">
        <v>2.4532699999999998</v>
      </c>
      <c r="F61">
        <v>0.39937</v>
      </c>
      <c r="G61">
        <v>1.4475800000000001</v>
      </c>
    </row>
    <row r="62" spans="1:7" x14ac:dyDescent="0.2">
      <c r="A62">
        <v>12</v>
      </c>
      <c r="B62">
        <v>-0.83930000000000005</v>
      </c>
      <c r="C62">
        <v>2.7876400000000001</v>
      </c>
      <c r="D62">
        <v>-1.57606</v>
      </c>
      <c r="E62">
        <v>2.7346499999999998</v>
      </c>
      <c r="F62">
        <v>0.33032</v>
      </c>
      <c r="G62">
        <v>1.2754799999999999</v>
      </c>
    </row>
    <row r="63" spans="1:7" x14ac:dyDescent="0.2">
      <c r="A63">
        <v>12.2</v>
      </c>
      <c r="B63">
        <v>-0.73760000000000003</v>
      </c>
      <c r="C63">
        <v>2.2988499999999998</v>
      </c>
      <c r="D63">
        <v>1.39436</v>
      </c>
      <c r="E63">
        <v>2.8373400000000002</v>
      </c>
      <c r="F63">
        <v>2.1947899999999998</v>
      </c>
      <c r="G63">
        <v>1.87246</v>
      </c>
    </row>
    <row r="64" spans="1:7" x14ac:dyDescent="0.2">
      <c r="A64">
        <v>12.4</v>
      </c>
      <c r="B64">
        <v>2.02162</v>
      </c>
      <c r="C64">
        <v>2.3557700000000001</v>
      </c>
      <c r="D64">
        <v>-6.5629999999999994E-2</v>
      </c>
      <c r="E64">
        <v>2.8239000000000001</v>
      </c>
      <c r="F64">
        <v>1.3024500000000001</v>
      </c>
      <c r="G64">
        <v>1.3716200000000001</v>
      </c>
    </row>
    <row r="65" spans="1:7" x14ac:dyDescent="0.2">
      <c r="A65">
        <v>12.6</v>
      </c>
      <c r="B65">
        <v>0.34649999999999997</v>
      </c>
      <c r="C65">
        <v>1.8226800000000001</v>
      </c>
      <c r="D65">
        <v>1.644E-2</v>
      </c>
      <c r="E65">
        <v>1.76311</v>
      </c>
      <c r="F65">
        <v>1.27789</v>
      </c>
      <c r="G65">
        <v>1.8378300000000001</v>
      </c>
    </row>
    <row r="66" spans="1:7" x14ac:dyDescent="0.2">
      <c r="A66">
        <v>12.8</v>
      </c>
      <c r="B66">
        <v>0.53852</v>
      </c>
      <c r="C66">
        <v>1.9502999999999999</v>
      </c>
      <c r="D66">
        <v>-2.0350700000000002</v>
      </c>
      <c r="E66">
        <v>1.2107300000000001</v>
      </c>
      <c r="F66">
        <v>-2.6031599999999999</v>
      </c>
      <c r="G66">
        <v>1.2874099999999999</v>
      </c>
    </row>
    <row r="67" spans="1:7" x14ac:dyDescent="0.2">
      <c r="A67">
        <v>13</v>
      </c>
      <c r="B67">
        <v>3.35093</v>
      </c>
      <c r="C67">
        <v>2.4864999999999999</v>
      </c>
      <c r="D67">
        <v>-0.68254999999999999</v>
      </c>
      <c r="E67">
        <v>1.41984</v>
      </c>
      <c r="F67">
        <v>0.97804000000000002</v>
      </c>
      <c r="G67">
        <v>1.44544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D40" sqref="D40"/>
    </sheetView>
  </sheetViews>
  <sheetFormatPr baseColWidth="10" defaultColWidth="8.83203125" defaultRowHeight="15" x14ac:dyDescent="0.2"/>
  <cols>
    <col min="2" max="2" width="16.5" bestFit="1" customWidth="1"/>
    <col min="3" max="3" width="8" bestFit="1" customWidth="1"/>
    <col min="4" max="4" width="17.6640625" bestFit="1" customWidth="1"/>
    <col min="6" max="6" width="17.6640625" bestFit="1" customWidth="1"/>
    <col min="10" max="10" width="16.5" bestFit="1" customWidth="1"/>
    <col min="11" max="12" width="17.6640625" bestFit="1" customWidth="1"/>
  </cols>
  <sheetData>
    <row r="1" spans="1:12" ht="17" x14ac:dyDescent="0.25">
      <c r="A1" s="127" t="s">
        <v>173</v>
      </c>
      <c r="B1" s="126" t="s">
        <v>179</v>
      </c>
      <c r="C1" s="126" t="s">
        <v>170</v>
      </c>
      <c r="D1" s="126" t="s">
        <v>181</v>
      </c>
      <c r="E1" s="126" t="s">
        <v>170</v>
      </c>
      <c r="F1" s="126" t="s">
        <v>180</v>
      </c>
      <c r="G1" s="126" t="s">
        <v>170</v>
      </c>
      <c r="J1" s="125" t="s">
        <v>169</v>
      </c>
    </row>
    <row r="2" spans="1:12" x14ac:dyDescent="0.2">
      <c r="A2">
        <v>0</v>
      </c>
      <c r="B2">
        <v>-3.7624200000000001</v>
      </c>
      <c r="C2">
        <v>1.516</v>
      </c>
      <c r="D2">
        <v>1.38781</v>
      </c>
      <c r="E2">
        <v>0.93196999999999997</v>
      </c>
      <c r="F2">
        <v>0.44930999999999999</v>
      </c>
      <c r="G2">
        <v>0.72016999999999998</v>
      </c>
      <c r="J2" s="126" t="s">
        <v>179</v>
      </c>
      <c r="K2" s="126" t="s">
        <v>178</v>
      </c>
      <c r="L2" s="126" t="s">
        <v>177</v>
      </c>
    </row>
    <row r="3" spans="1:12" x14ac:dyDescent="0.2">
      <c r="A3">
        <v>0.2</v>
      </c>
      <c r="B3">
        <v>-0.60702999999999996</v>
      </c>
      <c r="C3">
        <v>1.20692</v>
      </c>
      <c r="D3">
        <v>-0.46786</v>
      </c>
      <c r="E3">
        <v>0.83775999999999995</v>
      </c>
      <c r="F3">
        <v>-0.70384999999999998</v>
      </c>
      <c r="G3">
        <v>0.86880999999999997</v>
      </c>
      <c r="J3">
        <v>60.75141</v>
      </c>
      <c r="K3">
        <v>55.6496</v>
      </c>
      <c r="L3">
        <v>168.43162000000001</v>
      </c>
    </row>
    <row r="4" spans="1:12" x14ac:dyDescent="0.2">
      <c r="A4">
        <v>0.4</v>
      </c>
      <c r="B4">
        <v>1.42025</v>
      </c>
      <c r="C4">
        <v>1.15385</v>
      </c>
      <c r="D4">
        <v>-0.88180000000000003</v>
      </c>
      <c r="E4">
        <v>0.84911000000000003</v>
      </c>
      <c r="F4">
        <v>0.1028</v>
      </c>
      <c r="G4">
        <v>0.79291</v>
      </c>
      <c r="J4">
        <v>95.861400000000003</v>
      </c>
      <c r="K4">
        <v>161.63735</v>
      </c>
      <c r="L4">
        <v>62.476190000000003</v>
      </c>
    </row>
    <row r="5" spans="1:12" x14ac:dyDescent="0.2">
      <c r="A5">
        <v>0.6</v>
      </c>
      <c r="B5">
        <v>-0.30044999999999999</v>
      </c>
      <c r="C5">
        <v>1.0053099999999999</v>
      </c>
      <c r="D5">
        <v>1.2894699999999999</v>
      </c>
      <c r="E5">
        <v>0.87268999999999997</v>
      </c>
      <c r="F5">
        <v>0.15806999999999999</v>
      </c>
      <c r="G5">
        <v>0.80772999999999995</v>
      </c>
      <c r="J5">
        <v>81.050790000000006</v>
      </c>
      <c r="K5">
        <v>43.005769999999998</v>
      </c>
      <c r="L5">
        <v>112.9592</v>
      </c>
    </row>
    <row r="6" spans="1:12" x14ac:dyDescent="0.2">
      <c r="A6">
        <v>0.8</v>
      </c>
      <c r="B6">
        <v>3.2496499999999999</v>
      </c>
      <c r="C6">
        <v>1.69861</v>
      </c>
      <c r="D6">
        <v>-1.3276300000000001</v>
      </c>
      <c r="E6">
        <v>0.64827999999999997</v>
      </c>
      <c r="F6">
        <v>-6.3299999999999997E-3</v>
      </c>
      <c r="G6">
        <v>0.91954999999999998</v>
      </c>
      <c r="J6">
        <v>82.198599999999999</v>
      </c>
      <c r="K6">
        <v>79.255769999999998</v>
      </c>
      <c r="L6">
        <v>87.044920000000005</v>
      </c>
    </row>
    <row r="7" spans="1:12" x14ac:dyDescent="0.2">
      <c r="A7">
        <v>1</v>
      </c>
      <c r="B7">
        <v>6.8635000000000002</v>
      </c>
      <c r="C7">
        <v>1.94631</v>
      </c>
      <c r="D7">
        <v>0.90373000000000003</v>
      </c>
      <c r="E7">
        <v>0.92047999999999996</v>
      </c>
      <c r="F7">
        <v>3.2247300000000001</v>
      </c>
      <c r="G7">
        <v>2.7493599999999998</v>
      </c>
      <c r="J7">
        <v>93.824740000000006</v>
      </c>
      <c r="K7">
        <v>72.050740000000005</v>
      </c>
      <c r="L7">
        <v>53.741619999999998</v>
      </c>
    </row>
    <row r="8" spans="1:12" x14ac:dyDescent="0.2">
      <c r="A8">
        <v>1.2</v>
      </c>
      <c r="B8">
        <v>53.39181</v>
      </c>
      <c r="C8">
        <v>3.5039899999999999</v>
      </c>
      <c r="D8">
        <v>51.635260000000002</v>
      </c>
      <c r="E8">
        <v>8.6783999999999999</v>
      </c>
      <c r="F8">
        <v>53.649470000000001</v>
      </c>
      <c r="G8">
        <v>9.5755300000000005</v>
      </c>
      <c r="J8">
        <v>88.415719999999993</v>
      </c>
      <c r="K8">
        <v>127.92558</v>
      </c>
      <c r="L8">
        <v>102.13503</v>
      </c>
    </row>
    <row r="9" spans="1:12" x14ac:dyDescent="0.2">
      <c r="A9">
        <v>1.4</v>
      </c>
      <c r="B9">
        <v>62.58652</v>
      </c>
      <c r="C9">
        <v>2.8032699999999999</v>
      </c>
      <c r="D9">
        <v>67.623859999999993</v>
      </c>
      <c r="E9">
        <v>11.832179999999999</v>
      </c>
      <c r="F9">
        <v>72.473410000000001</v>
      </c>
      <c r="G9">
        <v>10.63749</v>
      </c>
      <c r="J9">
        <v>89.642340000000004</v>
      </c>
      <c r="K9">
        <v>104.19006</v>
      </c>
      <c r="L9">
        <v>88.161180000000002</v>
      </c>
    </row>
    <row r="10" spans="1:12" x14ac:dyDescent="0.2">
      <c r="A10">
        <v>1.6</v>
      </c>
      <c r="B10">
        <v>72.070520000000002</v>
      </c>
      <c r="C10">
        <v>3.9010099999999999</v>
      </c>
      <c r="D10">
        <v>75.73563</v>
      </c>
      <c r="E10">
        <v>12.68107</v>
      </c>
      <c r="F10">
        <v>85.894750000000002</v>
      </c>
      <c r="G10">
        <v>13.60026</v>
      </c>
      <c r="J10">
        <v>88.462980000000002</v>
      </c>
      <c r="K10">
        <v>44.758609999999997</v>
      </c>
      <c r="L10">
        <v>176.36682999999999</v>
      </c>
    </row>
    <row r="11" spans="1:12" x14ac:dyDescent="0.2">
      <c r="A11">
        <v>1.8</v>
      </c>
      <c r="B11">
        <v>77.717420000000004</v>
      </c>
      <c r="C11">
        <v>3.5316100000000001</v>
      </c>
      <c r="D11">
        <v>78.874380000000002</v>
      </c>
      <c r="E11">
        <v>13.026249999999999</v>
      </c>
      <c r="F11">
        <v>93.051500000000004</v>
      </c>
      <c r="G11">
        <v>15.10371</v>
      </c>
      <c r="J11">
        <v>91.818290000000005</v>
      </c>
      <c r="K11">
        <v>105.84326</v>
      </c>
      <c r="L11">
        <v>43.762560000000001</v>
      </c>
    </row>
    <row r="12" spans="1:12" x14ac:dyDescent="0.2">
      <c r="A12">
        <v>2</v>
      </c>
      <c r="B12">
        <v>79.72372</v>
      </c>
      <c r="C12">
        <v>4.2053799999999999</v>
      </c>
      <c r="D12">
        <v>80.715990000000005</v>
      </c>
      <c r="E12">
        <v>13.03754</v>
      </c>
      <c r="F12">
        <v>93.566580000000002</v>
      </c>
      <c r="G12">
        <v>15.293559999999999</v>
      </c>
    </row>
    <row r="13" spans="1:12" x14ac:dyDescent="0.2">
      <c r="A13">
        <v>2.2000000000000002</v>
      </c>
      <c r="B13">
        <v>80.792850000000001</v>
      </c>
      <c r="C13">
        <v>4.6779200000000003</v>
      </c>
      <c r="D13">
        <v>83.928539999999998</v>
      </c>
      <c r="E13">
        <v>13.71705</v>
      </c>
      <c r="F13">
        <v>91.657579999999996</v>
      </c>
      <c r="G13">
        <v>13.53275</v>
      </c>
    </row>
    <row r="14" spans="1:12" x14ac:dyDescent="0.2">
      <c r="A14">
        <v>2.4</v>
      </c>
      <c r="B14">
        <v>75.715339999999998</v>
      </c>
      <c r="C14">
        <v>6.2782900000000001</v>
      </c>
      <c r="D14">
        <v>78.281199999999998</v>
      </c>
      <c r="E14">
        <v>12.504580000000001</v>
      </c>
      <c r="F14">
        <v>88.391170000000002</v>
      </c>
      <c r="G14">
        <v>13.81941</v>
      </c>
    </row>
    <row r="15" spans="1:12" x14ac:dyDescent="0.2">
      <c r="A15">
        <v>2.6</v>
      </c>
      <c r="B15">
        <v>72.91386</v>
      </c>
      <c r="C15">
        <v>5.2978800000000001</v>
      </c>
      <c r="D15">
        <v>72.383179999999996</v>
      </c>
      <c r="E15">
        <v>12.293340000000001</v>
      </c>
      <c r="F15">
        <v>77.515839999999997</v>
      </c>
      <c r="G15">
        <v>13.61847</v>
      </c>
    </row>
    <row r="16" spans="1:12" x14ac:dyDescent="0.2">
      <c r="A16">
        <v>2.8</v>
      </c>
      <c r="B16">
        <v>68.074529999999996</v>
      </c>
      <c r="C16">
        <v>5.2380699999999996</v>
      </c>
      <c r="D16">
        <v>64.27431</v>
      </c>
      <c r="E16">
        <v>11.339790000000001</v>
      </c>
      <c r="F16">
        <v>68.422110000000004</v>
      </c>
      <c r="G16">
        <v>15.382580000000001</v>
      </c>
    </row>
    <row r="17" spans="1:7" x14ac:dyDescent="0.2">
      <c r="A17">
        <v>3</v>
      </c>
      <c r="B17">
        <v>60.274949999999997</v>
      </c>
      <c r="C17">
        <v>6.37378</v>
      </c>
      <c r="D17">
        <v>57.453960000000002</v>
      </c>
      <c r="E17">
        <v>10.267160000000001</v>
      </c>
      <c r="F17">
        <v>53.720359999999999</v>
      </c>
      <c r="G17">
        <v>12.66517</v>
      </c>
    </row>
    <row r="18" spans="1:7" x14ac:dyDescent="0.2">
      <c r="A18">
        <v>3.2</v>
      </c>
      <c r="B18">
        <v>38.642209999999999</v>
      </c>
      <c r="C18">
        <v>3.3958900000000001</v>
      </c>
      <c r="D18">
        <v>39.036029999999997</v>
      </c>
      <c r="E18">
        <v>8.2600899999999999</v>
      </c>
      <c r="F18">
        <v>31.771699999999999</v>
      </c>
      <c r="G18">
        <v>8.0952999999999999</v>
      </c>
    </row>
    <row r="19" spans="1:7" x14ac:dyDescent="0.2">
      <c r="A19">
        <v>3.4</v>
      </c>
      <c r="B19">
        <v>23.908550000000002</v>
      </c>
      <c r="C19">
        <v>2.9280300000000001</v>
      </c>
      <c r="D19">
        <v>25.575099999999999</v>
      </c>
      <c r="E19">
        <v>5.6163600000000002</v>
      </c>
      <c r="F19">
        <v>18.658100000000001</v>
      </c>
      <c r="G19">
        <v>4.8686600000000002</v>
      </c>
    </row>
    <row r="20" spans="1:7" x14ac:dyDescent="0.2">
      <c r="A20">
        <v>3.6</v>
      </c>
      <c r="B20">
        <v>10.75545</v>
      </c>
      <c r="C20">
        <v>2.7662</v>
      </c>
      <c r="D20">
        <v>18.585889999999999</v>
      </c>
      <c r="E20">
        <v>3.6246</v>
      </c>
      <c r="F20">
        <v>10.21771</v>
      </c>
      <c r="G20">
        <v>3.8366199999999999</v>
      </c>
    </row>
    <row r="21" spans="1:7" x14ac:dyDescent="0.2">
      <c r="A21">
        <v>3.8</v>
      </c>
      <c r="B21">
        <v>6.8409399999999998</v>
      </c>
      <c r="C21">
        <v>2.5603500000000001</v>
      </c>
      <c r="D21">
        <v>11.81841</v>
      </c>
      <c r="E21">
        <v>2.0292500000000002</v>
      </c>
      <c r="F21">
        <v>7.0095599999999996</v>
      </c>
      <c r="G21">
        <v>3.2765399999999998</v>
      </c>
    </row>
    <row r="22" spans="1:7" x14ac:dyDescent="0.2">
      <c r="A22">
        <v>4</v>
      </c>
      <c r="B22">
        <v>1.8827700000000001</v>
      </c>
      <c r="C22">
        <v>2.9052099999999998</v>
      </c>
      <c r="D22">
        <v>8.0546799999999994</v>
      </c>
      <c r="E22">
        <v>2.0595599999999998</v>
      </c>
      <c r="F22">
        <v>3.6324299999999998</v>
      </c>
      <c r="G22">
        <v>2.3380200000000002</v>
      </c>
    </row>
    <row r="23" spans="1:7" x14ac:dyDescent="0.2">
      <c r="A23">
        <v>4.2</v>
      </c>
      <c r="B23">
        <v>1.00831</v>
      </c>
      <c r="C23">
        <v>3.3262900000000002</v>
      </c>
      <c r="D23">
        <v>5.3304099999999996</v>
      </c>
      <c r="E23">
        <v>1.67893</v>
      </c>
      <c r="F23">
        <v>2.3832900000000001</v>
      </c>
      <c r="G23">
        <v>1.7275</v>
      </c>
    </row>
    <row r="24" spans="1:7" x14ac:dyDescent="0.2">
      <c r="A24">
        <v>4.4000000000000004</v>
      </c>
      <c r="B24">
        <v>1.5644400000000001</v>
      </c>
      <c r="C24">
        <v>2.74159</v>
      </c>
      <c r="D24">
        <v>4.3838100000000004</v>
      </c>
      <c r="E24">
        <v>1.7591699999999999</v>
      </c>
      <c r="F24">
        <v>0.23538000000000001</v>
      </c>
      <c r="G24">
        <v>2.08677</v>
      </c>
    </row>
    <row r="25" spans="1:7" x14ac:dyDescent="0.2">
      <c r="A25">
        <v>4.5999999999999996</v>
      </c>
      <c r="B25">
        <v>2.48325</v>
      </c>
      <c r="C25">
        <v>3.51999</v>
      </c>
      <c r="D25">
        <v>2.4708000000000001</v>
      </c>
      <c r="E25">
        <v>1.7362</v>
      </c>
      <c r="F25">
        <v>0.77790999999999999</v>
      </c>
      <c r="G25">
        <v>1.4734499999999999</v>
      </c>
    </row>
    <row r="26" spans="1:7" x14ac:dyDescent="0.2">
      <c r="A26">
        <v>4.8</v>
      </c>
      <c r="B26">
        <v>0.11762</v>
      </c>
      <c r="C26">
        <v>2.70933</v>
      </c>
      <c r="D26">
        <v>3.8274499999999998</v>
      </c>
      <c r="E26">
        <v>1.3141</v>
      </c>
      <c r="F26">
        <v>-0.85718000000000005</v>
      </c>
      <c r="G26">
        <v>1.4674700000000001</v>
      </c>
    </row>
    <row r="27" spans="1:7" x14ac:dyDescent="0.2">
      <c r="A27">
        <v>5</v>
      </c>
      <c r="B27">
        <v>1.6773</v>
      </c>
      <c r="C27">
        <v>4.4318299999999997</v>
      </c>
      <c r="D27">
        <v>1.2069399999999999</v>
      </c>
      <c r="E27">
        <v>1.26762</v>
      </c>
      <c r="F27">
        <v>-1.03542</v>
      </c>
      <c r="G27">
        <v>1.5764899999999999</v>
      </c>
    </row>
    <row r="28" spans="1:7" x14ac:dyDescent="0.2">
      <c r="A28">
        <v>5.2</v>
      </c>
      <c r="B28">
        <v>-1.8634500000000001</v>
      </c>
      <c r="C28">
        <v>2.84707</v>
      </c>
      <c r="D28">
        <v>2.4312200000000002</v>
      </c>
      <c r="E28">
        <v>1.12374</v>
      </c>
      <c r="F28">
        <v>-0.34655999999999998</v>
      </c>
      <c r="G28">
        <v>1.7416799999999999</v>
      </c>
    </row>
    <row r="29" spans="1:7" x14ac:dyDescent="0.2">
      <c r="A29">
        <v>5.4</v>
      </c>
      <c r="B29">
        <v>-2.2928799999999998</v>
      </c>
      <c r="C29">
        <v>2.82579</v>
      </c>
      <c r="D29">
        <v>1.7917000000000001</v>
      </c>
      <c r="E29">
        <v>1.27413</v>
      </c>
      <c r="F29">
        <v>-2.8573200000000001</v>
      </c>
      <c r="G29">
        <v>1.3300799999999999</v>
      </c>
    </row>
    <row r="30" spans="1:7" x14ac:dyDescent="0.2">
      <c r="A30">
        <v>5.6</v>
      </c>
      <c r="B30">
        <v>-3.4996399999999999</v>
      </c>
      <c r="C30">
        <v>2.1659299999999999</v>
      </c>
      <c r="D30">
        <v>0.66510999999999998</v>
      </c>
      <c r="E30">
        <v>1.2758700000000001</v>
      </c>
      <c r="F30">
        <v>-1.08755</v>
      </c>
      <c r="G30">
        <v>1.4597899999999999</v>
      </c>
    </row>
    <row r="31" spans="1:7" x14ac:dyDescent="0.2">
      <c r="A31">
        <v>5.8</v>
      </c>
      <c r="B31">
        <v>-3.07457</v>
      </c>
      <c r="C31">
        <v>2.3943699999999999</v>
      </c>
      <c r="D31">
        <v>2.8326500000000001</v>
      </c>
      <c r="E31">
        <v>1.00864</v>
      </c>
      <c r="F31">
        <v>-3.8012600000000001</v>
      </c>
      <c r="G31">
        <v>1.86372</v>
      </c>
    </row>
    <row r="32" spans="1:7" x14ac:dyDescent="0.2">
      <c r="A32">
        <v>6</v>
      </c>
      <c r="B32">
        <v>-1.60832</v>
      </c>
      <c r="C32">
        <v>2.9950999999999999</v>
      </c>
      <c r="D32">
        <v>2.3244600000000002</v>
      </c>
      <c r="E32">
        <v>1.3724000000000001</v>
      </c>
      <c r="F32">
        <v>-3.8700600000000001</v>
      </c>
      <c r="G32">
        <v>1.79966</v>
      </c>
    </row>
    <row r="33" spans="1:7" x14ac:dyDescent="0.2">
      <c r="A33">
        <v>6.2</v>
      </c>
      <c r="B33">
        <v>-2.37025</v>
      </c>
      <c r="C33">
        <v>2.5062600000000002</v>
      </c>
      <c r="D33">
        <v>2.2924099999999998</v>
      </c>
      <c r="E33">
        <v>1.4375599999999999</v>
      </c>
      <c r="F33">
        <v>-2.2653799999999999</v>
      </c>
      <c r="G33">
        <v>1.6234</v>
      </c>
    </row>
    <row r="34" spans="1:7" x14ac:dyDescent="0.2">
      <c r="A34">
        <v>6.4</v>
      </c>
      <c r="B34">
        <v>-1.3406</v>
      </c>
      <c r="C34">
        <v>2.7174800000000001</v>
      </c>
      <c r="D34">
        <v>1.0729599999999999</v>
      </c>
      <c r="E34">
        <v>1.76894</v>
      </c>
      <c r="F34">
        <v>-2.6284100000000001</v>
      </c>
      <c r="G34">
        <v>1.0563899999999999</v>
      </c>
    </row>
    <row r="35" spans="1:7" x14ac:dyDescent="0.2">
      <c r="A35">
        <v>6.6</v>
      </c>
      <c r="B35">
        <v>-0.93213000000000001</v>
      </c>
      <c r="C35">
        <v>2.1351599999999999</v>
      </c>
      <c r="D35">
        <v>1.7213400000000001</v>
      </c>
      <c r="E35">
        <v>1.4224600000000001</v>
      </c>
      <c r="F35">
        <v>-1.7322299999999999</v>
      </c>
      <c r="G35">
        <v>2.0347499999999998</v>
      </c>
    </row>
    <row r="36" spans="1:7" x14ac:dyDescent="0.2">
      <c r="A36">
        <v>6.8</v>
      </c>
      <c r="B36">
        <v>-0.99602000000000002</v>
      </c>
      <c r="C36">
        <v>2.9297900000000001</v>
      </c>
      <c r="D36">
        <v>0.63405999999999996</v>
      </c>
      <c r="E36">
        <v>1.21336</v>
      </c>
      <c r="F36">
        <v>-3.2492800000000002</v>
      </c>
      <c r="G36">
        <v>1.5806800000000001</v>
      </c>
    </row>
    <row r="37" spans="1:7" x14ac:dyDescent="0.2">
      <c r="A37">
        <v>7</v>
      </c>
      <c r="B37">
        <v>-2.1346099999999999</v>
      </c>
      <c r="C37">
        <v>3.11924</v>
      </c>
      <c r="D37">
        <v>1.3011200000000001</v>
      </c>
      <c r="E37">
        <v>0.96506000000000003</v>
      </c>
      <c r="F37">
        <v>-1.86358</v>
      </c>
      <c r="G37">
        <v>1.0543</v>
      </c>
    </row>
    <row r="38" spans="1:7" x14ac:dyDescent="0.2">
      <c r="A38">
        <v>7.2</v>
      </c>
      <c r="B38">
        <v>-1.8438399999999999</v>
      </c>
      <c r="C38">
        <v>2.4075899999999999</v>
      </c>
      <c r="D38">
        <v>0.82604999999999995</v>
      </c>
      <c r="E38">
        <v>1.3525199999999999</v>
      </c>
      <c r="F38">
        <v>-3.5394700000000001</v>
      </c>
      <c r="G38">
        <v>1.2045699999999999</v>
      </c>
    </row>
    <row r="39" spans="1:7" x14ac:dyDescent="0.2">
      <c r="A39">
        <v>7.4</v>
      </c>
      <c r="B39">
        <v>-0.85597000000000001</v>
      </c>
      <c r="C39">
        <v>2.8458600000000001</v>
      </c>
      <c r="D39">
        <v>2.0041600000000002</v>
      </c>
      <c r="E39">
        <v>1.5343899999999999</v>
      </c>
      <c r="F39">
        <v>-4.3395900000000003</v>
      </c>
      <c r="G39">
        <v>1.6901999999999999</v>
      </c>
    </row>
    <row r="40" spans="1:7" x14ac:dyDescent="0.2">
      <c r="A40">
        <v>7.6</v>
      </c>
      <c r="B40">
        <v>0.66735999999999995</v>
      </c>
      <c r="C40">
        <v>3.1701299999999999</v>
      </c>
      <c r="D40">
        <v>1.65998</v>
      </c>
      <c r="E40">
        <v>0.83891000000000004</v>
      </c>
      <c r="F40">
        <v>-3.5924900000000002</v>
      </c>
      <c r="G40">
        <v>1.35195</v>
      </c>
    </row>
    <row r="41" spans="1:7" x14ac:dyDescent="0.2">
      <c r="A41">
        <v>7.8</v>
      </c>
      <c r="B41">
        <v>1.6726099999999999</v>
      </c>
      <c r="C41">
        <v>4.3791399999999996</v>
      </c>
      <c r="D41">
        <v>1.34853</v>
      </c>
      <c r="E41">
        <v>1.0682799999999999</v>
      </c>
      <c r="F41">
        <v>-2.1637499999999998</v>
      </c>
      <c r="G41">
        <v>0.97809999999999997</v>
      </c>
    </row>
    <row r="42" spans="1:7" x14ac:dyDescent="0.2">
      <c r="A42">
        <v>8</v>
      </c>
      <c r="B42">
        <v>-0.56754000000000004</v>
      </c>
      <c r="C42">
        <v>2.4571900000000002</v>
      </c>
      <c r="D42">
        <v>2.9440599999999999</v>
      </c>
      <c r="E42">
        <v>1.3399099999999999</v>
      </c>
      <c r="F42">
        <v>-2.89364</v>
      </c>
      <c r="G42">
        <v>1.0424599999999999</v>
      </c>
    </row>
    <row r="43" spans="1:7" x14ac:dyDescent="0.2">
      <c r="A43">
        <v>8.1999999999999993</v>
      </c>
      <c r="B43">
        <v>-0.11004</v>
      </c>
      <c r="C43">
        <v>2.7519300000000002</v>
      </c>
      <c r="D43">
        <v>-0.29459999999999997</v>
      </c>
      <c r="E43">
        <v>1.4795799999999999</v>
      </c>
      <c r="F43">
        <v>-4.08378</v>
      </c>
      <c r="G43">
        <v>1.3704000000000001</v>
      </c>
    </row>
    <row r="44" spans="1:7" x14ac:dyDescent="0.2">
      <c r="A44">
        <v>8.4</v>
      </c>
      <c r="B44">
        <v>-0.71579000000000004</v>
      </c>
      <c r="C44">
        <v>3.1384799999999999</v>
      </c>
      <c r="D44">
        <v>1.38236</v>
      </c>
      <c r="E44">
        <v>0.69159999999999999</v>
      </c>
      <c r="F44">
        <v>-4.2219199999999999</v>
      </c>
      <c r="G44">
        <v>1.6874899999999999</v>
      </c>
    </row>
    <row r="45" spans="1:7" x14ac:dyDescent="0.2">
      <c r="A45">
        <v>8.6</v>
      </c>
      <c r="B45">
        <v>9.7430000000000003E-2</v>
      </c>
      <c r="C45">
        <v>2.9681199999999999</v>
      </c>
      <c r="D45">
        <v>-0.89566000000000001</v>
      </c>
      <c r="E45">
        <v>1.80938</v>
      </c>
      <c r="F45">
        <v>-4.8910799999999997</v>
      </c>
      <c r="G45">
        <v>1.16818</v>
      </c>
    </row>
    <row r="46" spans="1:7" x14ac:dyDescent="0.2">
      <c r="A46">
        <v>8.8000000000000007</v>
      </c>
      <c r="B46">
        <v>0.11</v>
      </c>
      <c r="C46">
        <v>3.1808299999999998</v>
      </c>
      <c r="D46">
        <v>0.92425999999999997</v>
      </c>
      <c r="E46">
        <v>1.01485</v>
      </c>
      <c r="F46">
        <v>-3.0266099999999998</v>
      </c>
      <c r="G46">
        <v>1.7159199999999999</v>
      </c>
    </row>
    <row r="47" spans="1:7" x14ac:dyDescent="0.2">
      <c r="A47">
        <v>9</v>
      </c>
      <c r="B47">
        <v>-0.74782999999999999</v>
      </c>
      <c r="C47">
        <v>2.29894</v>
      </c>
      <c r="D47">
        <v>1.2702800000000001</v>
      </c>
      <c r="E47">
        <v>0.99570999999999998</v>
      </c>
      <c r="F47">
        <v>-1.70309</v>
      </c>
      <c r="G47">
        <v>1.11819</v>
      </c>
    </row>
    <row r="48" spans="1:7" x14ac:dyDescent="0.2">
      <c r="A48">
        <v>9.1999999999999993</v>
      </c>
      <c r="B48">
        <v>-8.022E-2</v>
      </c>
      <c r="C48">
        <v>2.79861</v>
      </c>
      <c r="D48">
        <v>3.3523499999999999</v>
      </c>
      <c r="E48">
        <v>1.2961800000000001</v>
      </c>
      <c r="F48">
        <v>-2.2563800000000001</v>
      </c>
      <c r="G48">
        <v>0.83721999999999996</v>
      </c>
    </row>
    <row r="49" spans="1:7" x14ac:dyDescent="0.2">
      <c r="A49">
        <v>9.4</v>
      </c>
      <c r="B49">
        <v>-0.20393</v>
      </c>
      <c r="C49">
        <v>2.9937399999999998</v>
      </c>
      <c r="D49">
        <v>0.49325999999999998</v>
      </c>
      <c r="E49">
        <v>0.95074999999999998</v>
      </c>
      <c r="F49">
        <v>-1.69916</v>
      </c>
      <c r="G49">
        <v>1.2615499999999999</v>
      </c>
    </row>
    <row r="50" spans="1:7" x14ac:dyDescent="0.2">
      <c r="A50">
        <v>9.6</v>
      </c>
      <c r="B50">
        <v>0.93198000000000003</v>
      </c>
      <c r="C50">
        <v>2.5711499999999998</v>
      </c>
      <c r="D50">
        <v>2.9666600000000001</v>
      </c>
      <c r="E50">
        <v>1.51431</v>
      </c>
      <c r="F50">
        <v>-1.44661</v>
      </c>
      <c r="G50">
        <v>1.47295</v>
      </c>
    </row>
    <row r="51" spans="1:7" x14ac:dyDescent="0.2">
      <c r="A51">
        <v>9.8000000000000007</v>
      </c>
      <c r="B51">
        <v>0.21487000000000001</v>
      </c>
      <c r="C51">
        <v>3.2961299999999998</v>
      </c>
      <c r="D51">
        <v>1.60829</v>
      </c>
      <c r="E51">
        <v>0.89646999999999999</v>
      </c>
      <c r="F51">
        <v>-1.6165799999999999</v>
      </c>
      <c r="G51">
        <v>1.4531799999999999</v>
      </c>
    </row>
    <row r="52" spans="1:7" x14ac:dyDescent="0.2">
      <c r="A52">
        <v>10</v>
      </c>
      <c r="B52">
        <v>2.1966899999999998</v>
      </c>
      <c r="C52">
        <v>3.4567100000000002</v>
      </c>
      <c r="D52">
        <v>1.29891</v>
      </c>
      <c r="E52">
        <v>1.9640899999999999</v>
      </c>
      <c r="F52">
        <v>-0.91857</v>
      </c>
      <c r="G52">
        <v>1.31308</v>
      </c>
    </row>
    <row r="53" spans="1:7" x14ac:dyDescent="0.2">
      <c r="A53">
        <v>10.199999999999999</v>
      </c>
      <c r="B53">
        <v>3.8613499999999998</v>
      </c>
      <c r="C53">
        <v>3.9709400000000001</v>
      </c>
      <c r="D53">
        <v>3.3863099999999999</v>
      </c>
      <c r="E53">
        <v>1.93526</v>
      </c>
      <c r="F53">
        <v>-2.2698100000000001</v>
      </c>
      <c r="G53">
        <v>0.97221000000000002</v>
      </c>
    </row>
    <row r="54" spans="1:7" x14ac:dyDescent="0.2">
      <c r="A54">
        <v>10.4</v>
      </c>
      <c r="B54">
        <v>2.0353400000000001</v>
      </c>
      <c r="C54">
        <v>4.0843499999999997</v>
      </c>
      <c r="D54">
        <v>1.05053</v>
      </c>
      <c r="E54">
        <v>2.3521100000000001</v>
      </c>
      <c r="F54">
        <v>-2.2304200000000001</v>
      </c>
      <c r="G54">
        <v>1.2724</v>
      </c>
    </row>
    <row r="55" spans="1:7" x14ac:dyDescent="0.2">
      <c r="A55">
        <v>10.6</v>
      </c>
      <c r="B55">
        <v>0.15512000000000001</v>
      </c>
      <c r="C55">
        <v>3.9703499999999998</v>
      </c>
      <c r="D55">
        <v>3.3706999999999998</v>
      </c>
      <c r="E55">
        <v>1.7598</v>
      </c>
      <c r="F55">
        <v>-2.8845700000000001</v>
      </c>
      <c r="G55">
        <v>1.4235500000000001</v>
      </c>
    </row>
    <row r="56" spans="1:7" x14ac:dyDescent="0.2">
      <c r="A56">
        <v>10.8</v>
      </c>
      <c r="B56">
        <v>-7.8299999999999995E-2</v>
      </c>
      <c r="C56">
        <v>3.1503100000000002</v>
      </c>
      <c r="D56">
        <v>1.41384</v>
      </c>
      <c r="E56">
        <v>1.3842699999999999</v>
      </c>
      <c r="F56">
        <v>-1.7545200000000001</v>
      </c>
      <c r="G56">
        <v>1.2986500000000001</v>
      </c>
    </row>
    <row r="57" spans="1:7" x14ac:dyDescent="0.2">
      <c r="A57">
        <v>11</v>
      </c>
      <c r="B57">
        <v>-1.7231300000000001</v>
      </c>
      <c r="C57">
        <v>2.24396</v>
      </c>
      <c r="D57">
        <v>-0.28123999999999999</v>
      </c>
      <c r="E57">
        <v>1.39209</v>
      </c>
      <c r="F57">
        <v>-2.5852300000000001</v>
      </c>
      <c r="G57">
        <v>1.77607</v>
      </c>
    </row>
    <row r="58" spans="1:7" x14ac:dyDescent="0.2">
      <c r="A58">
        <v>11.2</v>
      </c>
      <c r="B58">
        <v>-3.9580799999999998</v>
      </c>
      <c r="C58">
        <v>2.3524799999999999</v>
      </c>
      <c r="D58">
        <v>1.27417</v>
      </c>
      <c r="E58">
        <v>1.4402999999999999</v>
      </c>
      <c r="F58">
        <v>-0.48042000000000001</v>
      </c>
      <c r="G58">
        <v>1.95964</v>
      </c>
    </row>
    <row r="59" spans="1:7" x14ac:dyDescent="0.2">
      <c r="A59">
        <v>11.4</v>
      </c>
      <c r="B59">
        <v>-1.0713299999999999</v>
      </c>
      <c r="C59">
        <v>2.6261800000000002</v>
      </c>
      <c r="D59">
        <v>3.0836899999999998</v>
      </c>
      <c r="E59">
        <v>2.0792099999999998</v>
      </c>
      <c r="F59">
        <v>-1.3010600000000001</v>
      </c>
      <c r="G59">
        <v>1.58307</v>
      </c>
    </row>
    <row r="60" spans="1:7" x14ac:dyDescent="0.2">
      <c r="A60">
        <v>11.6</v>
      </c>
      <c r="B60">
        <v>-1.2334499999999999</v>
      </c>
      <c r="C60">
        <v>2.6638099999999998</v>
      </c>
      <c r="D60">
        <v>0.78347</v>
      </c>
      <c r="E60">
        <v>1.1890000000000001</v>
      </c>
      <c r="F60">
        <v>-1.50671</v>
      </c>
      <c r="G60">
        <v>1.9384399999999999</v>
      </c>
    </row>
    <row r="61" spans="1:7" x14ac:dyDescent="0.2">
      <c r="A61">
        <v>11.8</v>
      </c>
      <c r="B61">
        <v>-1.9078999999999999</v>
      </c>
      <c r="C61">
        <v>2.7212299999999998</v>
      </c>
      <c r="D61">
        <v>2.7896299999999998</v>
      </c>
      <c r="E61">
        <v>2.4860199999999999</v>
      </c>
      <c r="F61">
        <v>-1.86659</v>
      </c>
      <c r="G61">
        <v>2.1740900000000001</v>
      </c>
    </row>
    <row r="62" spans="1:7" x14ac:dyDescent="0.2">
      <c r="A62">
        <v>12</v>
      </c>
      <c r="B62">
        <v>-1.7188600000000001</v>
      </c>
      <c r="C62">
        <v>2.5993400000000002</v>
      </c>
      <c r="D62">
        <v>0.20346</v>
      </c>
      <c r="E62">
        <v>0.98282999999999998</v>
      </c>
      <c r="F62">
        <v>-2.8042899999999999</v>
      </c>
      <c r="G62">
        <v>2.2580399999999998</v>
      </c>
    </row>
    <row r="63" spans="1:7" x14ac:dyDescent="0.2">
      <c r="A63">
        <v>12.2</v>
      </c>
      <c r="B63">
        <v>-0.80410999999999999</v>
      </c>
      <c r="C63">
        <v>2.76911</v>
      </c>
      <c r="D63">
        <v>3.0505900000000001</v>
      </c>
      <c r="E63">
        <v>2.0431400000000002</v>
      </c>
      <c r="F63">
        <v>-0.91696</v>
      </c>
      <c r="G63">
        <v>2.2083499999999998</v>
      </c>
    </row>
    <row r="64" spans="1:7" x14ac:dyDescent="0.2">
      <c r="A64">
        <v>12.4</v>
      </c>
      <c r="B64">
        <v>-2.5407600000000001</v>
      </c>
      <c r="C64">
        <v>2.1385700000000001</v>
      </c>
      <c r="D64">
        <v>1.1242300000000001</v>
      </c>
      <c r="E64">
        <v>1.1651100000000001</v>
      </c>
      <c r="F64">
        <v>-1.5709</v>
      </c>
      <c r="G64">
        <v>1.4438800000000001</v>
      </c>
    </row>
    <row r="65" spans="1:7" x14ac:dyDescent="0.2">
      <c r="A65">
        <v>12.6</v>
      </c>
      <c r="B65">
        <v>-1.51814</v>
      </c>
      <c r="C65">
        <v>2.2830300000000001</v>
      </c>
      <c r="D65">
        <v>0.72887000000000002</v>
      </c>
      <c r="E65">
        <v>1.44607</v>
      </c>
      <c r="F65">
        <v>4.2250000000000003E-2</v>
      </c>
      <c r="G65">
        <v>2.0814499999999998</v>
      </c>
    </row>
    <row r="66" spans="1:7" x14ac:dyDescent="0.2">
      <c r="A66">
        <v>12.8</v>
      </c>
      <c r="B66">
        <v>-0.41166000000000003</v>
      </c>
      <c r="C66">
        <v>2.49559</v>
      </c>
      <c r="D66">
        <v>3.92801</v>
      </c>
      <c r="E66">
        <v>1.9997</v>
      </c>
      <c r="F66">
        <v>0.44999</v>
      </c>
      <c r="G66">
        <v>1.21408</v>
      </c>
    </row>
    <row r="67" spans="1:7" x14ac:dyDescent="0.2">
      <c r="A67">
        <v>13</v>
      </c>
      <c r="B67">
        <v>-0.59053999999999995</v>
      </c>
      <c r="C67">
        <v>2.3609800000000001</v>
      </c>
      <c r="D67">
        <v>1.1875500000000001</v>
      </c>
      <c r="E67">
        <v>2.1293700000000002</v>
      </c>
      <c r="F67">
        <v>-1.35436</v>
      </c>
      <c r="G67">
        <v>2.00932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D40" sqref="D40"/>
    </sheetView>
  </sheetViews>
  <sheetFormatPr baseColWidth="10" defaultColWidth="8.83203125" defaultRowHeight="15" x14ac:dyDescent="0.2"/>
  <cols>
    <col min="1" max="1" width="8.83203125" style="131"/>
    <col min="2" max="2" width="16.6640625" style="131" bestFit="1" customWidth="1"/>
    <col min="3" max="3" width="8.83203125" style="131"/>
    <col min="4" max="4" width="17.6640625" style="131" bestFit="1" customWidth="1"/>
    <col min="5" max="5" width="8.83203125" style="131"/>
    <col min="6" max="6" width="17.6640625" style="131" bestFit="1" customWidth="1"/>
    <col min="7" max="7" width="8.83203125" style="131"/>
    <col min="10" max="10" width="16.6640625" bestFit="1" customWidth="1"/>
    <col min="11" max="11" width="17.6640625" bestFit="1" customWidth="1"/>
    <col min="12" max="12" width="17.5" bestFit="1" customWidth="1"/>
  </cols>
  <sheetData>
    <row r="1" spans="1:12" ht="17" x14ac:dyDescent="0.25">
      <c r="A1" s="132" t="s">
        <v>173</v>
      </c>
      <c r="B1" s="131" t="s">
        <v>184</v>
      </c>
      <c r="C1" s="126" t="s">
        <v>170</v>
      </c>
      <c r="D1" s="131" t="s">
        <v>186</v>
      </c>
      <c r="E1" s="126" t="s">
        <v>170</v>
      </c>
      <c r="F1" s="131" t="s">
        <v>185</v>
      </c>
      <c r="G1" s="126" t="s">
        <v>170</v>
      </c>
      <c r="J1" s="125" t="s">
        <v>169</v>
      </c>
    </row>
    <row r="2" spans="1:12" x14ac:dyDescent="0.2">
      <c r="A2" s="131">
        <v>0</v>
      </c>
      <c r="B2" s="131">
        <v>0.14852000000000001</v>
      </c>
      <c r="C2" s="131">
        <v>0.76742999999999995</v>
      </c>
      <c r="D2" s="131">
        <v>2.8979999999999999E-2</v>
      </c>
      <c r="E2" s="131">
        <v>0.44234000000000001</v>
      </c>
      <c r="F2" s="131">
        <v>0.33833000000000002</v>
      </c>
      <c r="G2" s="131">
        <v>0.35520000000000002</v>
      </c>
      <c r="J2" s="130" t="s">
        <v>184</v>
      </c>
      <c r="K2" s="130" t="s">
        <v>183</v>
      </c>
      <c r="L2" s="130" t="s">
        <v>182</v>
      </c>
    </row>
    <row r="3" spans="1:12" x14ac:dyDescent="0.2">
      <c r="A3" s="131">
        <v>0.2</v>
      </c>
      <c r="B3" s="131">
        <v>0.46766999999999997</v>
      </c>
      <c r="C3" s="131">
        <v>0.55191999999999997</v>
      </c>
      <c r="D3" s="131">
        <v>0.20396</v>
      </c>
      <c r="E3" s="131">
        <v>0.57630000000000003</v>
      </c>
      <c r="F3" s="131">
        <v>-0.66564000000000001</v>
      </c>
      <c r="G3" s="131">
        <v>0.47086</v>
      </c>
      <c r="J3">
        <v>195.89671000000001</v>
      </c>
      <c r="K3">
        <v>116.14612</v>
      </c>
      <c r="L3">
        <v>63.03595</v>
      </c>
    </row>
    <row r="4" spans="1:12" x14ac:dyDescent="0.2">
      <c r="A4" s="131">
        <v>0.4</v>
      </c>
      <c r="B4" s="131">
        <v>-0.35045999999999999</v>
      </c>
      <c r="C4" s="131">
        <v>0.27542</v>
      </c>
      <c r="D4" s="131">
        <v>5.9760000000000001E-2</v>
      </c>
      <c r="E4" s="131">
        <v>0.63390000000000002</v>
      </c>
      <c r="F4" s="131">
        <v>3.32E-2</v>
      </c>
      <c r="G4" s="131">
        <v>0.40089000000000002</v>
      </c>
      <c r="J4">
        <v>296.91179</v>
      </c>
      <c r="K4">
        <v>90.461190000000002</v>
      </c>
      <c r="L4">
        <v>67.272800000000004</v>
      </c>
    </row>
    <row r="5" spans="1:12" x14ac:dyDescent="0.2">
      <c r="A5" s="131">
        <v>0.6</v>
      </c>
      <c r="B5" s="131">
        <v>-0.44745000000000001</v>
      </c>
      <c r="C5" s="131">
        <v>0.67708999999999997</v>
      </c>
      <c r="D5" s="131">
        <v>-0.35103000000000001</v>
      </c>
      <c r="E5" s="131">
        <v>0.23512</v>
      </c>
      <c r="F5" s="131">
        <v>-0.25308000000000003</v>
      </c>
      <c r="G5" s="131">
        <v>0.37852999999999998</v>
      </c>
      <c r="J5">
        <v>129.88596999999999</v>
      </c>
      <c r="K5">
        <v>162.07818</v>
      </c>
      <c r="L5">
        <v>204.57948999999999</v>
      </c>
    </row>
    <row r="6" spans="1:12" x14ac:dyDescent="0.2">
      <c r="A6" s="131">
        <v>0.8</v>
      </c>
      <c r="B6" s="131">
        <v>0.18171000000000001</v>
      </c>
      <c r="C6" s="131">
        <v>0.38316</v>
      </c>
      <c r="D6" s="131">
        <v>5.8340000000000003E-2</v>
      </c>
      <c r="E6" s="131">
        <v>0.80994999999999995</v>
      </c>
      <c r="F6" s="131">
        <v>0.54720000000000002</v>
      </c>
      <c r="G6" s="131">
        <v>0.31330000000000002</v>
      </c>
      <c r="J6">
        <v>144.91565</v>
      </c>
      <c r="K6">
        <v>210.32469</v>
      </c>
      <c r="L6">
        <v>93.655100000000004</v>
      </c>
    </row>
    <row r="7" spans="1:12" x14ac:dyDescent="0.2">
      <c r="A7" s="131">
        <v>1</v>
      </c>
      <c r="B7" s="131">
        <v>18.494299999999999</v>
      </c>
      <c r="C7" s="131">
        <v>9.7272800000000004</v>
      </c>
      <c r="D7" s="131">
        <v>3.4329900000000002</v>
      </c>
      <c r="E7" s="131">
        <v>1.48065</v>
      </c>
      <c r="F7" s="131">
        <v>0.24071999999999999</v>
      </c>
      <c r="G7" s="131">
        <v>1.0218100000000001</v>
      </c>
      <c r="J7">
        <v>189.91229000000001</v>
      </c>
      <c r="K7">
        <v>168.06906000000001</v>
      </c>
      <c r="L7">
        <v>143.79578000000001</v>
      </c>
    </row>
    <row r="8" spans="1:12" x14ac:dyDescent="0.2">
      <c r="A8" s="131">
        <v>1.2</v>
      </c>
      <c r="B8" s="131">
        <v>102.31327</v>
      </c>
      <c r="C8" s="131">
        <v>20.975429999999999</v>
      </c>
      <c r="D8" s="131">
        <v>43.082129999999999</v>
      </c>
      <c r="E8" s="131">
        <v>9.7057199999999995</v>
      </c>
      <c r="F8" s="131">
        <v>23.645900000000001</v>
      </c>
      <c r="G8" s="131">
        <v>10.704459999999999</v>
      </c>
      <c r="J8">
        <v>348.42198000000002</v>
      </c>
      <c r="K8">
        <v>160.82661999999999</v>
      </c>
      <c r="L8">
        <v>88.139219999999995</v>
      </c>
    </row>
    <row r="9" spans="1:12" x14ac:dyDescent="0.2">
      <c r="A9" s="131">
        <v>1.4</v>
      </c>
      <c r="B9" s="131">
        <v>134.46745000000001</v>
      </c>
      <c r="C9" s="131">
        <v>22.777069999999998</v>
      </c>
      <c r="D9" s="131">
        <v>78.799660000000003</v>
      </c>
      <c r="E9" s="131">
        <v>15.33375</v>
      </c>
      <c r="F9" s="131">
        <v>51.374850000000002</v>
      </c>
      <c r="G9" s="131">
        <v>15.704230000000001</v>
      </c>
      <c r="J9">
        <v>206.12954999999999</v>
      </c>
      <c r="K9">
        <v>153.51954000000001</v>
      </c>
      <c r="L9">
        <v>52.345390000000002</v>
      </c>
    </row>
    <row r="10" spans="1:12" x14ac:dyDescent="0.2">
      <c r="A10" s="131">
        <v>1.6</v>
      </c>
      <c r="B10" s="131">
        <v>158.26586</v>
      </c>
      <c r="C10" s="131">
        <v>24.97486</v>
      </c>
      <c r="D10" s="131">
        <v>99.45814</v>
      </c>
      <c r="E10" s="131">
        <v>14.98929</v>
      </c>
      <c r="F10" s="131">
        <v>69.753240000000005</v>
      </c>
      <c r="G10" s="131">
        <v>17.809950000000001</v>
      </c>
      <c r="J10">
        <v>112.84583000000001</v>
      </c>
      <c r="K10">
        <v>123.74306</v>
      </c>
      <c r="L10">
        <v>147.01177000000001</v>
      </c>
    </row>
    <row r="11" spans="1:12" x14ac:dyDescent="0.2">
      <c r="A11" s="131">
        <v>1.8</v>
      </c>
      <c r="B11" s="131">
        <v>173.25881000000001</v>
      </c>
      <c r="C11" s="131">
        <v>26.100280000000001</v>
      </c>
      <c r="D11" s="131">
        <v>113.82602</v>
      </c>
      <c r="E11" s="131">
        <v>15.01521</v>
      </c>
      <c r="F11" s="131">
        <v>79.210509999999999</v>
      </c>
      <c r="G11" s="131">
        <v>18.591480000000001</v>
      </c>
      <c r="J11">
        <v>106.80407</v>
      </c>
      <c r="K11">
        <v>152.21181999999999</v>
      </c>
      <c r="L11">
        <v>9.7966700000000007</v>
      </c>
    </row>
    <row r="12" spans="1:12" x14ac:dyDescent="0.2">
      <c r="A12" s="131">
        <v>2</v>
      </c>
      <c r="B12" s="131">
        <v>181.70688000000001</v>
      </c>
      <c r="C12" s="131">
        <v>27.360990000000001</v>
      </c>
      <c r="D12" s="131">
        <v>121.34592000000001</v>
      </c>
      <c r="E12" s="131">
        <v>14.60098</v>
      </c>
      <c r="F12" s="131">
        <v>84.577889999999996</v>
      </c>
      <c r="G12" s="131">
        <v>18.330939999999998</v>
      </c>
    </row>
    <row r="13" spans="1:12" x14ac:dyDescent="0.2">
      <c r="A13" s="131">
        <v>2.2000000000000002</v>
      </c>
      <c r="B13" s="131">
        <v>178.07295999999999</v>
      </c>
      <c r="C13" s="131">
        <v>26.89481</v>
      </c>
      <c r="D13" s="131">
        <v>131.02692999999999</v>
      </c>
      <c r="E13" s="131">
        <v>13.29421</v>
      </c>
      <c r="F13" s="131">
        <v>87.703819999999993</v>
      </c>
      <c r="G13" s="131">
        <v>19.309339999999999</v>
      </c>
    </row>
    <row r="14" spans="1:12" x14ac:dyDescent="0.2">
      <c r="A14" s="131">
        <v>2.4</v>
      </c>
      <c r="B14" s="131">
        <v>182.92331999999999</v>
      </c>
      <c r="C14" s="131">
        <v>28.186299999999999</v>
      </c>
      <c r="D14" s="131">
        <v>137.36192</v>
      </c>
      <c r="E14" s="131">
        <v>11.2058</v>
      </c>
      <c r="F14" s="131">
        <v>88.478909999999999</v>
      </c>
      <c r="G14" s="131">
        <v>20.136379999999999</v>
      </c>
    </row>
    <row r="15" spans="1:12" x14ac:dyDescent="0.2">
      <c r="A15" s="131">
        <v>2.6</v>
      </c>
      <c r="B15" s="131">
        <v>180.75765999999999</v>
      </c>
      <c r="C15" s="131">
        <v>28.733260000000001</v>
      </c>
      <c r="D15" s="131">
        <v>139.41907</v>
      </c>
      <c r="E15" s="131">
        <v>12.20065</v>
      </c>
      <c r="F15" s="131">
        <v>91.021320000000003</v>
      </c>
      <c r="G15" s="131">
        <v>20.582039999999999</v>
      </c>
    </row>
    <row r="16" spans="1:12" x14ac:dyDescent="0.2">
      <c r="A16" s="131">
        <v>2.8</v>
      </c>
      <c r="B16" s="131">
        <v>188.00348</v>
      </c>
      <c r="C16" s="131">
        <v>29.065149999999999</v>
      </c>
      <c r="D16" s="131">
        <v>138.92988</v>
      </c>
      <c r="E16" s="131">
        <v>12.98936</v>
      </c>
      <c r="F16" s="131">
        <v>91.509140000000002</v>
      </c>
      <c r="G16" s="131">
        <v>20.004940000000001</v>
      </c>
    </row>
    <row r="17" spans="1:7" x14ac:dyDescent="0.2">
      <c r="A17" s="131">
        <v>3</v>
      </c>
      <c r="B17" s="131">
        <v>179.39809</v>
      </c>
      <c r="C17" s="131">
        <v>27.49484</v>
      </c>
      <c r="D17" s="131">
        <v>140.86998</v>
      </c>
      <c r="E17" s="131">
        <v>12.840619999999999</v>
      </c>
      <c r="F17" s="131">
        <v>87.035769999999999</v>
      </c>
      <c r="G17" s="131">
        <v>18.225560000000002</v>
      </c>
    </row>
    <row r="18" spans="1:7" x14ac:dyDescent="0.2">
      <c r="A18" s="131">
        <v>3.2</v>
      </c>
      <c r="B18" s="131">
        <v>133.41009</v>
      </c>
      <c r="C18" s="131">
        <v>23.34937</v>
      </c>
      <c r="D18" s="131">
        <v>111.00440999999999</v>
      </c>
      <c r="E18" s="131">
        <v>10.613580000000001</v>
      </c>
      <c r="F18" s="131">
        <v>69.462320000000005</v>
      </c>
      <c r="G18" s="131">
        <v>13.55241</v>
      </c>
    </row>
    <row r="19" spans="1:7" x14ac:dyDescent="0.2">
      <c r="A19" s="131">
        <v>3.4</v>
      </c>
      <c r="B19" s="131">
        <v>96.362930000000006</v>
      </c>
      <c r="C19" s="131">
        <v>17.959710000000001</v>
      </c>
      <c r="D19" s="131">
        <v>85.577029999999993</v>
      </c>
      <c r="E19" s="131">
        <v>9.3253900000000005</v>
      </c>
      <c r="F19" s="131">
        <v>51.490699999999997</v>
      </c>
      <c r="G19" s="131">
        <v>10.01383</v>
      </c>
    </row>
    <row r="20" spans="1:7" x14ac:dyDescent="0.2">
      <c r="A20" s="131">
        <v>3.6</v>
      </c>
      <c r="B20" s="131">
        <v>69.200580000000002</v>
      </c>
      <c r="C20" s="131">
        <v>13.88246</v>
      </c>
      <c r="D20" s="131">
        <v>63.706850000000003</v>
      </c>
      <c r="E20" s="131">
        <v>7.5704200000000004</v>
      </c>
      <c r="F20" s="131">
        <v>37.321649999999998</v>
      </c>
      <c r="G20" s="131">
        <v>7.0620200000000004</v>
      </c>
    </row>
    <row r="21" spans="1:7" x14ac:dyDescent="0.2">
      <c r="A21" s="131">
        <v>3.8</v>
      </c>
      <c r="B21" s="131">
        <v>49.911540000000002</v>
      </c>
      <c r="C21" s="131">
        <v>10.54754</v>
      </c>
      <c r="D21" s="131">
        <v>47.482439999999997</v>
      </c>
      <c r="E21" s="131">
        <v>6.38619</v>
      </c>
      <c r="F21" s="131">
        <v>27.580919999999999</v>
      </c>
      <c r="G21" s="131">
        <v>4.9564199999999996</v>
      </c>
    </row>
    <row r="22" spans="1:7" x14ac:dyDescent="0.2">
      <c r="A22" s="131">
        <v>4</v>
      </c>
      <c r="B22" s="131">
        <v>38.217149999999997</v>
      </c>
      <c r="C22" s="131">
        <v>9.1117299999999997</v>
      </c>
      <c r="D22" s="131">
        <v>36.358199999999997</v>
      </c>
      <c r="E22" s="131">
        <v>5.6040400000000004</v>
      </c>
      <c r="F22" s="131">
        <v>19.946819999999999</v>
      </c>
      <c r="G22" s="131">
        <v>3.6572399999999998</v>
      </c>
    </row>
    <row r="23" spans="1:7" x14ac:dyDescent="0.2">
      <c r="A23" s="131">
        <v>4.2</v>
      </c>
      <c r="B23" s="131">
        <v>28.21424</v>
      </c>
      <c r="C23" s="131">
        <v>8.3555299999999999</v>
      </c>
      <c r="D23" s="131">
        <v>24.238029999999998</v>
      </c>
      <c r="E23" s="131">
        <v>4.1013900000000003</v>
      </c>
      <c r="F23" s="131">
        <v>15.16605</v>
      </c>
      <c r="G23" s="131">
        <v>3.5430600000000001</v>
      </c>
    </row>
    <row r="24" spans="1:7" x14ac:dyDescent="0.2">
      <c r="A24" s="131">
        <v>4.4000000000000004</v>
      </c>
      <c r="B24" s="131">
        <v>21.613420000000001</v>
      </c>
      <c r="C24" s="131">
        <v>5.8385199999999999</v>
      </c>
      <c r="D24" s="131">
        <v>17.565809999999999</v>
      </c>
      <c r="E24" s="131">
        <v>3.6133999999999999</v>
      </c>
      <c r="F24" s="131">
        <v>11.719989999999999</v>
      </c>
      <c r="G24" s="131">
        <v>2.6541800000000002</v>
      </c>
    </row>
    <row r="25" spans="1:7" x14ac:dyDescent="0.2">
      <c r="A25" s="131">
        <v>4.5999999999999996</v>
      </c>
      <c r="B25" s="131">
        <v>15.113950000000001</v>
      </c>
      <c r="C25" s="131">
        <v>6.2507000000000001</v>
      </c>
      <c r="D25" s="131">
        <v>13.53537</v>
      </c>
      <c r="E25" s="131">
        <v>2.92997</v>
      </c>
      <c r="F25" s="131">
        <v>7.7969299999999997</v>
      </c>
      <c r="G25" s="131">
        <v>3.1068500000000001</v>
      </c>
    </row>
    <row r="26" spans="1:7" x14ac:dyDescent="0.2">
      <c r="A26" s="131">
        <v>4.8</v>
      </c>
      <c r="B26" s="131">
        <v>11.09384</v>
      </c>
      <c r="C26" s="131">
        <v>5.1883600000000003</v>
      </c>
      <c r="D26" s="131">
        <v>8.3851200000000006</v>
      </c>
      <c r="E26" s="131">
        <v>2.2369500000000002</v>
      </c>
      <c r="F26" s="131">
        <v>7.7511799999999997</v>
      </c>
      <c r="G26" s="131">
        <v>2.0661499999999999</v>
      </c>
    </row>
    <row r="27" spans="1:7" x14ac:dyDescent="0.2">
      <c r="A27" s="131">
        <v>5</v>
      </c>
      <c r="B27" s="131">
        <v>8.8757099999999998</v>
      </c>
      <c r="C27" s="131">
        <v>4.35548</v>
      </c>
      <c r="D27" s="131">
        <v>7.0389099999999996</v>
      </c>
      <c r="E27" s="131">
        <v>1.9444699999999999</v>
      </c>
      <c r="F27" s="131">
        <v>5.1299700000000001</v>
      </c>
      <c r="G27" s="131">
        <v>2.2307600000000001</v>
      </c>
    </row>
    <row r="28" spans="1:7" x14ac:dyDescent="0.2">
      <c r="A28" s="131">
        <v>5.2</v>
      </c>
      <c r="B28" s="131">
        <v>7.1847700000000003</v>
      </c>
      <c r="C28" s="131">
        <v>3.0345399999999998</v>
      </c>
      <c r="D28" s="131">
        <v>4.7681300000000002</v>
      </c>
      <c r="E28" s="131">
        <v>1.34921</v>
      </c>
      <c r="F28" s="131">
        <v>5.6071400000000002</v>
      </c>
      <c r="G28" s="131">
        <v>2.24729</v>
      </c>
    </row>
    <row r="29" spans="1:7" x14ac:dyDescent="0.2">
      <c r="A29" s="131">
        <v>5.4</v>
      </c>
      <c r="B29" s="131">
        <v>6.2310699999999999</v>
      </c>
      <c r="C29" s="131">
        <v>2.26552</v>
      </c>
      <c r="D29" s="131">
        <v>2.6543800000000002</v>
      </c>
      <c r="E29" s="131">
        <v>1.4158500000000001</v>
      </c>
      <c r="F29" s="131">
        <v>3.8335400000000002</v>
      </c>
      <c r="G29" s="131">
        <v>1.94062</v>
      </c>
    </row>
    <row r="30" spans="1:7" x14ac:dyDescent="0.2">
      <c r="A30" s="131">
        <v>5.6</v>
      </c>
      <c r="B30" s="131">
        <v>5.4600900000000001</v>
      </c>
      <c r="C30" s="131">
        <v>1.5959399999999999</v>
      </c>
      <c r="D30" s="131">
        <v>1.49234</v>
      </c>
      <c r="E30" s="131">
        <v>1.02182</v>
      </c>
      <c r="F30" s="131">
        <v>3.3605399999999999</v>
      </c>
      <c r="G30" s="131">
        <v>1.89811</v>
      </c>
    </row>
    <row r="31" spans="1:7" x14ac:dyDescent="0.2">
      <c r="A31" s="131">
        <v>5.8</v>
      </c>
      <c r="B31" s="131">
        <v>7.75549</v>
      </c>
      <c r="C31" s="131">
        <v>2.04352</v>
      </c>
      <c r="D31" s="131">
        <v>0.59870999999999996</v>
      </c>
      <c r="E31" s="131">
        <v>1.2101299999999999</v>
      </c>
      <c r="F31" s="131">
        <v>2.5252699999999999</v>
      </c>
      <c r="G31" s="131">
        <v>1.8918600000000001</v>
      </c>
    </row>
    <row r="32" spans="1:7" x14ac:dyDescent="0.2">
      <c r="A32" s="131">
        <v>6</v>
      </c>
      <c r="B32" s="131">
        <v>6.5420800000000003</v>
      </c>
      <c r="C32" s="131">
        <v>2.9495900000000002</v>
      </c>
      <c r="D32" s="131">
        <v>0.1507</v>
      </c>
      <c r="E32" s="131">
        <v>1.0269900000000001</v>
      </c>
      <c r="F32" s="131">
        <v>2.70201</v>
      </c>
      <c r="G32" s="131">
        <v>1.7781400000000001</v>
      </c>
    </row>
    <row r="33" spans="1:7" x14ac:dyDescent="0.2">
      <c r="A33" s="131">
        <v>6.2</v>
      </c>
      <c r="B33" s="131">
        <v>7.2417199999999999</v>
      </c>
      <c r="C33" s="131">
        <v>4.8633300000000004</v>
      </c>
      <c r="D33" s="131">
        <v>-0.86460000000000004</v>
      </c>
      <c r="E33" s="131">
        <v>1.2292000000000001</v>
      </c>
      <c r="F33" s="131">
        <v>2.6788099999999999</v>
      </c>
      <c r="G33" s="131">
        <v>2.2939699999999998</v>
      </c>
    </row>
    <row r="34" spans="1:7" x14ac:dyDescent="0.2">
      <c r="A34" s="131">
        <v>6.4</v>
      </c>
      <c r="B34" s="131">
        <v>4.4695900000000002</v>
      </c>
      <c r="C34" s="131">
        <v>3.7941600000000002</v>
      </c>
      <c r="D34" s="131">
        <v>0.42565999999999998</v>
      </c>
      <c r="E34" s="131">
        <v>1.1045700000000001</v>
      </c>
      <c r="F34" s="131">
        <v>2.1660499999999998</v>
      </c>
      <c r="G34" s="131">
        <v>1.7095100000000001</v>
      </c>
    </row>
    <row r="35" spans="1:7" x14ac:dyDescent="0.2">
      <c r="A35" s="131">
        <v>6.6</v>
      </c>
      <c r="B35" s="131">
        <v>6.85738</v>
      </c>
      <c r="C35" s="131">
        <v>4.19998</v>
      </c>
      <c r="D35" s="131">
        <v>0.12548999999999999</v>
      </c>
      <c r="E35" s="131">
        <v>1.1270500000000001</v>
      </c>
      <c r="F35" s="131">
        <v>1.1807000000000001</v>
      </c>
      <c r="G35" s="131">
        <v>1.5452600000000001</v>
      </c>
    </row>
    <row r="36" spans="1:7" x14ac:dyDescent="0.2">
      <c r="A36" s="131">
        <v>6.8</v>
      </c>
      <c r="B36" s="131">
        <v>5.4903000000000004</v>
      </c>
      <c r="C36" s="131">
        <v>3.3805900000000002</v>
      </c>
      <c r="D36" s="131">
        <v>-1.32778</v>
      </c>
      <c r="E36" s="131">
        <v>1.0799300000000001</v>
      </c>
      <c r="F36" s="131">
        <v>0.16198000000000001</v>
      </c>
      <c r="G36" s="131">
        <v>1.5851900000000001</v>
      </c>
    </row>
    <row r="37" spans="1:7" x14ac:dyDescent="0.2">
      <c r="A37" s="131">
        <v>7</v>
      </c>
      <c r="B37" s="131">
        <v>5.0856599999999998</v>
      </c>
      <c r="C37" s="131">
        <v>3.7364099999999998</v>
      </c>
      <c r="D37" s="131">
        <v>-0.75546000000000002</v>
      </c>
      <c r="E37" s="131">
        <v>1.1397699999999999</v>
      </c>
      <c r="F37" s="131">
        <v>0.14890999999999999</v>
      </c>
      <c r="G37" s="131">
        <v>1.6925699999999999</v>
      </c>
    </row>
    <row r="38" spans="1:7" x14ac:dyDescent="0.2">
      <c r="A38" s="131">
        <v>7.2</v>
      </c>
      <c r="B38" s="131">
        <v>2.5530200000000001</v>
      </c>
      <c r="C38" s="131">
        <v>2.78254</v>
      </c>
      <c r="D38" s="131">
        <v>-2.0579299999999998</v>
      </c>
      <c r="E38" s="131">
        <v>0.87292000000000003</v>
      </c>
      <c r="F38" s="131">
        <v>0.34561999999999998</v>
      </c>
      <c r="G38" s="131">
        <v>1.4543299999999999</v>
      </c>
    </row>
    <row r="39" spans="1:7" x14ac:dyDescent="0.2">
      <c r="A39" s="131">
        <v>7.4</v>
      </c>
      <c r="B39" s="131">
        <v>3.3300999999999998</v>
      </c>
      <c r="C39" s="131">
        <v>2.3601000000000001</v>
      </c>
      <c r="D39" s="131">
        <v>-1.2996000000000001</v>
      </c>
      <c r="E39" s="131">
        <v>0.79384999999999994</v>
      </c>
      <c r="F39" s="131">
        <v>0.38288</v>
      </c>
      <c r="G39" s="131">
        <v>1.71231</v>
      </c>
    </row>
    <row r="40" spans="1:7" x14ac:dyDescent="0.2">
      <c r="A40" s="131">
        <v>7.6</v>
      </c>
      <c r="B40" s="131">
        <v>3.2936000000000001</v>
      </c>
      <c r="C40" s="131">
        <v>2.8444500000000001</v>
      </c>
      <c r="D40" s="131">
        <v>-1.05694</v>
      </c>
      <c r="E40" s="131">
        <v>0.78330999999999995</v>
      </c>
      <c r="F40" s="131">
        <v>1.25332</v>
      </c>
      <c r="G40" s="131">
        <v>1.92106</v>
      </c>
    </row>
    <row r="41" spans="1:7" x14ac:dyDescent="0.2">
      <c r="A41" s="131">
        <v>7.8</v>
      </c>
      <c r="B41" s="131">
        <v>1.0750500000000001</v>
      </c>
      <c r="C41" s="131">
        <v>2.7530000000000001</v>
      </c>
      <c r="D41" s="131">
        <v>-1.1625700000000001</v>
      </c>
      <c r="E41" s="131">
        <v>1.0785199999999999</v>
      </c>
      <c r="F41" s="131">
        <v>1.9870699999999999</v>
      </c>
      <c r="G41" s="131">
        <v>1.97664</v>
      </c>
    </row>
    <row r="42" spans="1:7" x14ac:dyDescent="0.2">
      <c r="A42" s="131">
        <v>8</v>
      </c>
      <c r="B42" s="131">
        <v>0.43918000000000001</v>
      </c>
      <c r="C42" s="131">
        <v>2.1307100000000001</v>
      </c>
      <c r="D42" s="131">
        <v>-1.8798699999999999</v>
      </c>
      <c r="E42" s="131">
        <v>0.83250999999999997</v>
      </c>
      <c r="F42" s="131">
        <v>1.9100600000000001</v>
      </c>
      <c r="G42" s="131">
        <v>1.8789400000000001</v>
      </c>
    </row>
    <row r="43" spans="1:7" x14ac:dyDescent="0.2">
      <c r="A43" s="131">
        <v>8.1999999999999993</v>
      </c>
      <c r="B43" s="131">
        <v>1.1055699999999999</v>
      </c>
      <c r="C43" s="131">
        <v>2.0481400000000001</v>
      </c>
      <c r="D43" s="131">
        <v>-1.9948699999999999</v>
      </c>
      <c r="E43" s="131">
        <v>0.81711999999999996</v>
      </c>
      <c r="F43" s="131">
        <v>0.62295999999999996</v>
      </c>
      <c r="G43" s="131">
        <v>2.0017999999999998</v>
      </c>
    </row>
    <row r="44" spans="1:7" x14ac:dyDescent="0.2">
      <c r="A44" s="131">
        <v>8.4</v>
      </c>
      <c r="B44" s="131">
        <v>1.6980900000000001</v>
      </c>
      <c r="C44" s="131">
        <v>2.0136799999999999</v>
      </c>
      <c r="D44" s="131">
        <v>-1.32257</v>
      </c>
      <c r="E44" s="131">
        <v>1.1181399999999999</v>
      </c>
      <c r="F44" s="131">
        <v>1.93716</v>
      </c>
      <c r="G44" s="131">
        <v>1.8097399999999999</v>
      </c>
    </row>
    <row r="45" spans="1:7" x14ac:dyDescent="0.2">
      <c r="A45" s="131">
        <v>8.6</v>
      </c>
      <c r="B45" s="131">
        <v>1.98909</v>
      </c>
      <c r="C45" s="131">
        <v>2.4402300000000001</v>
      </c>
      <c r="D45" s="131">
        <v>-0.69664000000000004</v>
      </c>
      <c r="E45" s="131">
        <v>1.1773</v>
      </c>
      <c r="F45" s="131">
        <v>2.0716899999999998</v>
      </c>
      <c r="G45" s="131">
        <v>1.92134</v>
      </c>
    </row>
    <row r="46" spans="1:7" x14ac:dyDescent="0.2">
      <c r="A46" s="131">
        <v>8.8000000000000007</v>
      </c>
      <c r="B46" s="131">
        <v>1.51898</v>
      </c>
      <c r="C46" s="131">
        <v>2.39669</v>
      </c>
      <c r="D46" s="131">
        <v>-1.17255</v>
      </c>
      <c r="E46" s="131">
        <v>0.75868999999999998</v>
      </c>
      <c r="F46" s="131">
        <v>0.57218000000000002</v>
      </c>
      <c r="G46" s="131">
        <v>1.57637</v>
      </c>
    </row>
    <row r="47" spans="1:7" x14ac:dyDescent="0.2">
      <c r="A47" s="131">
        <v>9</v>
      </c>
      <c r="B47" s="131">
        <v>0.70174000000000003</v>
      </c>
      <c r="C47" s="131">
        <v>2.2964899999999999</v>
      </c>
      <c r="D47" s="131">
        <v>-2.4148700000000001</v>
      </c>
      <c r="E47" s="131">
        <v>0.94410000000000005</v>
      </c>
      <c r="F47" s="131">
        <v>1.4788300000000001</v>
      </c>
      <c r="G47" s="131">
        <v>2.3896199999999999</v>
      </c>
    </row>
    <row r="48" spans="1:7" x14ac:dyDescent="0.2">
      <c r="A48" s="131">
        <v>9.1999999999999993</v>
      </c>
      <c r="B48" s="131">
        <v>0.39618999999999999</v>
      </c>
      <c r="C48" s="131">
        <v>2.1156700000000002</v>
      </c>
      <c r="D48" s="131">
        <v>-1.4691000000000001</v>
      </c>
      <c r="E48" s="131">
        <v>0.88573000000000002</v>
      </c>
      <c r="F48" s="131">
        <v>1.8501099999999999</v>
      </c>
      <c r="G48" s="131">
        <v>1.96848</v>
      </c>
    </row>
    <row r="49" spans="1:7" x14ac:dyDescent="0.2">
      <c r="A49" s="131">
        <v>9.4</v>
      </c>
      <c r="B49" s="131">
        <v>-0.62529999999999997</v>
      </c>
      <c r="C49" s="131">
        <v>1.6764399999999999</v>
      </c>
      <c r="D49" s="131">
        <v>-1.0264800000000001</v>
      </c>
      <c r="E49" s="131">
        <v>0.94442999999999999</v>
      </c>
      <c r="F49" s="131">
        <v>1.37462</v>
      </c>
      <c r="G49" s="131">
        <v>1.92414</v>
      </c>
    </row>
    <row r="50" spans="1:7" x14ac:dyDescent="0.2">
      <c r="A50" s="131">
        <v>9.6</v>
      </c>
      <c r="B50" s="131">
        <v>0.72870000000000001</v>
      </c>
      <c r="C50" s="131">
        <v>2.23827</v>
      </c>
      <c r="D50" s="131">
        <v>-1.85487</v>
      </c>
      <c r="E50" s="131">
        <v>1.13744</v>
      </c>
      <c r="F50" s="131">
        <v>0.56703999999999999</v>
      </c>
      <c r="G50" s="131">
        <v>1.6062700000000001</v>
      </c>
    </row>
    <row r="51" spans="1:7" x14ac:dyDescent="0.2">
      <c r="A51" s="131">
        <v>9.8000000000000007</v>
      </c>
      <c r="B51" s="131">
        <v>0.12192</v>
      </c>
      <c r="C51" s="131">
        <v>1.9583699999999999</v>
      </c>
      <c r="D51" s="131">
        <v>-1.1187199999999999</v>
      </c>
      <c r="E51" s="131">
        <v>1.26146</v>
      </c>
      <c r="F51" s="131">
        <v>1.34148</v>
      </c>
      <c r="G51" s="131">
        <v>1.17747</v>
      </c>
    </row>
    <row r="52" spans="1:7" x14ac:dyDescent="0.2">
      <c r="A52" s="131">
        <v>10</v>
      </c>
      <c r="B52" s="131">
        <v>-0.1148</v>
      </c>
      <c r="C52" s="131">
        <v>1.58891</v>
      </c>
      <c r="D52" s="131">
        <v>-0.98494999999999999</v>
      </c>
      <c r="E52" s="131">
        <v>0.82155999999999996</v>
      </c>
      <c r="F52" s="131">
        <v>0.91241000000000005</v>
      </c>
      <c r="G52" s="131">
        <v>1.2321899999999999</v>
      </c>
    </row>
    <row r="53" spans="1:7" x14ac:dyDescent="0.2">
      <c r="A53" s="131">
        <v>10.199999999999999</v>
      </c>
      <c r="B53" s="131">
        <v>8.5000000000000006E-2</v>
      </c>
      <c r="C53" s="131">
        <v>1.6261000000000001</v>
      </c>
      <c r="D53" s="131">
        <v>-0.70148999999999995</v>
      </c>
      <c r="E53" s="131">
        <v>1.2430699999999999</v>
      </c>
      <c r="F53" s="131">
        <v>7.7799999999999994E-2</v>
      </c>
      <c r="G53" s="131">
        <v>1.0769599999999999</v>
      </c>
    </row>
    <row r="54" spans="1:7" x14ac:dyDescent="0.2">
      <c r="A54" s="131">
        <v>10.4</v>
      </c>
      <c r="B54" s="131">
        <v>-0.96126999999999996</v>
      </c>
      <c r="C54" s="131">
        <v>1.9499599999999999</v>
      </c>
      <c r="D54" s="131">
        <v>-1.86164</v>
      </c>
      <c r="E54" s="131">
        <v>1.1793400000000001</v>
      </c>
      <c r="F54" s="131">
        <v>0.46383000000000002</v>
      </c>
      <c r="G54" s="131">
        <v>1.12859</v>
      </c>
    </row>
    <row r="55" spans="1:7" x14ac:dyDescent="0.2">
      <c r="A55" s="131">
        <v>10.6</v>
      </c>
      <c r="B55" s="131">
        <v>-0.34323999999999999</v>
      </c>
      <c r="C55" s="131">
        <v>1.5252600000000001</v>
      </c>
      <c r="D55" s="131">
        <v>-0.83752000000000004</v>
      </c>
      <c r="E55" s="131">
        <v>1.39561</v>
      </c>
      <c r="F55" s="131">
        <v>0.89541000000000004</v>
      </c>
      <c r="G55" s="131">
        <v>1.35225</v>
      </c>
    </row>
    <row r="56" spans="1:7" x14ac:dyDescent="0.2">
      <c r="A56" s="131">
        <v>10.8</v>
      </c>
      <c r="B56" s="131">
        <v>-2.30477</v>
      </c>
      <c r="C56" s="131">
        <v>1.77525</v>
      </c>
      <c r="D56" s="131">
        <v>-0.57079000000000002</v>
      </c>
      <c r="E56" s="131">
        <v>1.31281</v>
      </c>
      <c r="F56" s="131">
        <v>-0.25346999999999997</v>
      </c>
      <c r="G56" s="131">
        <v>1.3304800000000001</v>
      </c>
    </row>
    <row r="57" spans="1:7" x14ac:dyDescent="0.2">
      <c r="A57" s="131">
        <v>11</v>
      </c>
      <c r="B57" s="131">
        <v>-1.2746599999999999</v>
      </c>
      <c r="C57" s="131">
        <v>1.33565</v>
      </c>
      <c r="D57" s="131">
        <v>-0.58399000000000001</v>
      </c>
      <c r="E57" s="131">
        <v>0.98470999999999997</v>
      </c>
      <c r="F57" s="131">
        <v>0.98880999999999997</v>
      </c>
      <c r="G57" s="131">
        <v>1.5851999999999999</v>
      </c>
    </row>
    <row r="58" spans="1:7" x14ac:dyDescent="0.2">
      <c r="A58" s="131">
        <v>11.2</v>
      </c>
      <c r="B58" s="131">
        <v>0.50255000000000005</v>
      </c>
      <c r="C58" s="131">
        <v>1.9726699999999999</v>
      </c>
      <c r="D58" s="131">
        <v>-0.21598000000000001</v>
      </c>
      <c r="E58" s="131">
        <v>0.94494999999999996</v>
      </c>
      <c r="F58" s="131">
        <v>-0.78139999999999998</v>
      </c>
      <c r="G58" s="131">
        <v>1.3069999999999999</v>
      </c>
    </row>
    <row r="59" spans="1:7" x14ac:dyDescent="0.2">
      <c r="A59" s="131">
        <v>11.4</v>
      </c>
      <c r="B59" s="131">
        <v>-0.63361000000000001</v>
      </c>
      <c r="C59" s="131">
        <v>1.68346</v>
      </c>
      <c r="D59" s="131">
        <v>-0.46005000000000001</v>
      </c>
      <c r="E59" s="131">
        <v>1.13933</v>
      </c>
      <c r="F59" s="131">
        <v>-1.0039499999999999</v>
      </c>
      <c r="G59" s="131">
        <v>1.73953</v>
      </c>
    </row>
    <row r="60" spans="1:7" x14ac:dyDescent="0.2">
      <c r="A60" s="131">
        <v>11.6</v>
      </c>
      <c r="B60" s="131">
        <v>0.50239999999999996</v>
      </c>
      <c r="C60" s="131">
        <v>1.7568299999999999</v>
      </c>
      <c r="D60" s="131">
        <v>-1.9660500000000001</v>
      </c>
      <c r="E60" s="131">
        <v>0.94050999999999996</v>
      </c>
      <c r="F60" s="131">
        <v>-1.0570299999999999</v>
      </c>
      <c r="G60" s="131">
        <v>1.8637300000000001</v>
      </c>
    </row>
    <row r="61" spans="1:7" x14ac:dyDescent="0.2">
      <c r="A61" s="131">
        <v>11.8</v>
      </c>
      <c r="B61" s="131">
        <v>1.25231</v>
      </c>
      <c r="C61" s="131">
        <v>2.39777</v>
      </c>
      <c r="D61" s="131">
        <v>-0.94484000000000001</v>
      </c>
      <c r="E61" s="131">
        <v>1.2985199999999999</v>
      </c>
      <c r="F61" s="131">
        <v>-1.4220200000000001</v>
      </c>
      <c r="G61" s="131">
        <v>2.3767900000000002</v>
      </c>
    </row>
    <row r="62" spans="1:7" x14ac:dyDescent="0.2">
      <c r="A62" s="131">
        <v>12</v>
      </c>
      <c r="B62" s="131">
        <v>3.8488600000000002</v>
      </c>
      <c r="C62" s="131">
        <v>3.3161100000000001</v>
      </c>
      <c r="D62" s="131">
        <v>-0.60368999999999995</v>
      </c>
      <c r="E62" s="131">
        <v>0.85409999999999997</v>
      </c>
      <c r="F62" s="131">
        <v>-0.91991999999999996</v>
      </c>
      <c r="G62" s="131">
        <v>2.2237800000000001</v>
      </c>
    </row>
    <row r="63" spans="1:7" x14ac:dyDescent="0.2">
      <c r="A63" s="131">
        <v>12.2</v>
      </c>
      <c r="B63" s="131">
        <v>3.1781899999999998</v>
      </c>
      <c r="C63" s="131">
        <v>2.6670799999999999</v>
      </c>
      <c r="D63" s="131">
        <v>-0.25927</v>
      </c>
      <c r="E63" s="131">
        <v>1.1095900000000001</v>
      </c>
      <c r="F63" s="131">
        <v>-1.0028699999999999</v>
      </c>
      <c r="G63" s="131">
        <v>2.52278</v>
      </c>
    </row>
    <row r="64" spans="1:7" x14ac:dyDescent="0.2">
      <c r="A64" s="131">
        <v>12.4</v>
      </c>
      <c r="B64" s="131">
        <v>2.8840499999999998</v>
      </c>
      <c r="C64" s="131">
        <v>2.7335600000000002</v>
      </c>
      <c r="D64" s="131">
        <v>0.19181999999999999</v>
      </c>
      <c r="E64" s="131">
        <v>0.88156999999999996</v>
      </c>
      <c r="F64" s="131">
        <v>-0.59309000000000001</v>
      </c>
      <c r="G64" s="131">
        <v>1.26888</v>
      </c>
    </row>
    <row r="65" spans="1:7" x14ac:dyDescent="0.2">
      <c r="A65" s="131">
        <v>12.6</v>
      </c>
      <c r="B65" s="131">
        <v>3.78999</v>
      </c>
      <c r="C65" s="131">
        <v>2.9080400000000002</v>
      </c>
      <c r="D65" s="131">
        <v>-1.5429999999999999E-2</v>
      </c>
      <c r="E65" s="131">
        <v>1.3746400000000001</v>
      </c>
      <c r="F65" s="131">
        <v>-0.91413</v>
      </c>
      <c r="G65" s="131">
        <v>1.6545399999999999</v>
      </c>
    </row>
    <row r="66" spans="1:7" x14ac:dyDescent="0.2">
      <c r="A66" s="131">
        <v>12.8</v>
      </c>
      <c r="B66" s="131">
        <v>3.4649200000000002</v>
      </c>
      <c r="C66" s="131">
        <v>2.3242500000000001</v>
      </c>
      <c r="D66" s="131">
        <v>0.36175000000000002</v>
      </c>
      <c r="E66" s="131">
        <v>1.1064700000000001</v>
      </c>
      <c r="F66" s="131">
        <v>-0.34913</v>
      </c>
      <c r="G66" s="131">
        <v>1.3297399999999999</v>
      </c>
    </row>
    <row r="67" spans="1:7" x14ac:dyDescent="0.2">
      <c r="A67" s="131">
        <v>13</v>
      </c>
      <c r="B67" s="131">
        <v>2.89411</v>
      </c>
      <c r="C67" s="131">
        <v>2.1779600000000001</v>
      </c>
      <c r="D67" s="131">
        <v>-0.55276999999999998</v>
      </c>
      <c r="E67" s="131">
        <v>0.86760000000000004</v>
      </c>
      <c r="F67" s="131">
        <v>-0.83094999999999997</v>
      </c>
      <c r="G67" s="131">
        <v>1.17399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D40" sqref="D40"/>
    </sheetView>
  </sheetViews>
  <sheetFormatPr baseColWidth="10" defaultColWidth="8.83203125" defaultRowHeight="15" x14ac:dyDescent="0.2"/>
  <cols>
    <col min="1" max="1" width="10" style="130" customWidth="1"/>
    <col min="2" max="2" width="16.6640625" style="130" bestFit="1" customWidth="1"/>
    <col min="3" max="3" width="8.83203125" style="130"/>
    <col min="4" max="4" width="17.6640625" style="130" bestFit="1" customWidth="1"/>
    <col min="5" max="5" width="8.83203125" style="130"/>
    <col min="6" max="6" width="17.5" style="130" bestFit="1" customWidth="1"/>
    <col min="7" max="7" width="8.83203125" style="130"/>
    <col min="10" max="10" width="16.6640625" bestFit="1" customWidth="1"/>
    <col min="11" max="11" width="17.6640625" bestFit="1" customWidth="1"/>
    <col min="12" max="12" width="17.5" bestFit="1" customWidth="1"/>
  </cols>
  <sheetData>
    <row r="1" spans="1:12" ht="17" x14ac:dyDescent="0.25">
      <c r="A1" s="133" t="s">
        <v>173</v>
      </c>
      <c r="B1" s="130" t="s">
        <v>189</v>
      </c>
      <c r="C1" s="130" t="s">
        <v>170</v>
      </c>
      <c r="D1" s="130" t="s">
        <v>188</v>
      </c>
      <c r="E1" s="130" t="s">
        <v>170</v>
      </c>
      <c r="F1" s="130" t="s">
        <v>187</v>
      </c>
      <c r="G1" s="130" t="s">
        <v>170</v>
      </c>
      <c r="J1" s="125" t="s">
        <v>169</v>
      </c>
    </row>
    <row r="2" spans="1:12" x14ac:dyDescent="0.2">
      <c r="A2" s="130">
        <v>0</v>
      </c>
      <c r="B2" s="130">
        <v>-0.60028000000000004</v>
      </c>
      <c r="C2" s="130">
        <v>0.79335</v>
      </c>
      <c r="D2" s="130">
        <v>-0.13088</v>
      </c>
      <c r="E2" s="130">
        <v>0.58250000000000002</v>
      </c>
      <c r="F2" s="130">
        <v>3.2960000000000003E-2</v>
      </c>
      <c r="G2" s="130">
        <v>1.16368</v>
      </c>
      <c r="J2" s="130" t="s">
        <v>189</v>
      </c>
      <c r="K2" s="130" t="s">
        <v>188</v>
      </c>
      <c r="L2" s="130" t="s">
        <v>187</v>
      </c>
    </row>
    <row r="3" spans="1:12" x14ac:dyDescent="0.2">
      <c r="A3" s="130">
        <v>0.2</v>
      </c>
      <c r="B3" s="130">
        <v>-1.2512799999999999</v>
      </c>
      <c r="C3" s="130">
        <v>1.1859999999999999</v>
      </c>
      <c r="D3" s="130">
        <v>-0.92535000000000001</v>
      </c>
      <c r="E3" s="130">
        <v>0.61887000000000003</v>
      </c>
      <c r="F3" s="130">
        <v>-1.1738</v>
      </c>
      <c r="G3" s="130">
        <v>0.41616999999999998</v>
      </c>
      <c r="J3">
        <v>40.991979999999998</v>
      </c>
      <c r="K3">
        <v>9.7079599999999999</v>
      </c>
      <c r="L3">
        <v>103.70368999999999</v>
      </c>
    </row>
    <row r="4" spans="1:12" x14ac:dyDescent="0.2">
      <c r="A4" s="130">
        <v>0.4</v>
      </c>
      <c r="B4" s="130">
        <v>-1.15578</v>
      </c>
      <c r="C4" s="130">
        <v>0.99326000000000003</v>
      </c>
      <c r="D4" s="130">
        <v>0.19386999999999999</v>
      </c>
      <c r="E4" s="130">
        <v>0.64163999999999999</v>
      </c>
      <c r="F4" s="130">
        <v>0.11956</v>
      </c>
      <c r="G4" s="130">
        <v>1.0428500000000001</v>
      </c>
      <c r="J4">
        <v>72.169309999999996</v>
      </c>
      <c r="K4">
        <v>80.665049999999994</v>
      </c>
      <c r="L4">
        <v>40.267159999999997</v>
      </c>
    </row>
    <row r="5" spans="1:12" x14ac:dyDescent="0.2">
      <c r="A5" s="130">
        <v>0.6</v>
      </c>
      <c r="B5" s="130">
        <v>0.27091999999999999</v>
      </c>
      <c r="C5" s="130">
        <v>0.99539999999999995</v>
      </c>
      <c r="D5" s="130">
        <v>3.2500000000000001E-2</v>
      </c>
      <c r="E5" s="130">
        <v>0.5383</v>
      </c>
      <c r="F5" s="130">
        <v>0.80967999999999996</v>
      </c>
      <c r="G5" s="130">
        <v>1.0864199999999999</v>
      </c>
      <c r="J5">
        <v>39.933970000000002</v>
      </c>
      <c r="K5">
        <v>17.760660000000001</v>
      </c>
      <c r="L5">
        <v>81.559079999999994</v>
      </c>
    </row>
    <row r="6" spans="1:12" x14ac:dyDescent="0.2">
      <c r="A6" s="130">
        <v>0.8</v>
      </c>
      <c r="B6" s="130">
        <v>2.7364299999999999</v>
      </c>
      <c r="C6" s="130">
        <v>0.83299999999999996</v>
      </c>
      <c r="D6" s="130">
        <v>0.82986000000000004</v>
      </c>
      <c r="E6" s="130">
        <v>1.2715099999999999</v>
      </c>
      <c r="F6" s="130">
        <v>0.21160000000000001</v>
      </c>
      <c r="G6" s="130">
        <v>0.69332000000000005</v>
      </c>
      <c r="J6">
        <v>64.260919999999999</v>
      </c>
      <c r="K6">
        <v>53.165900000000001</v>
      </c>
      <c r="L6">
        <v>34.083469999999998</v>
      </c>
    </row>
    <row r="7" spans="1:12" x14ac:dyDescent="0.2">
      <c r="A7" s="130">
        <v>1</v>
      </c>
      <c r="B7" s="130">
        <v>0.89868999999999999</v>
      </c>
      <c r="C7" s="130">
        <v>1.7200899999999999</v>
      </c>
      <c r="D7" s="130">
        <v>-0.48544999999999999</v>
      </c>
      <c r="E7" s="130">
        <v>1.14052</v>
      </c>
      <c r="F7" s="130">
        <v>1.41777</v>
      </c>
      <c r="G7" s="130">
        <v>0.96148</v>
      </c>
      <c r="J7">
        <v>61.710810000000002</v>
      </c>
      <c r="K7">
        <v>34.223039999999997</v>
      </c>
      <c r="L7">
        <v>20.550280000000001</v>
      </c>
    </row>
    <row r="8" spans="1:12" x14ac:dyDescent="0.2">
      <c r="A8" s="130">
        <v>1.2</v>
      </c>
      <c r="B8" s="130">
        <v>26.26831</v>
      </c>
      <c r="C8" s="130">
        <v>3.0370200000000001</v>
      </c>
      <c r="D8" s="130">
        <v>25.91048</v>
      </c>
      <c r="E8" s="130">
        <v>6.5388400000000004</v>
      </c>
      <c r="F8" s="130">
        <v>27.045100000000001</v>
      </c>
      <c r="G8" s="130">
        <v>6.0466899999999999</v>
      </c>
      <c r="J8">
        <v>80.971209999999999</v>
      </c>
      <c r="K8">
        <v>62.730159999999998</v>
      </c>
      <c r="L8">
        <v>26.867650000000001</v>
      </c>
    </row>
    <row r="9" spans="1:12" x14ac:dyDescent="0.2">
      <c r="A9" s="130">
        <v>1.4</v>
      </c>
      <c r="B9" s="130">
        <v>38.346179999999997</v>
      </c>
      <c r="C9" s="130">
        <v>5.61076</v>
      </c>
      <c r="D9" s="130">
        <v>37.571350000000002</v>
      </c>
      <c r="E9" s="130">
        <v>7.5414199999999996</v>
      </c>
      <c r="F9" s="130">
        <v>42.221170000000001</v>
      </c>
      <c r="G9" s="130">
        <v>9.2787400000000009</v>
      </c>
      <c r="J9">
        <v>56.733870000000003</v>
      </c>
      <c r="K9">
        <v>63.591720000000002</v>
      </c>
      <c r="L9">
        <v>53.248840000000001</v>
      </c>
    </row>
    <row r="10" spans="1:12" x14ac:dyDescent="0.2">
      <c r="A10" s="130">
        <v>1.6</v>
      </c>
      <c r="B10" s="130">
        <v>45.827629999999999</v>
      </c>
      <c r="C10" s="130">
        <v>5.5029300000000001</v>
      </c>
      <c r="D10" s="130">
        <v>41.988370000000003</v>
      </c>
      <c r="E10" s="130">
        <v>8.3581199999999995</v>
      </c>
      <c r="F10" s="130">
        <v>49.982579999999999</v>
      </c>
      <c r="G10" s="130">
        <v>10.98498</v>
      </c>
      <c r="J10">
        <v>21.518540000000002</v>
      </c>
      <c r="K10">
        <v>21.840489999999999</v>
      </c>
      <c r="L10">
        <v>89.214370000000002</v>
      </c>
    </row>
    <row r="11" spans="1:12" x14ac:dyDescent="0.2">
      <c r="A11" s="130">
        <v>1.8</v>
      </c>
      <c r="B11" s="130">
        <v>51.289360000000002</v>
      </c>
      <c r="C11" s="130">
        <v>6.5835600000000003</v>
      </c>
      <c r="D11" s="130">
        <v>39.153689999999997</v>
      </c>
      <c r="E11" s="130">
        <v>9.46279</v>
      </c>
      <c r="F11" s="130">
        <v>49.450339999999997</v>
      </c>
      <c r="G11" s="130">
        <v>10.612310000000001</v>
      </c>
      <c r="J11">
        <v>37.823149999999998</v>
      </c>
      <c r="K11">
        <v>56.378570000000003</v>
      </c>
      <c r="L11">
        <v>17.820550000000001</v>
      </c>
    </row>
    <row r="12" spans="1:12" x14ac:dyDescent="0.2">
      <c r="A12" s="130">
        <v>2</v>
      </c>
      <c r="B12" s="130">
        <v>48.755279999999999</v>
      </c>
      <c r="C12" s="130">
        <v>7.5720599999999996</v>
      </c>
      <c r="D12" s="130">
        <v>33.271700000000003</v>
      </c>
      <c r="E12" s="130">
        <v>7.6080699999999997</v>
      </c>
      <c r="F12" s="130">
        <v>42.663629999999998</v>
      </c>
      <c r="G12" s="130">
        <v>9.9025599999999994</v>
      </c>
    </row>
    <row r="13" spans="1:12" x14ac:dyDescent="0.2">
      <c r="A13" s="130">
        <v>2.2000000000000002</v>
      </c>
      <c r="B13" s="130">
        <v>41.439720000000001</v>
      </c>
      <c r="C13" s="130">
        <v>6.4316000000000004</v>
      </c>
      <c r="D13" s="130">
        <v>31.611740000000001</v>
      </c>
      <c r="E13" s="130">
        <v>7.7513300000000003</v>
      </c>
      <c r="F13" s="130">
        <v>37.674190000000003</v>
      </c>
      <c r="G13" s="130">
        <v>9.2894900000000007</v>
      </c>
    </row>
    <row r="14" spans="1:12" x14ac:dyDescent="0.2">
      <c r="A14" s="130">
        <v>2.4</v>
      </c>
      <c r="B14" s="130">
        <v>38.375140000000002</v>
      </c>
      <c r="C14" s="130">
        <v>6.9780499999999996</v>
      </c>
      <c r="D14" s="130">
        <v>23.46369</v>
      </c>
      <c r="E14" s="130">
        <v>5.3803200000000002</v>
      </c>
      <c r="F14" s="130">
        <v>27.59619</v>
      </c>
      <c r="G14" s="130">
        <v>7.8906700000000001</v>
      </c>
    </row>
    <row r="15" spans="1:12" x14ac:dyDescent="0.2">
      <c r="A15" s="130">
        <v>2.6</v>
      </c>
      <c r="B15" s="130">
        <v>29.033619999999999</v>
      </c>
      <c r="C15" s="130">
        <v>6.1002400000000003</v>
      </c>
      <c r="D15" s="130">
        <v>21.37885</v>
      </c>
      <c r="E15" s="130">
        <v>5.2883500000000003</v>
      </c>
      <c r="F15" s="130">
        <v>18.291889999999999</v>
      </c>
      <c r="G15" s="130">
        <v>5.6097799999999998</v>
      </c>
    </row>
    <row r="16" spans="1:12" x14ac:dyDescent="0.2">
      <c r="A16" s="130">
        <v>2.8</v>
      </c>
      <c r="B16" s="130">
        <v>27.39526</v>
      </c>
      <c r="C16" s="130">
        <v>5.8269599999999997</v>
      </c>
      <c r="D16" s="130">
        <v>15.73847</v>
      </c>
      <c r="E16" s="130">
        <v>3.5902099999999999</v>
      </c>
      <c r="F16" s="130">
        <v>13.39433</v>
      </c>
      <c r="G16" s="130">
        <v>4.43208</v>
      </c>
    </row>
    <row r="17" spans="1:7" x14ac:dyDescent="0.2">
      <c r="A17" s="130">
        <v>3</v>
      </c>
      <c r="B17" s="130">
        <v>21.802499999999998</v>
      </c>
      <c r="C17" s="130">
        <v>5.4750199999999998</v>
      </c>
      <c r="D17" s="130">
        <v>12.452299999999999</v>
      </c>
      <c r="E17" s="130">
        <v>2.47858</v>
      </c>
      <c r="F17" s="130">
        <v>8.9947999999999997</v>
      </c>
      <c r="G17" s="130">
        <v>3.0377299999999998</v>
      </c>
    </row>
    <row r="18" spans="1:7" x14ac:dyDescent="0.2">
      <c r="A18" s="130">
        <v>3.2</v>
      </c>
      <c r="B18" s="130">
        <v>13.91456</v>
      </c>
      <c r="C18" s="130">
        <v>3.4723099999999998</v>
      </c>
      <c r="D18" s="130">
        <v>7.4277499999999996</v>
      </c>
      <c r="E18" s="130">
        <v>2.64405</v>
      </c>
      <c r="F18" s="130">
        <v>5.9245299999999999</v>
      </c>
      <c r="G18" s="130">
        <v>2.5778799999999999</v>
      </c>
    </row>
    <row r="19" spans="1:7" x14ac:dyDescent="0.2">
      <c r="A19" s="130">
        <v>3.4</v>
      </c>
      <c r="B19" s="130">
        <v>10.79247</v>
      </c>
      <c r="C19" s="130">
        <v>2.2263899999999999</v>
      </c>
      <c r="D19" s="130">
        <v>5.5413699999999997</v>
      </c>
      <c r="E19" s="130">
        <v>1.90405</v>
      </c>
      <c r="F19" s="130">
        <v>2.5598100000000001</v>
      </c>
      <c r="G19" s="130">
        <v>1.7085300000000001</v>
      </c>
    </row>
    <row r="20" spans="1:7" x14ac:dyDescent="0.2">
      <c r="A20" s="130">
        <v>3.6</v>
      </c>
      <c r="B20" s="130">
        <v>7.2130000000000001</v>
      </c>
      <c r="C20" s="130">
        <v>1.9095299999999999</v>
      </c>
      <c r="D20" s="130">
        <v>3.6990099999999999</v>
      </c>
      <c r="E20" s="130">
        <v>1.2242599999999999</v>
      </c>
      <c r="F20" s="130">
        <v>-1.208E-2</v>
      </c>
      <c r="G20" s="130">
        <v>1.9387700000000001</v>
      </c>
    </row>
    <row r="21" spans="1:7" x14ac:dyDescent="0.2">
      <c r="A21" s="130">
        <v>3.8</v>
      </c>
      <c r="B21" s="130">
        <v>5.0869799999999996</v>
      </c>
      <c r="C21" s="130">
        <v>1.6443399999999999</v>
      </c>
      <c r="D21" s="130">
        <v>1.6153</v>
      </c>
      <c r="E21" s="130">
        <v>1.1222099999999999</v>
      </c>
      <c r="F21" s="130">
        <v>1.2232700000000001</v>
      </c>
      <c r="G21" s="130">
        <v>1.31094</v>
      </c>
    </row>
    <row r="22" spans="1:7" x14ac:dyDescent="0.2">
      <c r="A22" s="130">
        <v>4</v>
      </c>
      <c r="B22" s="130">
        <v>4.3942500000000004</v>
      </c>
      <c r="C22" s="130">
        <v>2.2375799999999999</v>
      </c>
      <c r="D22" s="130">
        <v>4.4114100000000001</v>
      </c>
      <c r="E22" s="130">
        <v>1.3131299999999999</v>
      </c>
      <c r="F22" s="130">
        <v>7.3099999999999997E-3</v>
      </c>
      <c r="G22" s="130">
        <v>1.18771</v>
      </c>
    </row>
    <row r="23" spans="1:7" x14ac:dyDescent="0.2">
      <c r="A23" s="130">
        <v>4.2</v>
      </c>
      <c r="B23" s="130">
        <v>5.3031199999999998</v>
      </c>
      <c r="C23" s="130">
        <v>1.7111400000000001</v>
      </c>
      <c r="D23" s="130">
        <v>0.62465000000000004</v>
      </c>
      <c r="E23" s="130">
        <v>1.3095399999999999</v>
      </c>
      <c r="F23" s="130">
        <v>0.91725999999999996</v>
      </c>
      <c r="G23" s="130">
        <v>0.82884000000000002</v>
      </c>
    </row>
    <row r="24" spans="1:7" x14ac:dyDescent="0.2">
      <c r="A24" s="130">
        <v>4.4000000000000004</v>
      </c>
      <c r="B24" s="130">
        <v>5.5467199999999997</v>
      </c>
      <c r="C24" s="130">
        <v>1.8949199999999999</v>
      </c>
      <c r="D24" s="130">
        <v>1.77451</v>
      </c>
      <c r="E24" s="130">
        <v>1.9244300000000001</v>
      </c>
      <c r="F24" s="130">
        <v>2.16879</v>
      </c>
      <c r="G24" s="130">
        <v>0.79895000000000005</v>
      </c>
    </row>
    <row r="25" spans="1:7" x14ac:dyDescent="0.2">
      <c r="A25" s="130">
        <v>4.5999999999999996</v>
      </c>
      <c r="B25" s="130">
        <v>3.90686</v>
      </c>
      <c r="C25" s="130">
        <v>1.6791700000000001</v>
      </c>
      <c r="D25" s="130">
        <v>5.0849999999999999E-2</v>
      </c>
      <c r="E25" s="130">
        <v>1.78912</v>
      </c>
      <c r="F25" s="130">
        <v>1.27538</v>
      </c>
      <c r="G25" s="130">
        <v>0.99048000000000003</v>
      </c>
    </row>
    <row r="26" spans="1:7" x14ac:dyDescent="0.2">
      <c r="A26" s="130">
        <v>4.8</v>
      </c>
      <c r="B26" s="130">
        <v>4.8026600000000004</v>
      </c>
      <c r="C26" s="130">
        <v>1.6166499999999999</v>
      </c>
      <c r="D26" s="130">
        <v>2.88673</v>
      </c>
      <c r="E26" s="130">
        <v>2.4085700000000001</v>
      </c>
      <c r="F26" s="130">
        <v>-0.14191000000000001</v>
      </c>
      <c r="G26" s="130">
        <v>1.01267</v>
      </c>
    </row>
    <row r="27" spans="1:7" x14ac:dyDescent="0.2">
      <c r="A27" s="130">
        <v>5</v>
      </c>
      <c r="B27" s="130">
        <v>5.1941600000000001</v>
      </c>
      <c r="C27" s="130">
        <v>2.0333299999999999</v>
      </c>
      <c r="D27" s="130">
        <v>1.5196000000000001</v>
      </c>
      <c r="E27" s="130">
        <v>0.99411000000000005</v>
      </c>
      <c r="F27" s="130">
        <v>-0.15151000000000001</v>
      </c>
      <c r="G27" s="130">
        <v>0.81640000000000001</v>
      </c>
    </row>
    <row r="28" spans="1:7" x14ac:dyDescent="0.2">
      <c r="A28" s="130">
        <v>5.2</v>
      </c>
      <c r="B28" s="130">
        <v>4.6783700000000001</v>
      </c>
      <c r="C28" s="130">
        <v>1.9190100000000001</v>
      </c>
      <c r="D28" s="130">
        <v>3.3805700000000001</v>
      </c>
      <c r="E28" s="130">
        <v>1.38402</v>
      </c>
      <c r="F28" s="130">
        <v>1.0598799999999999</v>
      </c>
      <c r="G28" s="130">
        <v>1.1329899999999999</v>
      </c>
    </row>
    <row r="29" spans="1:7" x14ac:dyDescent="0.2">
      <c r="A29" s="130">
        <v>5.4</v>
      </c>
      <c r="B29" s="130">
        <v>3.4986299999999999</v>
      </c>
      <c r="C29" s="130">
        <v>1.72689</v>
      </c>
      <c r="D29" s="130">
        <v>2.7834300000000001</v>
      </c>
      <c r="E29" s="130">
        <v>0.80417000000000005</v>
      </c>
      <c r="F29" s="130">
        <v>-0.57857999999999998</v>
      </c>
      <c r="G29" s="130">
        <v>0.59570000000000001</v>
      </c>
    </row>
    <row r="30" spans="1:7" x14ac:dyDescent="0.2">
      <c r="A30" s="130">
        <v>5.6</v>
      </c>
      <c r="B30" s="130">
        <v>4.6695799999999998</v>
      </c>
      <c r="C30" s="130">
        <v>1.8216399999999999</v>
      </c>
      <c r="D30" s="130">
        <v>-0.30263000000000001</v>
      </c>
      <c r="E30" s="130">
        <v>1.6718999999999999</v>
      </c>
      <c r="F30" s="130">
        <v>-1.8060799999999999</v>
      </c>
      <c r="G30" s="130">
        <v>1.0064500000000001</v>
      </c>
    </row>
    <row r="31" spans="1:7" x14ac:dyDescent="0.2">
      <c r="A31" s="130">
        <v>5.8</v>
      </c>
      <c r="B31" s="130">
        <v>4.24444</v>
      </c>
      <c r="C31" s="130">
        <v>1.49356</v>
      </c>
      <c r="D31" s="130">
        <v>1.90557</v>
      </c>
      <c r="E31" s="130">
        <v>1.3351599999999999</v>
      </c>
      <c r="F31" s="130">
        <v>-1.33971</v>
      </c>
      <c r="G31" s="130">
        <v>1.0828599999999999</v>
      </c>
    </row>
    <row r="32" spans="1:7" x14ac:dyDescent="0.2">
      <c r="A32" s="130">
        <v>6</v>
      </c>
      <c r="B32" s="130">
        <v>3.27433</v>
      </c>
      <c r="C32" s="130">
        <v>1.5394000000000001</v>
      </c>
      <c r="D32" s="130">
        <v>6.9720000000000004E-2</v>
      </c>
      <c r="E32" s="130">
        <v>1.5085</v>
      </c>
      <c r="F32" s="130">
        <v>-1.61208</v>
      </c>
      <c r="G32" s="130">
        <v>1.1387100000000001</v>
      </c>
    </row>
    <row r="33" spans="1:7" x14ac:dyDescent="0.2">
      <c r="A33" s="130">
        <v>6.2</v>
      </c>
      <c r="B33" s="130">
        <v>3.52136</v>
      </c>
      <c r="C33" s="130">
        <v>2.3134600000000001</v>
      </c>
      <c r="D33" s="130">
        <v>2.8755299999999999</v>
      </c>
      <c r="E33" s="130">
        <v>2.1111399999999998</v>
      </c>
      <c r="F33" s="130">
        <v>0.54383000000000004</v>
      </c>
      <c r="G33" s="130">
        <v>0.93933999999999995</v>
      </c>
    </row>
    <row r="34" spans="1:7" x14ac:dyDescent="0.2">
      <c r="A34" s="130">
        <v>6.4</v>
      </c>
      <c r="B34" s="130">
        <v>5.1001599999999998</v>
      </c>
      <c r="C34" s="130">
        <v>3.9689700000000001</v>
      </c>
      <c r="D34" s="130">
        <v>2.3275899999999998</v>
      </c>
      <c r="E34" s="130">
        <v>1.3474900000000001</v>
      </c>
      <c r="F34" s="130">
        <v>-0.89658000000000004</v>
      </c>
      <c r="G34" s="130">
        <v>1.50644</v>
      </c>
    </row>
    <row r="35" spans="1:7" x14ac:dyDescent="0.2">
      <c r="A35" s="130">
        <v>6.6</v>
      </c>
      <c r="B35" s="130">
        <v>7.5851800000000003</v>
      </c>
      <c r="C35" s="130">
        <v>4.48543</v>
      </c>
      <c r="D35" s="130">
        <v>0.87907000000000002</v>
      </c>
      <c r="E35" s="130">
        <v>2.5546600000000002</v>
      </c>
      <c r="F35" s="130">
        <v>-0.68820999999999999</v>
      </c>
      <c r="G35" s="130">
        <v>1.2503599999999999</v>
      </c>
    </row>
    <row r="36" spans="1:7" x14ac:dyDescent="0.2">
      <c r="A36" s="130">
        <v>6.8</v>
      </c>
      <c r="B36" s="130">
        <v>7.2897400000000001</v>
      </c>
      <c r="C36" s="130">
        <v>4.77597</v>
      </c>
      <c r="D36" s="130">
        <v>2.6783199999999998</v>
      </c>
      <c r="E36" s="130">
        <v>1.5520499999999999</v>
      </c>
      <c r="F36" s="130">
        <v>1.0529900000000001</v>
      </c>
      <c r="G36" s="130">
        <v>1.1871499999999999</v>
      </c>
    </row>
    <row r="37" spans="1:7" x14ac:dyDescent="0.2">
      <c r="A37" s="130">
        <v>7</v>
      </c>
      <c r="B37" s="130">
        <v>8.2148500000000002</v>
      </c>
      <c r="C37" s="130">
        <v>5.5143500000000003</v>
      </c>
      <c r="D37" s="130">
        <v>1.6435200000000001</v>
      </c>
      <c r="E37" s="130">
        <v>2.1227200000000002</v>
      </c>
      <c r="F37" s="130">
        <v>1.7452000000000001</v>
      </c>
      <c r="G37" s="130">
        <v>0.86765000000000003</v>
      </c>
    </row>
    <row r="38" spans="1:7" x14ac:dyDescent="0.2">
      <c r="A38" s="130">
        <v>7.2</v>
      </c>
      <c r="B38" s="130">
        <v>7.49451</v>
      </c>
      <c r="C38" s="130">
        <v>4.5075399999999997</v>
      </c>
      <c r="D38" s="130">
        <v>3.92557</v>
      </c>
      <c r="E38" s="130">
        <v>1.79972</v>
      </c>
      <c r="F38" s="130">
        <v>-0.23707</v>
      </c>
      <c r="G38" s="130">
        <v>1.0454399999999999</v>
      </c>
    </row>
    <row r="39" spans="1:7" x14ac:dyDescent="0.2">
      <c r="A39" s="130">
        <v>7.4</v>
      </c>
      <c r="B39" s="130">
        <v>6.9772800000000004</v>
      </c>
      <c r="C39" s="130">
        <v>3.4372799999999999</v>
      </c>
      <c r="D39" s="130">
        <v>1.1941200000000001</v>
      </c>
      <c r="E39" s="130">
        <v>1.2184299999999999</v>
      </c>
      <c r="F39" s="130">
        <v>3.1800000000000002E-2</v>
      </c>
      <c r="G39" s="130">
        <v>0.79773000000000005</v>
      </c>
    </row>
    <row r="40" spans="1:7" x14ac:dyDescent="0.2">
      <c r="A40" s="130">
        <v>7.6</v>
      </c>
      <c r="B40" s="130">
        <v>3.8851300000000002</v>
      </c>
      <c r="C40" s="130">
        <v>2.56928</v>
      </c>
      <c r="D40" s="130">
        <v>1.7843100000000001</v>
      </c>
      <c r="E40" s="130">
        <v>1.4236899999999999</v>
      </c>
      <c r="F40" s="130">
        <v>-0.52300999999999997</v>
      </c>
      <c r="G40" s="130">
        <v>0.97924</v>
      </c>
    </row>
    <row r="41" spans="1:7" x14ac:dyDescent="0.2">
      <c r="A41" s="130">
        <v>7.8</v>
      </c>
      <c r="B41" s="130">
        <v>4.40055</v>
      </c>
      <c r="C41" s="130">
        <v>2.7100599999999999</v>
      </c>
      <c r="D41" s="130">
        <v>1.23888</v>
      </c>
      <c r="E41" s="130">
        <v>0.97696000000000005</v>
      </c>
      <c r="F41" s="130">
        <v>0.72319999999999995</v>
      </c>
      <c r="G41" s="130">
        <v>1.56877</v>
      </c>
    </row>
    <row r="42" spans="1:7" x14ac:dyDescent="0.2">
      <c r="A42" s="130">
        <v>8</v>
      </c>
      <c r="B42" s="130">
        <v>3.9087800000000001</v>
      </c>
      <c r="C42" s="130">
        <v>2.5796800000000002</v>
      </c>
      <c r="D42" s="130">
        <v>1.2786999999999999</v>
      </c>
      <c r="E42" s="130">
        <v>1.7359500000000001</v>
      </c>
      <c r="F42" s="130">
        <v>0.35026000000000002</v>
      </c>
      <c r="G42" s="130">
        <v>1.2268699999999999</v>
      </c>
    </row>
    <row r="43" spans="1:7" x14ac:dyDescent="0.2">
      <c r="A43" s="130">
        <v>8.1999999999999993</v>
      </c>
      <c r="B43" s="130">
        <v>2.7999299999999998</v>
      </c>
      <c r="C43" s="130">
        <v>1.3741699999999999</v>
      </c>
      <c r="D43" s="130">
        <v>3.4600399999999998</v>
      </c>
      <c r="E43" s="130">
        <v>1.80416</v>
      </c>
      <c r="F43" s="130">
        <v>2.2104900000000001</v>
      </c>
      <c r="G43" s="130">
        <v>1.20059</v>
      </c>
    </row>
    <row r="44" spans="1:7" x14ac:dyDescent="0.2">
      <c r="A44" s="130">
        <v>8.4</v>
      </c>
      <c r="B44" s="130">
        <v>2.363</v>
      </c>
      <c r="C44" s="130">
        <v>1.5318000000000001</v>
      </c>
      <c r="D44" s="130">
        <v>1.1444099999999999</v>
      </c>
      <c r="E44" s="130">
        <v>1.31413</v>
      </c>
      <c r="F44" s="130">
        <v>0.50788</v>
      </c>
      <c r="G44" s="130">
        <v>0.82764000000000004</v>
      </c>
    </row>
    <row r="45" spans="1:7" x14ac:dyDescent="0.2">
      <c r="A45" s="130">
        <v>8.6</v>
      </c>
      <c r="B45" s="130">
        <v>5.0153400000000001</v>
      </c>
      <c r="C45" s="130">
        <v>2.4887100000000002</v>
      </c>
      <c r="D45" s="130">
        <v>0.88951999999999998</v>
      </c>
      <c r="E45" s="130">
        <v>1.4064399999999999</v>
      </c>
      <c r="F45" s="130">
        <v>1.4722500000000001</v>
      </c>
      <c r="G45" s="130">
        <v>1.5904100000000001</v>
      </c>
    </row>
    <row r="46" spans="1:7" x14ac:dyDescent="0.2">
      <c r="A46" s="130">
        <v>8.8000000000000007</v>
      </c>
      <c r="B46" s="130">
        <v>3.1143100000000001</v>
      </c>
      <c r="C46" s="130">
        <v>1.7449300000000001</v>
      </c>
      <c r="D46" s="130">
        <v>3.5373600000000001</v>
      </c>
      <c r="E46" s="130">
        <v>1.31044</v>
      </c>
      <c r="F46" s="130">
        <v>1.9676499999999999</v>
      </c>
      <c r="G46" s="130">
        <v>1.79451</v>
      </c>
    </row>
    <row r="47" spans="1:7" x14ac:dyDescent="0.2">
      <c r="A47" s="130">
        <v>9</v>
      </c>
      <c r="B47" s="130">
        <v>3.8152200000000001</v>
      </c>
      <c r="C47" s="130">
        <v>1.2964100000000001</v>
      </c>
      <c r="D47" s="130">
        <v>3.39669</v>
      </c>
      <c r="E47" s="130">
        <v>1.94235</v>
      </c>
      <c r="F47" s="130">
        <v>3.5880000000000001</v>
      </c>
      <c r="G47" s="130">
        <v>1.38513</v>
      </c>
    </row>
    <row r="48" spans="1:7" x14ac:dyDescent="0.2">
      <c r="A48" s="130">
        <v>9.1999999999999993</v>
      </c>
      <c r="B48" s="130">
        <v>5.3774800000000003</v>
      </c>
      <c r="C48" s="130">
        <v>2.4236900000000001</v>
      </c>
      <c r="D48" s="130">
        <v>5.3984300000000003</v>
      </c>
      <c r="E48" s="130">
        <v>1.9155500000000001</v>
      </c>
      <c r="F48" s="130">
        <v>2.0358900000000002</v>
      </c>
      <c r="G48" s="130">
        <v>1.44058</v>
      </c>
    </row>
    <row r="49" spans="1:7" x14ac:dyDescent="0.2">
      <c r="A49" s="130">
        <v>9.4</v>
      </c>
      <c r="B49" s="130">
        <v>4.10405</v>
      </c>
      <c r="C49" s="130">
        <v>2.23529</v>
      </c>
      <c r="D49" s="130">
        <v>3.91262</v>
      </c>
      <c r="E49" s="130">
        <v>1.37544</v>
      </c>
      <c r="F49" s="130">
        <v>1.8268899999999999</v>
      </c>
      <c r="G49" s="130">
        <v>0.65122000000000002</v>
      </c>
    </row>
    <row r="50" spans="1:7" x14ac:dyDescent="0.2">
      <c r="A50" s="130">
        <v>9.6</v>
      </c>
      <c r="B50" s="130">
        <v>3.0895000000000001</v>
      </c>
      <c r="C50" s="130">
        <v>1.6531100000000001</v>
      </c>
      <c r="D50" s="130">
        <v>3.80707</v>
      </c>
      <c r="E50" s="130">
        <v>1.74637</v>
      </c>
      <c r="F50" s="130">
        <v>1.6891</v>
      </c>
      <c r="G50" s="130">
        <v>1.2535400000000001</v>
      </c>
    </row>
    <row r="51" spans="1:7" x14ac:dyDescent="0.2">
      <c r="A51" s="130">
        <v>9.8000000000000007</v>
      </c>
      <c r="B51" s="130">
        <v>4.21732</v>
      </c>
      <c r="C51" s="130">
        <v>1.7768699999999999</v>
      </c>
      <c r="D51" s="130">
        <v>2.8931499999999999</v>
      </c>
      <c r="E51" s="130">
        <v>1.2922800000000001</v>
      </c>
      <c r="F51" s="130">
        <v>2.8129400000000002</v>
      </c>
      <c r="G51" s="130">
        <v>1.54677</v>
      </c>
    </row>
    <row r="52" spans="1:7" x14ac:dyDescent="0.2">
      <c r="A52" s="130">
        <v>10</v>
      </c>
      <c r="B52" s="130">
        <v>3.6999300000000002</v>
      </c>
      <c r="C52" s="130">
        <v>2.6095100000000002</v>
      </c>
      <c r="D52" s="130">
        <v>2.0879400000000001</v>
      </c>
      <c r="E52" s="130">
        <v>1.5851900000000001</v>
      </c>
      <c r="F52" s="130">
        <v>2.7827899999999999</v>
      </c>
      <c r="G52" s="130">
        <v>1.46065</v>
      </c>
    </row>
    <row r="53" spans="1:7" x14ac:dyDescent="0.2">
      <c r="A53" s="130">
        <v>10.199999999999999</v>
      </c>
      <c r="B53" s="130">
        <v>2.2162099999999998</v>
      </c>
      <c r="C53" s="130">
        <v>2.0566499999999999</v>
      </c>
      <c r="D53" s="130">
        <v>3.13788</v>
      </c>
      <c r="E53" s="130">
        <v>1.22184</v>
      </c>
      <c r="F53" s="130">
        <v>2.7016499999999999</v>
      </c>
      <c r="G53" s="130">
        <v>0.58182999999999996</v>
      </c>
    </row>
    <row r="54" spans="1:7" x14ac:dyDescent="0.2">
      <c r="A54" s="130">
        <v>10.4</v>
      </c>
      <c r="B54" s="130">
        <v>0.81457000000000002</v>
      </c>
      <c r="C54" s="130">
        <v>1.80053</v>
      </c>
      <c r="D54" s="130">
        <v>1.69326</v>
      </c>
      <c r="E54" s="130">
        <v>1.1979900000000001</v>
      </c>
      <c r="F54" s="130">
        <v>9.9580000000000002E-2</v>
      </c>
      <c r="G54" s="130">
        <v>1.3189599999999999</v>
      </c>
    </row>
    <row r="55" spans="1:7" x14ac:dyDescent="0.2">
      <c r="A55" s="130">
        <v>10.6</v>
      </c>
      <c r="B55" s="130">
        <v>2.48935</v>
      </c>
      <c r="C55" s="130">
        <v>1.57508</v>
      </c>
      <c r="D55" s="130">
        <v>3.5807699999999998</v>
      </c>
      <c r="E55" s="130">
        <v>1.8527199999999999</v>
      </c>
      <c r="F55" s="130">
        <v>0.12816</v>
      </c>
      <c r="G55" s="130">
        <v>1.3289599999999999</v>
      </c>
    </row>
    <row r="56" spans="1:7" x14ac:dyDescent="0.2">
      <c r="A56" s="130">
        <v>10.8</v>
      </c>
      <c r="B56" s="130">
        <v>3.9060199999999998</v>
      </c>
      <c r="C56" s="130">
        <v>2.1539100000000002</v>
      </c>
      <c r="D56" s="130">
        <v>1.1880599999999999</v>
      </c>
      <c r="E56" s="130">
        <v>0.59877000000000002</v>
      </c>
      <c r="F56" s="130">
        <v>0.11985999999999999</v>
      </c>
      <c r="G56" s="130">
        <v>1.62473</v>
      </c>
    </row>
    <row r="57" spans="1:7" x14ac:dyDescent="0.2">
      <c r="A57" s="130">
        <v>11</v>
      </c>
      <c r="B57" s="130">
        <v>4.7600199999999999</v>
      </c>
      <c r="C57" s="130">
        <v>2.0830500000000001</v>
      </c>
      <c r="D57" s="130">
        <v>1.2957099999999999</v>
      </c>
      <c r="E57" s="130">
        <v>0.97365000000000002</v>
      </c>
      <c r="F57" s="130">
        <v>-8.8340000000000002E-2</v>
      </c>
      <c r="G57" s="130">
        <v>1.1574199999999999</v>
      </c>
    </row>
    <row r="58" spans="1:7" x14ac:dyDescent="0.2">
      <c r="A58" s="130">
        <v>11.2</v>
      </c>
      <c r="B58" s="130">
        <v>3.8993799999999998</v>
      </c>
      <c r="C58" s="130">
        <v>1.55063</v>
      </c>
      <c r="D58" s="130">
        <v>2.8684099999999999</v>
      </c>
      <c r="E58" s="130">
        <v>1.1641999999999999</v>
      </c>
      <c r="F58" s="130">
        <v>-2.2904800000000001</v>
      </c>
      <c r="G58" s="130">
        <v>1.74265</v>
      </c>
    </row>
    <row r="59" spans="1:7" x14ac:dyDescent="0.2">
      <c r="A59" s="130">
        <v>11.4</v>
      </c>
      <c r="B59" s="130">
        <v>4.4198899999999997</v>
      </c>
      <c r="C59" s="130">
        <v>1.8344499999999999</v>
      </c>
      <c r="D59" s="130">
        <v>3.0750299999999999</v>
      </c>
      <c r="E59" s="130">
        <v>1.5932599999999999</v>
      </c>
      <c r="F59" s="130">
        <v>-2.1581299999999999</v>
      </c>
      <c r="G59" s="130">
        <v>1.2245200000000001</v>
      </c>
    </row>
    <row r="60" spans="1:7" x14ac:dyDescent="0.2">
      <c r="A60" s="130">
        <v>11.6</v>
      </c>
      <c r="B60" s="130">
        <v>2.9944899999999999</v>
      </c>
      <c r="C60" s="130">
        <v>1.77101</v>
      </c>
      <c r="D60" s="130">
        <v>4.3091400000000002</v>
      </c>
      <c r="E60" s="130">
        <v>2.4236800000000001</v>
      </c>
      <c r="F60" s="130">
        <v>-2.7097600000000002</v>
      </c>
      <c r="G60" s="130">
        <v>1.8696900000000001</v>
      </c>
    </row>
    <row r="61" spans="1:7" x14ac:dyDescent="0.2">
      <c r="A61" s="130">
        <v>11.8</v>
      </c>
      <c r="B61" s="130">
        <v>4.5258700000000003</v>
      </c>
      <c r="C61" s="130">
        <v>2.39947</v>
      </c>
      <c r="D61" s="130">
        <v>3.4778600000000002</v>
      </c>
      <c r="E61" s="130">
        <v>1.4946999999999999</v>
      </c>
      <c r="F61" s="130">
        <v>-1.48939</v>
      </c>
      <c r="G61" s="130">
        <v>2.6149399999999998</v>
      </c>
    </row>
    <row r="62" spans="1:7" x14ac:dyDescent="0.2">
      <c r="A62" s="130">
        <v>12</v>
      </c>
      <c r="B62" s="130">
        <v>2.2297799999999999</v>
      </c>
      <c r="C62" s="130">
        <v>1.7617499999999999</v>
      </c>
      <c r="D62" s="130">
        <v>3.0027900000000001</v>
      </c>
      <c r="E62" s="130">
        <v>0.87458999999999998</v>
      </c>
      <c r="F62" s="130">
        <v>-1.08907</v>
      </c>
      <c r="G62" s="130">
        <v>1.2678</v>
      </c>
    </row>
    <row r="63" spans="1:7" x14ac:dyDescent="0.2">
      <c r="A63" s="130">
        <v>12.2</v>
      </c>
      <c r="B63" s="130">
        <v>5.2281899999999997</v>
      </c>
      <c r="C63" s="130">
        <v>2.3410799999999998</v>
      </c>
      <c r="D63" s="130">
        <v>2.6543700000000001</v>
      </c>
      <c r="E63" s="130">
        <v>1.6032</v>
      </c>
      <c r="F63" s="130">
        <v>1.1655500000000001</v>
      </c>
      <c r="G63" s="130">
        <v>1.0525100000000001</v>
      </c>
    </row>
    <row r="64" spans="1:7" x14ac:dyDescent="0.2">
      <c r="A64" s="130">
        <v>12.4</v>
      </c>
      <c r="B64" s="130">
        <v>8.4763099999999998</v>
      </c>
      <c r="C64" s="130">
        <v>3.59599</v>
      </c>
      <c r="D64" s="130">
        <v>1.6489799999999999</v>
      </c>
      <c r="E64" s="130">
        <v>0.90451000000000004</v>
      </c>
      <c r="F64" s="130">
        <v>-0.53705999999999998</v>
      </c>
      <c r="G64" s="130">
        <v>1.40299</v>
      </c>
    </row>
    <row r="65" spans="1:7" x14ac:dyDescent="0.2">
      <c r="A65" s="130">
        <v>12.6</v>
      </c>
      <c r="B65" s="130">
        <v>3.55063</v>
      </c>
      <c r="C65" s="130">
        <v>1.8123499999999999</v>
      </c>
      <c r="D65" s="130">
        <v>2.1963300000000001</v>
      </c>
      <c r="E65" s="130">
        <v>1.9802</v>
      </c>
      <c r="F65" s="130">
        <v>0.98606000000000005</v>
      </c>
      <c r="G65" s="130">
        <v>1.03121</v>
      </c>
    </row>
    <row r="66" spans="1:7" x14ac:dyDescent="0.2">
      <c r="A66" s="130">
        <v>12.8</v>
      </c>
      <c r="B66" s="130">
        <v>4.93736</v>
      </c>
      <c r="C66" s="130">
        <v>2.0491000000000001</v>
      </c>
      <c r="D66" s="130">
        <v>0.79783999999999999</v>
      </c>
      <c r="E66" s="130">
        <v>1.3982300000000001</v>
      </c>
      <c r="F66" s="130">
        <v>2.6998099999999998</v>
      </c>
      <c r="G66" s="130">
        <v>1.64672</v>
      </c>
    </row>
    <row r="67" spans="1:7" x14ac:dyDescent="0.2">
      <c r="A67" s="130">
        <v>13</v>
      </c>
      <c r="B67" s="130">
        <v>3.41812</v>
      </c>
      <c r="C67" s="130">
        <v>1.74865</v>
      </c>
      <c r="D67" s="130">
        <v>2.0061900000000001</v>
      </c>
      <c r="E67" s="130">
        <v>1.8710800000000001</v>
      </c>
      <c r="F67" s="130">
        <v>-0.79568000000000005</v>
      </c>
      <c r="G67" s="130">
        <v>2.1139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D40" sqref="D40"/>
    </sheetView>
  </sheetViews>
  <sheetFormatPr baseColWidth="10" defaultColWidth="8.83203125" defaultRowHeight="15" x14ac:dyDescent="0.2"/>
  <cols>
    <col min="2" max="2" width="16.6640625" bestFit="1" customWidth="1"/>
    <col min="4" max="4" width="17.6640625" bestFit="1" customWidth="1"/>
    <col min="6" max="6" width="17.5" bestFit="1" customWidth="1"/>
    <col min="10" max="10" width="16.6640625" bestFit="1" customWidth="1"/>
    <col min="11" max="11" width="17.6640625" bestFit="1" customWidth="1"/>
    <col min="12" max="12" width="17.5" bestFit="1" customWidth="1"/>
  </cols>
  <sheetData>
    <row r="1" spans="1:12" ht="17" x14ac:dyDescent="0.25">
      <c r="A1" s="133" t="s">
        <v>173</v>
      </c>
      <c r="B1" s="130" t="s">
        <v>192</v>
      </c>
      <c r="C1" s="130" t="s">
        <v>170</v>
      </c>
      <c r="D1" s="130" t="s">
        <v>191</v>
      </c>
      <c r="E1" s="130" t="s">
        <v>170</v>
      </c>
      <c r="F1" s="130" t="s">
        <v>190</v>
      </c>
      <c r="G1" s="130" t="s">
        <v>170</v>
      </c>
      <c r="J1" s="125" t="s">
        <v>169</v>
      </c>
    </row>
    <row r="2" spans="1:12" x14ac:dyDescent="0.2">
      <c r="A2">
        <v>0</v>
      </c>
      <c r="B2">
        <v>-5.9589999999999997E-2</v>
      </c>
      <c r="C2">
        <v>0.80818999999999996</v>
      </c>
      <c r="D2">
        <v>2.36259</v>
      </c>
      <c r="E2">
        <v>1.4843200000000001</v>
      </c>
      <c r="F2">
        <v>0.53351000000000004</v>
      </c>
      <c r="G2">
        <v>0.61804000000000003</v>
      </c>
      <c r="J2" s="130" t="s">
        <v>192</v>
      </c>
      <c r="K2" s="130" t="s">
        <v>191</v>
      </c>
      <c r="L2" s="130" t="s">
        <v>190</v>
      </c>
    </row>
    <row r="3" spans="1:12" x14ac:dyDescent="0.2">
      <c r="A3">
        <v>0.2</v>
      </c>
      <c r="B3">
        <v>-0.34961999999999999</v>
      </c>
      <c r="C3">
        <v>0.86333000000000004</v>
      </c>
      <c r="D3">
        <v>-1.75173</v>
      </c>
      <c r="E3">
        <v>1.11069</v>
      </c>
      <c r="F3">
        <v>-1.17842</v>
      </c>
      <c r="G3">
        <v>1.3897200000000001</v>
      </c>
      <c r="J3">
        <v>92.446870000000004</v>
      </c>
      <c r="K3">
        <v>72.359120000000004</v>
      </c>
      <c r="L3">
        <v>144.81031999999999</v>
      </c>
    </row>
    <row r="4" spans="1:12" x14ac:dyDescent="0.2">
      <c r="A4">
        <v>0.4</v>
      </c>
      <c r="B4">
        <v>-0.62231000000000003</v>
      </c>
      <c r="C4">
        <v>0.74316000000000004</v>
      </c>
      <c r="D4">
        <v>1.7992300000000001</v>
      </c>
      <c r="E4">
        <v>0.81296999999999997</v>
      </c>
      <c r="F4">
        <v>0.42048999999999997</v>
      </c>
      <c r="G4">
        <v>1.4132199999999999</v>
      </c>
      <c r="J4">
        <v>139.77180999999999</v>
      </c>
      <c r="K4">
        <v>44.2057</v>
      </c>
      <c r="L4">
        <v>41.558419999999998</v>
      </c>
    </row>
    <row r="5" spans="1:12" x14ac:dyDescent="0.2">
      <c r="A5">
        <v>0.6</v>
      </c>
      <c r="B5">
        <v>0.89366999999999996</v>
      </c>
      <c r="C5">
        <v>1.3550899999999999</v>
      </c>
      <c r="D5">
        <v>-0.58099999999999996</v>
      </c>
      <c r="E5">
        <v>0.61961999999999995</v>
      </c>
      <c r="F5">
        <v>-1.01501</v>
      </c>
      <c r="G5">
        <v>0.86023000000000005</v>
      </c>
      <c r="J5">
        <v>93.332160000000002</v>
      </c>
      <c r="K5">
        <v>100.50051000000001</v>
      </c>
      <c r="L5">
        <v>97.075540000000004</v>
      </c>
    </row>
    <row r="6" spans="1:12" x14ac:dyDescent="0.2">
      <c r="A6">
        <v>0.8</v>
      </c>
      <c r="B6">
        <v>0.13786000000000001</v>
      </c>
      <c r="C6">
        <v>1.09432</v>
      </c>
      <c r="D6">
        <v>-1.8290900000000001</v>
      </c>
      <c r="E6">
        <v>0.77081999999999995</v>
      </c>
      <c r="F6">
        <v>1.2394400000000001</v>
      </c>
      <c r="G6">
        <v>1.34036</v>
      </c>
      <c r="J6">
        <v>83.34281</v>
      </c>
      <c r="K6">
        <v>72.602729999999994</v>
      </c>
      <c r="L6">
        <v>117.82163</v>
      </c>
    </row>
    <row r="7" spans="1:12" x14ac:dyDescent="0.2">
      <c r="A7">
        <v>1</v>
      </c>
      <c r="B7">
        <v>6.2109800000000002</v>
      </c>
      <c r="C7">
        <v>1.6429800000000001</v>
      </c>
      <c r="D7">
        <v>9.0659600000000005</v>
      </c>
      <c r="E7">
        <v>2.7017600000000002</v>
      </c>
      <c r="F7">
        <v>4.9415800000000001</v>
      </c>
      <c r="G7">
        <v>3.5069599999999999</v>
      </c>
      <c r="J7">
        <v>151.80975000000001</v>
      </c>
      <c r="K7">
        <v>69.123469999999998</v>
      </c>
      <c r="L7">
        <v>45.378729999999997</v>
      </c>
    </row>
    <row r="8" spans="1:12" x14ac:dyDescent="0.2">
      <c r="A8">
        <v>1.2</v>
      </c>
      <c r="B8">
        <v>33.329790000000003</v>
      </c>
      <c r="C8">
        <v>7.4513999999999996</v>
      </c>
      <c r="D8">
        <v>34.844859999999997</v>
      </c>
      <c r="E8">
        <v>7.5292399999999997</v>
      </c>
      <c r="F8">
        <v>25.215479999999999</v>
      </c>
      <c r="G8">
        <v>9.9755299999999991</v>
      </c>
      <c r="J8">
        <v>83.69744</v>
      </c>
      <c r="K8">
        <v>78.054720000000003</v>
      </c>
      <c r="L8">
        <v>54.797370000000001</v>
      </c>
    </row>
    <row r="9" spans="1:12" x14ac:dyDescent="0.2">
      <c r="A9">
        <v>1.4</v>
      </c>
      <c r="B9">
        <v>61.373649999999998</v>
      </c>
      <c r="C9">
        <v>10.344519999999999</v>
      </c>
      <c r="D9">
        <v>55.790649999999999</v>
      </c>
      <c r="E9">
        <v>8.8129000000000008</v>
      </c>
      <c r="F9">
        <v>43.70778</v>
      </c>
      <c r="G9">
        <v>10.361039999999999</v>
      </c>
      <c r="J9">
        <v>222.53566000000001</v>
      </c>
      <c r="K9">
        <v>99.619230000000002</v>
      </c>
      <c r="L9">
        <v>131.54483999999999</v>
      </c>
    </row>
    <row r="10" spans="1:12" x14ac:dyDescent="0.2">
      <c r="A10">
        <v>1.6</v>
      </c>
      <c r="B10">
        <v>83.272419999999997</v>
      </c>
      <c r="C10">
        <v>11.725709999999999</v>
      </c>
      <c r="D10">
        <v>62.612609999999997</v>
      </c>
      <c r="E10">
        <v>9.7702899999999993</v>
      </c>
      <c r="F10">
        <v>65.05198</v>
      </c>
      <c r="G10">
        <v>14.24122</v>
      </c>
      <c r="J10">
        <v>53.716439999999999</v>
      </c>
      <c r="K10">
        <v>113.46415</v>
      </c>
      <c r="L10">
        <v>156.50451000000001</v>
      </c>
    </row>
    <row r="11" spans="1:12" x14ac:dyDescent="0.2">
      <c r="A11">
        <v>1.8</v>
      </c>
      <c r="B11">
        <v>91.680840000000003</v>
      </c>
      <c r="C11">
        <v>12.40671</v>
      </c>
      <c r="D11">
        <v>69.759839999999997</v>
      </c>
      <c r="E11">
        <v>9.8333899999999996</v>
      </c>
      <c r="F11">
        <v>76.120930000000001</v>
      </c>
      <c r="G11">
        <v>15.46017</v>
      </c>
      <c r="J11">
        <v>128.42125999999999</v>
      </c>
      <c r="K11">
        <v>107.05431</v>
      </c>
      <c r="L11">
        <v>40.319839999999999</v>
      </c>
    </row>
    <row r="12" spans="1:12" x14ac:dyDescent="0.2">
      <c r="A12">
        <v>2</v>
      </c>
      <c r="B12">
        <v>100.06373000000001</v>
      </c>
      <c r="C12">
        <v>14.819570000000001</v>
      </c>
      <c r="D12">
        <v>73.989739999999998</v>
      </c>
      <c r="E12">
        <v>8.9026099999999992</v>
      </c>
      <c r="F12">
        <v>84.158060000000006</v>
      </c>
      <c r="G12">
        <v>16.07685</v>
      </c>
    </row>
    <row r="13" spans="1:12" x14ac:dyDescent="0.2">
      <c r="A13">
        <v>2.2000000000000002</v>
      </c>
      <c r="B13">
        <v>104.97015</v>
      </c>
      <c r="C13">
        <v>16.666160000000001</v>
      </c>
      <c r="D13">
        <v>74.186440000000005</v>
      </c>
      <c r="E13">
        <v>8.5673399999999997</v>
      </c>
      <c r="F13">
        <v>85.025069999999999</v>
      </c>
      <c r="G13">
        <v>15.163919999999999</v>
      </c>
    </row>
    <row r="14" spans="1:12" x14ac:dyDescent="0.2">
      <c r="A14">
        <v>2.4</v>
      </c>
      <c r="B14">
        <v>110.86971</v>
      </c>
      <c r="C14">
        <v>17.05294</v>
      </c>
      <c r="D14">
        <v>76.889290000000003</v>
      </c>
      <c r="E14">
        <v>8.6328399999999998</v>
      </c>
      <c r="F14">
        <v>90.146609999999995</v>
      </c>
      <c r="G14">
        <v>16.379519999999999</v>
      </c>
    </row>
    <row r="15" spans="1:12" x14ac:dyDescent="0.2">
      <c r="A15">
        <v>2.6</v>
      </c>
      <c r="B15">
        <v>114.22976</v>
      </c>
      <c r="C15">
        <v>16.174410000000002</v>
      </c>
      <c r="D15">
        <v>76.847750000000005</v>
      </c>
      <c r="E15">
        <v>7.3003200000000001</v>
      </c>
      <c r="F15">
        <v>81.683340000000001</v>
      </c>
      <c r="G15">
        <v>15.204840000000001</v>
      </c>
    </row>
    <row r="16" spans="1:12" x14ac:dyDescent="0.2">
      <c r="A16">
        <v>2.8</v>
      </c>
      <c r="B16">
        <v>109.50998</v>
      </c>
      <c r="C16">
        <v>17.231490000000001</v>
      </c>
      <c r="D16">
        <v>71.425870000000003</v>
      </c>
      <c r="E16">
        <v>8.4029900000000008</v>
      </c>
      <c r="F16">
        <v>79.400199999999998</v>
      </c>
      <c r="G16">
        <v>15.62603</v>
      </c>
    </row>
    <row r="17" spans="1:7" x14ac:dyDescent="0.2">
      <c r="A17">
        <v>3</v>
      </c>
      <c r="B17">
        <v>97.637739999999994</v>
      </c>
      <c r="C17">
        <v>15.087160000000001</v>
      </c>
      <c r="D17">
        <v>69.382819999999995</v>
      </c>
      <c r="E17">
        <v>8.4249100000000006</v>
      </c>
      <c r="F17">
        <v>75.417299999999997</v>
      </c>
      <c r="G17">
        <v>14.25483</v>
      </c>
    </row>
    <row r="18" spans="1:7" x14ac:dyDescent="0.2">
      <c r="A18">
        <v>3.2</v>
      </c>
      <c r="B18">
        <v>73.911119999999997</v>
      </c>
      <c r="C18">
        <v>11.81423</v>
      </c>
      <c r="D18">
        <v>45.398499999999999</v>
      </c>
      <c r="E18">
        <v>5.98712</v>
      </c>
      <c r="F18">
        <v>56.656170000000003</v>
      </c>
      <c r="G18">
        <v>9.9407800000000002</v>
      </c>
    </row>
    <row r="19" spans="1:7" x14ac:dyDescent="0.2">
      <c r="A19">
        <v>3.4</v>
      </c>
      <c r="B19">
        <v>50.376579999999997</v>
      </c>
      <c r="C19">
        <v>7.40517</v>
      </c>
      <c r="D19">
        <v>32.254269999999998</v>
      </c>
      <c r="E19">
        <v>3.7590300000000001</v>
      </c>
      <c r="F19">
        <v>42.414090000000002</v>
      </c>
      <c r="G19">
        <v>8.2893399999999993</v>
      </c>
    </row>
    <row r="20" spans="1:7" x14ac:dyDescent="0.2">
      <c r="A20">
        <v>3.6</v>
      </c>
      <c r="B20">
        <v>36.944459999999999</v>
      </c>
      <c r="C20">
        <v>8.2780000000000005</v>
      </c>
      <c r="D20">
        <v>20.531020000000002</v>
      </c>
      <c r="E20">
        <v>3.0379</v>
      </c>
      <c r="F20">
        <v>31.921939999999999</v>
      </c>
      <c r="G20">
        <v>5.4079600000000001</v>
      </c>
    </row>
    <row r="21" spans="1:7" x14ac:dyDescent="0.2">
      <c r="A21">
        <v>3.8</v>
      </c>
      <c r="B21">
        <v>29.596360000000001</v>
      </c>
      <c r="C21">
        <v>7.4816599999999998</v>
      </c>
      <c r="D21">
        <v>14.644769999999999</v>
      </c>
      <c r="E21">
        <v>2.91595</v>
      </c>
      <c r="F21">
        <v>24.161280000000001</v>
      </c>
      <c r="G21">
        <v>5.5883500000000002</v>
      </c>
    </row>
    <row r="22" spans="1:7" x14ac:dyDescent="0.2">
      <c r="A22">
        <v>4</v>
      </c>
      <c r="B22">
        <v>23.243819999999999</v>
      </c>
      <c r="C22">
        <v>5.9178800000000003</v>
      </c>
      <c r="D22">
        <v>11.66873</v>
      </c>
      <c r="E22">
        <v>1.74708</v>
      </c>
      <c r="F22">
        <v>17.795780000000001</v>
      </c>
      <c r="G22">
        <v>3.9380999999999999</v>
      </c>
    </row>
    <row r="23" spans="1:7" x14ac:dyDescent="0.2">
      <c r="A23">
        <v>4.2</v>
      </c>
      <c r="B23">
        <v>20.376069999999999</v>
      </c>
      <c r="C23">
        <v>5.1158799999999998</v>
      </c>
      <c r="D23">
        <v>5.9743000000000004</v>
      </c>
      <c r="E23">
        <v>1.93713</v>
      </c>
      <c r="F23">
        <v>12.93937</v>
      </c>
      <c r="G23">
        <v>4.2558400000000001</v>
      </c>
    </row>
    <row r="24" spans="1:7" x14ac:dyDescent="0.2">
      <c r="A24">
        <v>4.4000000000000004</v>
      </c>
      <c r="B24">
        <v>14.25606</v>
      </c>
      <c r="C24">
        <v>4.65245</v>
      </c>
      <c r="D24">
        <v>5.0147399999999998</v>
      </c>
      <c r="E24">
        <v>1.5599000000000001</v>
      </c>
      <c r="F24">
        <v>10.69247</v>
      </c>
      <c r="G24">
        <v>4.3573300000000001</v>
      </c>
    </row>
    <row r="25" spans="1:7" x14ac:dyDescent="0.2">
      <c r="A25">
        <v>4.5999999999999996</v>
      </c>
      <c r="B25">
        <v>12.762790000000001</v>
      </c>
      <c r="C25">
        <v>3.7414200000000002</v>
      </c>
      <c r="D25">
        <v>5.7448499999999996</v>
      </c>
      <c r="E25">
        <v>2.1802800000000002</v>
      </c>
      <c r="F25">
        <v>5.82592</v>
      </c>
      <c r="G25">
        <v>3.5398399999999999</v>
      </c>
    </row>
    <row r="26" spans="1:7" x14ac:dyDescent="0.2">
      <c r="A26">
        <v>4.8</v>
      </c>
      <c r="B26">
        <v>11.330439999999999</v>
      </c>
      <c r="C26">
        <v>3.6726800000000002</v>
      </c>
      <c r="D26">
        <v>5.83779</v>
      </c>
      <c r="E26">
        <v>1.2759400000000001</v>
      </c>
      <c r="F26">
        <v>6.2750300000000001</v>
      </c>
      <c r="G26">
        <v>2.4640499999999999</v>
      </c>
    </row>
    <row r="27" spans="1:7" x14ac:dyDescent="0.2">
      <c r="A27">
        <v>5</v>
      </c>
      <c r="B27">
        <v>9.4410000000000007</v>
      </c>
      <c r="C27">
        <v>3.28295</v>
      </c>
      <c r="D27">
        <v>1.95553</v>
      </c>
      <c r="E27">
        <v>1.12019</v>
      </c>
      <c r="F27">
        <v>0.91964000000000001</v>
      </c>
      <c r="G27">
        <v>2.5356000000000001</v>
      </c>
    </row>
    <row r="28" spans="1:7" x14ac:dyDescent="0.2">
      <c r="A28">
        <v>5.2</v>
      </c>
      <c r="B28">
        <v>10.232889999999999</v>
      </c>
      <c r="C28">
        <v>3.5790899999999999</v>
      </c>
      <c r="D28">
        <v>5.0017699999999996</v>
      </c>
      <c r="E28">
        <v>0.59</v>
      </c>
      <c r="F28">
        <v>2.6168900000000002</v>
      </c>
      <c r="G28">
        <v>2.03125</v>
      </c>
    </row>
    <row r="29" spans="1:7" x14ac:dyDescent="0.2">
      <c r="A29">
        <v>5.4</v>
      </c>
      <c r="B29">
        <v>6.62988</v>
      </c>
      <c r="C29">
        <v>2.0056699999999998</v>
      </c>
      <c r="D29">
        <v>1.3163</v>
      </c>
      <c r="E29">
        <v>1.6375599999999999</v>
      </c>
      <c r="F29">
        <v>1.9501599999999999</v>
      </c>
      <c r="G29">
        <v>2.0541100000000001</v>
      </c>
    </row>
    <row r="30" spans="1:7" x14ac:dyDescent="0.2">
      <c r="A30">
        <v>5.6</v>
      </c>
      <c r="B30">
        <v>5.9949599999999998</v>
      </c>
      <c r="C30">
        <v>1.5973200000000001</v>
      </c>
      <c r="D30">
        <v>0.28444000000000003</v>
      </c>
      <c r="E30">
        <v>1.4827399999999999</v>
      </c>
      <c r="F30">
        <v>2.9573499999999999</v>
      </c>
      <c r="G30">
        <v>2.3104900000000002</v>
      </c>
    </row>
    <row r="31" spans="1:7" x14ac:dyDescent="0.2">
      <c r="A31">
        <v>5.8</v>
      </c>
      <c r="B31">
        <v>6.5362999999999998</v>
      </c>
      <c r="C31">
        <v>2.1784400000000002</v>
      </c>
      <c r="D31">
        <v>4.9369999999999997E-2</v>
      </c>
      <c r="E31">
        <v>1.39655</v>
      </c>
      <c r="F31">
        <v>2.34782</v>
      </c>
      <c r="G31">
        <v>2.6057299999999999</v>
      </c>
    </row>
    <row r="32" spans="1:7" x14ac:dyDescent="0.2">
      <c r="A32">
        <v>6</v>
      </c>
      <c r="B32">
        <v>6.0298400000000001</v>
      </c>
      <c r="C32">
        <v>2.4651900000000002</v>
      </c>
      <c r="D32">
        <v>1.5539799999999999</v>
      </c>
      <c r="E32">
        <v>1.3132299999999999</v>
      </c>
      <c r="F32">
        <v>3.0651099999999998</v>
      </c>
      <c r="G32">
        <v>2.1770499999999999</v>
      </c>
    </row>
    <row r="33" spans="1:7" x14ac:dyDescent="0.2">
      <c r="A33">
        <v>6.2</v>
      </c>
      <c r="B33">
        <v>5.7659000000000002</v>
      </c>
      <c r="C33">
        <v>2.5269599999999999</v>
      </c>
      <c r="D33">
        <v>0.10478999999999999</v>
      </c>
      <c r="E33">
        <v>1.99444</v>
      </c>
      <c r="F33">
        <v>3.8755299999999999</v>
      </c>
      <c r="G33">
        <v>2.00278</v>
      </c>
    </row>
    <row r="34" spans="1:7" x14ac:dyDescent="0.2">
      <c r="A34">
        <v>6.4</v>
      </c>
      <c r="B34">
        <v>5.8470800000000001</v>
      </c>
      <c r="C34">
        <v>2.08731</v>
      </c>
      <c r="D34">
        <v>1.84571</v>
      </c>
      <c r="E34">
        <v>0.81262000000000001</v>
      </c>
      <c r="F34">
        <v>4.4295200000000001</v>
      </c>
      <c r="G34">
        <v>2.5806</v>
      </c>
    </row>
    <row r="35" spans="1:7" x14ac:dyDescent="0.2">
      <c r="A35">
        <v>6.6</v>
      </c>
      <c r="B35">
        <v>6.2293399999999997</v>
      </c>
      <c r="C35">
        <v>2.43004</v>
      </c>
      <c r="D35">
        <v>0.76244000000000001</v>
      </c>
      <c r="E35">
        <v>0.58562999999999998</v>
      </c>
      <c r="F35">
        <v>2.6025900000000002</v>
      </c>
      <c r="G35">
        <v>2.9402300000000001</v>
      </c>
    </row>
    <row r="36" spans="1:7" x14ac:dyDescent="0.2">
      <c r="A36">
        <v>6.8</v>
      </c>
      <c r="B36">
        <v>6.2935999999999996</v>
      </c>
      <c r="C36">
        <v>2.9340099999999998</v>
      </c>
      <c r="D36">
        <v>-0.52090999999999998</v>
      </c>
      <c r="E36">
        <v>1.84491</v>
      </c>
      <c r="F36">
        <v>2.0180899999999999</v>
      </c>
      <c r="G36">
        <v>2.6968000000000001</v>
      </c>
    </row>
    <row r="37" spans="1:7" x14ac:dyDescent="0.2">
      <c r="A37">
        <v>7</v>
      </c>
      <c r="B37">
        <v>5.46122</v>
      </c>
      <c r="C37">
        <v>2.5221200000000001</v>
      </c>
      <c r="D37">
        <v>1.35487</v>
      </c>
      <c r="E37">
        <v>1.3517300000000001</v>
      </c>
      <c r="F37">
        <v>1.81419</v>
      </c>
      <c r="G37">
        <v>2.69814</v>
      </c>
    </row>
    <row r="38" spans="1:7" x14ac:dyDescent="0.2">
      <c r="A38">
        <v>7.2</v>
      </c>
      <c r="B38">
        <v>5.7642100000000003</v>
      </c>
      <c r="C38">
        <v>1.8628499999999999</v>
      </c>
      <c r="D38">
        <v>4.1375200000000003</v>
      </c>
      <c r="E38">
        <v>2.1015000000000001</v>
      </c>
      <c r="F38">
        <v>4.2945900000000004</v>
      </c>
      <c r="G38">
        <v>2.7345199999999998</v>
      </c>
    </row>
    <row r="39" spans="1:7" x14ac:dyDescent="0.2">
      <c r="A39">
        <v>7.4</v>
      </c>
      <c r="B39">
        <v>7.7568200000000003</v>
      </c>
      <c r="C39">
        <v>2.08386</v>
      </c>
      <c r="D39">
        <v>2.3265199999999999</v>
      </c>
      <c r="E39">
        <v>1.3415299999999999</v>
      </c>
      <c r="F39">
        <v>2.9245800000000002</v>
      </c>
      <c r="G39">
        <v>2.9101300000000001</v>
      </c>
    </row>
    <row r="40" spans="1:7" x14ac:dyDescent="0.2">
      <c r="A40">
        <v>7.6</v>
      </c>
      <c r="B40">
        <v>4.58812</v>
      </c>
      <c r="C40">
        <v>2.35643</v>
      </c>
      <c r="D40">
        <v>-0.55757999999999996</v>
      </c>
      <c r="E40">
        <v>1.4833000000000001</v>
      </c>
      <c r="F40">
        <v>4.02982</v>
      </c>
      <c r="G40">
        <v>2.6448200000000002</v>
      </c>
    </row>
    <row r="41" spans="1:7" x14ac:dyDescent="0.2">
      <c r="A41">
        <v>7.8</v>
      </c>
      <c r="B41">
        <v>5.4019700000000004</v>
      </c>
      <c r="C41">
        <v>1.9651700000000001</v>
      </c>
      <c r="D41">
        <v>-1.82121</v>
      </c>
      <c r="E41">
        <v>1.51905</v>
      </c>
      <c r="F41">
        <v>1.9119299999999999</v>
      </c>
      <c r="G41">
        <v>2.02759</v>
      </c>
    </row>
    <row r="42" spans="1:7" x14ac:dyDescent="0.2">
      <c r="A42">
        <v>8</v>
      </c>
      <c r="B42">
        <v>3.8461500000000002</v>
      </c>
      <c r="C42">
        <v>2.8526899999999999</v>
      </c>
      <c r="D42">
        <v>0.26512000000000002</v>
      </c>
      <c r="E42">
        <v>2.2351000000000001</v>
      </c>
      <c r="F42">
        <v>2.75908</v>
      </c>
      <c r="G42">
        <v>3.2211099999999999</v>
      </c>
    </row>
    <row r="43" spans="1:7" x14ac:dyDescent="0.2">
      <c r="A43">
        <v>8.1999999999999993</v>
      </c>
      <c r="B43">
        <v>7.0869400000000002</v>
      </c>
      <c r="C43">
        <v>2.60406</v>
      </c>
      <c r="D43">
        <v>3.2771699999999999</v>
      </c>
      <c r="E43">
        <v>1.3322400000000001</v>
      </c>
      <c r="F43">
        <v>3.37961</v>
      </c>
      <c r="G43">
        <v>3.7456999999999998</v>
      </c>
    </row>
    <row r="44" spans="1:7" x14ac:dyDescent="0.2">
      <c r="A44">
        <v>8.4</v>
      </c>
      <c r="B44">
        <v>5.4149799999999999</v>
      </c>
      <c r="C44">
        <v>2.8414100000000002</v>
      </c>
      <c r="D44">
        <v>3.2492399999999999</v>
      </c>
      <c r="E44">
        <v>1.24621</v>
      </c>
      <c r="F44">
        <v>4.4359999999999997E-2</v>
      </c>
      <c r="G44">
        <v>2.9279500000000001</v>
      </c>
    </row>
    <row r="45" spans="1:7" x14ac:dyDescent="0.2">
      <c r="A45">
        <v>8.6</v>
      </c>
      <c r="B45">
        <v>5.7918700000000003</v>
      </c>
      <c r="C45">
        <v>2.6803400000000002</v>
      </c>
      <c r="D45">
        <v>2.0856300000000001</v>
      </c>
      <c r="E45">
        <v>1.1852799999999999</v>
      </c>
      <c r="F45">
        <v>1.71177</v>
      </c>
      <c r="G45">
        <v>2.6586099999999999</v>
      </c>
    </row>
    <row r="46" spans="1:7" x14ac:dyDescent="0.2">
      <c r="A46">
        <v>8.8000000000000007</v>
      </c>
      <c r="B46">
        <v>4.54671</v>
      </c>
      <c r="C46">
        <v>2.33555</v>
      </c>
      <c r="D46">
        <v>2.97838</v>
      </c>
      <c r="E46">
        <v>1.14689</v>
      </c>
      <c r="F46">
        <v>0.11265</v>
      </c>
      <c r="G46">
        <v>3.3006899999999999</v>
      </c>
    </row>
    <row r="47" spans="1:7" x14ac:dyDescent="0.2">
      <c r="A47">
        <v>9</v>
      </c>
      <c r="B47">
        <v>3.9776899999999999</v>
      </c>
      <c r="C47">
        <v>2.43005</v>
      </c>
      <c r="D47">
        <v>1.6410400000000001</v>
      </c>
      <c r="E47">
        <v>1.7402599999999999</v>
      </c>
      <c r="F47">
        <v>0.52093</v>
      </c>
      <c r="G47">
        <v>2.9721799999999998</v>
      </c>
    </row>
    <row r="48" spans="1:7" x14ac:dyDescent="0.2">
      <c r="A48">
        <v>9.1999999999999993</v>
      </c>
      <c r="B48">
        <v>5.6278100000000002</v>
      </c>
      <c r="C48">
        <v>3.33352</v>
      </c>
      <c r="D48">
        <v>3.5346000000000002</v>
      </c>
      <c r="E48">
        <v>1.13307</v>
      </c>
      <c r="F48">
        <v>-0.57547000000000004</v>
      </c>
      <c r="G48">
        <v>2.82938</v>
      </c>
    </row>
    <row r="49" spans="1:7" x14ac:dyDescent="0.2">
      <c r="A49">
        <v>9.4</v>
      </c>
      <c r="B49">
        <v>2.4739800000000001</v>
      </c>
      <c r="C49">
        <v>2.9369900000000002</v>
      </c>
      <c r="D49">
        <v>3.2382499999999999</v>
      </c>
      <c r="E49">
        <v>0.79415000000000002</v>
      </c>
      <c r="F49">
        <v>1.48794</v>
      </c>
      <c r="G49">
        <v>3.3770799999999999</v>
      </c>
    </row>
    <row r="50" spans="1:7" x14ac:dyDescent="0.2">
      <c r="A50">
        <v>9.6</v>
      </c>
      <c r="B50">
        <v>4.0487700000000002</v>
      </c>
      <c r="C50">
        <v>2.4387300000000001</v>
      </c>
      <c r="D50">
        <v>0.99570000000000003</v>
      </c>
      <c r="E50">
        <v>2.0077400000000001</v>
      </c>
      <c r="F50">
        <v>1.81043</v>
      </c>
      <c r="G50">
        <v>3.1246100000000001</v>
      </c>
    </row>
    <row r="51" spans="1:7" x14ac:dyDescent="0.2">
      <c r="A51">
        <v>9.8000000000000007</v>
      </c>
      <c r="B51">
        <v>4.0545</v>
      </c>
      <c r="C51">
        <v>1.8296399999999999</v>
      </c>
      <c r="D51">
        <v>2.23882</v>
      </c>
      <c r="E51">
        <v>2.0735700000000001</v>
      </c>
      <c r="F51">
        <v>2.1412599999999999</v>
      </c>
      <c r="G51">
        <v>3.49411</v>
      </c>
    </row>
    <row r="52" spans="1:7" x14ac:dyDescent="0.2">
      <c r="A52">
        <v>10</v>
      </c>
      <c r="B52">
        <v>4.4578300000000004</v>
      </c>
      <c r="C52">
        <v>2.64323</v>
      </c>
      <c r="D52">
        <v>0.61700999999999995</v>
      </c>
      <c r="E52">
        <v>2.3311000000000002</v>
      </c>
      <c r="F52">
        <v>1.70417</v>
      </c>
      <c r="G52">
        <v>2.7819799999999999</v>
      </c>
    </row>
    <row r="53" spans="1:7" x14ac:dyDescent="0.2">
      <c r="A53">
        <v>10.199999999999999</v>
      </c>
      <c r="B53">
        <v>5.4792800000000002</v>
      </c>
      <c r="C53">
        <v>3.1246800000000001</v>
      </c>
      <c r="D53">
        <v>1.81437</v>
      </c>
      <c r="E53">
        <v>1.9983599999999999</v>
      </c>
      <c r="F53">
        <v>0.83870999999999996</v>
      </c>
      <c r="G53">
        <v>2.91709</v>
      </c>
    </row>
    <row r="54" spans="1:7" x14ac:dyDescent="0.2">
      <c r="A54">
        <v>10.4</v>
      </c>
      <c r="B54">
        <v>5.99817</v>
      </c>
      <c r="C54">
        <v>3.9032300000000002</v>
      </c>
      <c r="D54">
        <v>1.06656</v>
      </c>
      <c r="E54">
        <v>1.64341</v>
      </c>
      <c r="F54">
        <v>3.6889400000000001</v>
      </c>
      <c r="G54">
        <v>2.8262100000000001</v>
      </c>
    </row>
    <row r="55" spans="1:7" x14ac:dyDescent="0.2">
      <c r="A55">
        <v>10.6</v>
      </c>
      <c r="B55">
        <v>6.5445799999999998</v>
      </c>
      <c r="C55">
        <v>3.99797</v>
      </c>
      <c r="D55">
        <v>1.83952</v>
      </c>
      <c r="E55">
        <v>2.1850299999999998</v>
      </c>
      <c r="F55">
        <v>2.23495</v>
      </c>
      <c r="G55">
        <v>3.3586299999999998</v>
      </c>
    </row>
    <row r="56" spans="1:7" x14ac:dyDescent="0.2">
      <c r="A56">
        <v>10.8</v>
      </c>
      <c r="B56">
        <v>7.8906200000000002</v>
      </c>
      <c r="C56">
        <v>3.6522399999999999</v>
      </c>
      <c r="D56">
        <v>0.55198000000000003</v>
      </c>
      <c r="E56">
        <v>1.2017500000000001</v>
      </c>
      <c r="F56">
        <v>2.8124500000000001</v>
      </c>
      <c r="G56">
        <v>3.6427</v>
      </c>
    </row>
    <row r="57" spans="1:7" x14ac:dyDescent="0.2">
      <c r="A57">
        <v>11</v>
      </c>
      <c r="B57">
        <v>6.3658400000000004</v>
      </c>
      <c r="C57">
        <v>2.3780199999999998</v>
      </c>
      <c r="D57">
        <v>-2.2172900000000002</v>
      </c>
      <c r="E57">
        <v>1.4716100000000001</v>
      </c>
      <c r="F57">
        <v>4.5543800000000001</v>
      </c>
      <c r="G57">
        <v>3.4287200000000002</v>
      </c>
    </row>
    <row r="58" spans="1:7" x14ac:dyDescent="0.2">
      <c r="A58">
        <v>11.2</v>
      </c>
      <c r="B58">
        <v>4.2818699999999996</v>
      </c>
      <c r="C58">
        <v>3.2114699999999998</v>
      </c>
      <c r="D58">
        <v>1.88998</v>
      </c>
      <c r="E58">
        <v>1.83233</v>
      </c>
      <c r="F58">
        <v>1.0026900000000001</v>
      </c>
      <c r="G58">
        <v>3.1246800000000001</v>
      </c>
    </row>
    <row r="59" spans="1:7" x14ac:dyDescent="0.2">
      <c r="A59">
        <v>11.4</v>
      </c>
      <c r="B59">
        <v>4.2135600000000002</v>
      </c>
      <c r="C59">
        <v>2.6097100000000002</v>
      </c>
      <c r="D59">
        <v>1.62165</v>
      </c>
      <c r="E59">
        <v>1.7245200000000001</v>
      </c>
      <c r="F59">
        <v>4.24749</v>
      </c>
      <c r="G59">
        <v>2.8918400000000002</v>
      </c>
    </row>
    <row r="60" spans="1:7" x14ac:dyDescent="0.2">
      <c r="A60">
        <v>11.6</v>
      </c>
      <c r="B60">
        <v>6.2216800000000001</v>
      </c>
      <c r="C60">
        <v>3.0690499999999998</v>
      </c>
      <c r="D60">
        <v>2.3293900000000001</v>
      </c>
      <c r="E60">
        <v>1.7304900000000001</v>
      </c>
      <c r="F60">
        <v>-0.32961000000000001</v>
      </c>
      <c r="G60">
        <v>2.1257600000000001</v>
      </c>
    </row>
    <row r="61" spans="1:7" x14ac:dyDescent="0.2">
      <c r="A61">
        <v>11.8</v>
      </c>
      <c r="B61">
        <v>8.7825199999999999</v>
      </c>
      <c r="C61">
        <v>3.4723099999999998</v>
      </c>
      <c r="D61">
        <v>2.7945099999999998</v>
      </c>
      <c r="E61">
        <v>2.1177100000000002</v>
      </c>
      <c r="F61">
        <v>1.91429</v>
      </c>
      <c r="G61">
        <v>2.0012400000000001</v>
      </c>
    </row>
    <row r="62" spans="1:7" x14ac:dyDescent="0.2">
      <c r="A62">
        <v>12</v>
      </c>
      <c r="B62">
        <v>6.0318699999999996</v>
      </c>
      <c r="C62">
        <v>2.87337</v>
      </c>
      <c r="D62">
        <v>2.58535</v>
      </c>
      <c r="E62">
        <v>3.1074600000000001</v>
      </c>
      <c r="F62">
        <v>-0.43380000000000002</v>
      </c>
      <c r="G62">
        <v>1.3226500000000001</v>
      </c>
    </row>
    <row r="63" spans="1:7" x14ac:dyDescent="0.2">
      <c r="A63">
        <v>12.2</v>
      </c>
      <c r="B63">
        <v>6.6597299999999997</v>
      </c>
      <c r="C63">
        <v>2.28708</v>
      </c>
      <c r="D63">
        <v>3.4577100000000001</v>
      </c>
      <c r="E63">
        <v>3.1788699999999999</v>
      </c>
      <c r="F63">
        <v>2.26735</v>
      </c>
      <c r="G63">
        <v>1.70844</v>
      </c>
    </row>
    <row r="64" spans="1:7" x14ac:dyDescent="0.2">
      <c r="A64">
        <v>12.4</v>
      </c>
      <c r="B64">
        <v>5.3226699999999996</v>
      </c>
      <c r="C64">
        <v>2.3012999999999999</v>
      </c>
      <c r="D64">
        <v>3.7315399999999999</v>
      </c>
      <c r="E64">
        <v>3.1682999999999999</v>
      </c>
      <c r="F64">
        <v>0.61817999999999995</v>
      </c>
      <c r="G64">
        <v>2.0384799999999998</v>
      </c>
    </row>
    <row r="65" spans="1:7" x14ac:dyDescent="0.2">
      <c r="A65">
        <v>12.6</v>
      </c>
      <c r="B65">
        <v>5.1966299999999999</v>
      </c>
      <c r="C65">
        <v>2.4325000000000001</v>
      </c>
      <c r="D65">
        <v>0.44947999999999999</v>
      </c>
      <c r="E65">
        <v>2.6019100000000002</v>
      </c>
      <c r="F65">
        <v>2.3893800000000001</v>
      </c>
      <c r="G65">
        <v>2.5333600000000001</v>
      </c>
    </row>
    <row r="66" spans="1:7" x14ac:dyDescent="0.2">
      <c r="A66">
        <v>12.8</v>
      </c>
      <c r="B66">
        <v>5.8964800000000004</v>
      </c>
      <c r="C66">
        <v>2.2999900000000002</v>
      </c>
      <c r="D66">
        <v>3.3734700000000002</v>
      </c>
      <c r="E66">
        <v>2.1552500000000001</v>
      </c>
      <c r="F66">
        <v>2.5980699999999999</v>
      </c>
      <c r="G66">
        <v>2.1551800000000001</v>
      </c>
    </row>
    <row r="67" spans="1:7" x14ac:dyDescent="0.2">
      <c r="A67">
        <v>13</v>
      </c>
      <c r="B67">
        <v>6.6875900000000001</v>
      </c>
      <c r="C67">
        <v>2.8477199999999998</v>
      </c>
      <c r="D67">
        <v>2.8697599999999999</v>
      </c>
      <c r="E67">
        <v>1.96471</v>
      </c>
      <c r="F67">
        <v>1.2437199999999999</v>
      </c>
      <c r="G67">
        <v>3.81204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I42" sqref="I42"/>
    </sheetView>
  </sheetViews>
  <sheetFormatPr baseColWidth="10" defaultColWidth="8.83203125" defaultRowHeight="15" x14ac:dyDescent="0.2"/>
  <cols>
    <col min="1" max="1" width="19.5" bestFit="1" customWidth="1"/>
    <col min="2" max="3" width="13.5" bestFit="1" customWidth="1"/>
    <col min="5" max="5" width="11.83203125" bestFit="1" customWidth="1"/>
    <col min="6" max="7" width="12.6640625" bestFit="1" customWidth="1"/>
    <col min="9" max="9" width="11.83203125" bestFit="1" customWidth="1"/>
    <col min="10" max="11" width="12.6640625" bestFit="1" customWidth="1"/>
  </cols>
  <sheetData>
    <row r="1" spans="1:11" x14ac:dyDescent="0.2">
      <c r="A1" t="s">
        <v>99</v>
      </c>
      <c r="E1" t="s">
        <v>50</v>
      </c>
      <c r="I1" t="s">
        <v>100</v>
      </c>
    </row>
    <row r="2" spans="1:11" ht="17" x14ac:dyDescent="0.25">
      <c r="A2" s="125" t="s">
        <v>101</v>
      </c>
      <c r="E2" s="125" t="s">
        <v>101</v>
      </c>
      <c r="I2" s="125" t="s">
        <v>101</v>
      </c>
    </row>
    <row r="3" spans="1:11" x14ac:dyDescent="0.2">
      <c r="A3" t="s">
        <v>102</v>
      </c>
      <c r="B3" t="s">
        <v>103</v>
      </c>
      <c r="C3" t="s">
        <v>104</v>
      </c>
      <c r="E3" t="s">
        <v>105</v>
      </c>
      <c r="F3" t="s">
        <v>106</v>
      </c>
      <c r="G3" t="s">
        <v>107</v>
      </c>
      <c r="I3" t="s">
        <v>108</v>
      </c>
      <c r="J3" t="s">
        <v>109</v>
      </c>
      <c r="K3" t="s">
        <v>110</v>
      </c>
    </row>
    <row r="4" spans="1:11" x14ac:dyDescent="0.2">
      <c r="A4">
        <v>175.08044000000001</v>
      </c>
      <c r="B4">
        <v>139.31726</v>
      </c>
      <c r="C4">
        <v>64.149799999999999</v>
      </c>
      <c r="E4">
        <v>116.41746999999999</v>
      </c>
      <c r="F4">
        <v>93.705759999999998</v>
      </c>
      <c r="G4">
        <v>106.90466000000001</v>
      </c>
      <c r="I4">
        <v>100.42963</v>
      </c>
      <c r="J4">
        <v>193.13014000000001</v>
      </c>
      <c r="K4">
        <v>99.988759999999999</v>
      </c>
    </row>
    <row r="5" spans="1:11" x14ac:dyDescent="0.2">
      <c r="A5">
        <v>111.93667000000001</v>
      </c>
      <c r="B5">
        <v>210.88316</v>
      </c>
      <c r="C5">
        <v>101.64273</v>
      </c>
      <c r="E5">
        <v>137.88271</v>
      </c>
      <c r="F5">
        <v>86.550240000000002</v>
      </c>
      <c r="G5">
        <v>90.107740000000007</v>
      </c>
      <c r="I5">
        <v>143.83472</v>
      </c>
      <c r="J5">
        <v>193.65118000000001</v>
      </c>
      <c r="K5">
        <v>140.67098999999999</v>
      </c>
    </row>
    <row r="6" spans="1:11" x14ac:dyDescent="0.2">
      <c r="A6">
        <v>118.9986</v>
      </c>
      <c r="B6">
        <v>223.08026000000001</v>
      </c>
      <c r="C6">
        <v>86.30977</v>
      </c>
      <c r="E6">
        <v>93.653750000000002</v>
      </c>
      <c r="F6">
        <v>97.665390000000002</v>
      </c>
      <c r="G6">
        <v>127.51806000000001</v>
      </c>
      <c r="I6">
        <v>101.20645</v>
      </c>
      <c r="J6">
        <v>111.87691</v>
      </c>
      <c r="K6">
        <v>117.70926</v>
      </c>
    </row>
    <row r="7" spans="1:11" x14ac:dyDescent="0.2">
      <c r="A7">
        <v>165.37010000000001</v>
      </c>
      <c r="B7">
        <v>154.95564999999999</v>
      </c>
      <c r="C7">
        <v>149.22954999999999</v>
      </c>
      <c r="E7">
        <v>148.79121000000001</v>
      </c>
      <c r="F7">
        <v>91.172610000000006</v>
      </c>
      <c r="G7">
        <v>113.87335</v>
      </c>
      <c r="I7">
        <v>129.23152999999999</v>
      </c>
      <c r="J7">
        <v>177.00557000000001</v>
      </c>
      <c r="K7">
        <v>120.40705</v>
      </c>
    </row>
    <row r="8" spans="1:11" x14ac:dyDescent="0.2">
      <c r="A8">
        <v>111.82711</v>
      </c>
      <c r="B8">
        <v>117.99553</v>
      </c>
      <c r="C8">
        <v>201.94414</v>
      </c>
      <c r="E8">
        <v>77.699879999999993</v>
      </c>
      <c r="F8">
        <v>153.82885999999999</v>
      </c>
      <c r="G8">
        <v>114.78939</v>
      </c>
      <c r="I8">
        <v>72.45138</v>
      </c>
      <c r="J8">
        <v>105.72296</v>
      </c>
      <c r="K8">
        <v>123.30203</v>
      </c>
    </row>
    <row r="9" spans="1:11" x14ac:dyDescent="0.2">
      <c r="A9">
        <v>97.798230000000004</v>
      </c>
      <c r="B9">
        <v>129.81568999999999</v>
      </c>
      <c r="C9">
        <v>47.531260000000003</v>
      </c>
      <c r="E9">
        <v>168.72015999999999</v>
      </c>
      <c r="F9">
        <v>91.204610000000002</v>
      </c>
      <c r="G9">
        <v>72.476110000000006</v>
      </c>
      <c r="I9">
        <v>117.34258</v>
      </c>
      <c r="J9">
        <v>97.104939999999999</v>
      </c>
      <c r="K9">
        <v>120.20058</v>
      </c>
    </row>
    <row r="10" spans="1:11" x14ac:dyDescent="0.2">
      <c r="A10">
        <v>200.06460999999999</v>
      </c>
      <c r="B10">
        <v>103.28771</v>
      </c>
      <c r="C10">
        <v>137.46771000000001</v>
      </c>
      <c r="E10">
        <v>165.18656999999999</v>
      </c>
      <c r="F10">
        <v>146.70748</v>
      </c>
      <c r="G10">
        <v>98.734549999999999</v>
      </c>
      <c r="I10">
        <v>182.70849999999999</v>
      </c>
      <c r="J10">
        <v>118.80670000000001</v>
      </c>
      <c r="K10">
        <v>80.658630000000002</v>
      </c>
    </row>
    <row r="11" spans="1:11" x14ac:dyDescent="0.2">
      <c r="A11">
        <v>142.35629</v>
      </c>
      <c r="B11">
        <v>74.020380000000003</v>
      </c>
      <c r="C11">
        <v>139.02645999999999</v>
      </c>
      <c r="E11">
        <v>138.33670000000001</v>
      </c>
      <c r="F11">
        <v>161.94101000000001</v>
      </c>
      <c r="G11">
        <v>77.54083</v>
      </c>
      <c r="I11">
        <v>111.58938000000001</v>
      </c>
      <c r="J11">
        <v>105.85351</v>
      </c>
      <c r="K11">
        <v>185.97192000000001</v>
      </c>
    </row>
    <row r="12" spans="1:11" x14ac:dyDescent="0.2">
      <c r="A12">
        <v>195.34442000000001</v>
      </c>
      <c r="B12">
        <v>97.827500000000001</v>
      </c>
      <c r="C12">
        <v>147.55396999999999</v>
      </c>
      <c r="F12">
        <v>173.19315</v>
      </c>
      <c r="G12">
        <v>69.851969999999994</v>
      </c>
      <c r="J12">
        <v>78.106660000000005</v>
      </c>
      <c r="K12">
        <v>172.86931000000001</v>
      </c>
    </row>
    <row r="13" spans="1:11" x14ac:dyDescent="0.2">
      <c r="B13">
        <v>138.06532000000001</v>
      </c>
      <c r="C13">
        <v>104.84622</v>
      </c>
      <c r="F13">
        <v>117.38858</v>
      </c>
      <c r="G13">
        <v>116.00086</v>
      </c>
      <c r="J13">
        <v>118.47041</v>
      </c>
      <c r="K13">
        <v>150.24188000000001</v>
      </c>
    </row>
    <row r="14" spans="1:11" x14ac:dyDescent="0.2">
      <c r="B14">
        <v>103.22562000000001</v>
      </c>
      <c r="C14">
        <v>72.498159999999999</v>
      </c>
      <c r="F14">
        <v>115.47897</v>
      </c>
      <c r="G14">
        <v>64.686170000000004</v>
      </c>
      <c r="J14">
        <v>102.03552000000001</v>
      </c>
      <c r="K14">
        <v>79.053989999999999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I35" sqref="I35"/>
    </sheetView>
  </sheetViews>
  <sheetFormatPr baseColWidth="10" defaultColWidth="8.83203125" defaultRowHeight="15" x14ac:dyDescent="0.2"/>
  <cols>
    <col min="1" max="1" width="19.5" bestFit="1" customWidth="1"/>
    <col min="2" max="3" width="13.5" bestFit="1" customWidth="1"/>
    <col min="5" max="5" width="15.5" customWidth="1"/>
    <col min="6" max="7" width="12.6640625" bestFit="1" customWidth="1"/>
    <col min="9" max="9" width="15.1640625" customWidth="1"/>
    <col min="10" max="11" width="11.6640625" bestFit="1" customWidth="1"/>
  </cols>
  <sheetData>
    <row r="1" spans="1:11" x14ac:dyDescent="0.2">
      <c r="A1" t="s">
        <v>99</v>
      </c>
      <c r="E1" t="s">
        <v>50</v>
      </c>
      <c r="I1" t="s">
        <v>100</v>
      </c>
    </row>
    <row r="2" spans="1:11" ht="17" x14ac:dyDescent="0.25">
      <c r="A2" s="125" t="s">
        <v>111</v>
      </c>
      <c r="B2" s="125"/>
      <c r="E2" s="125" t="s">
        <v>112</v>
      </c>
      <c r="F2" s="125"/>
      <c r="I2" s="125" t="s">
        <v>112</v>
      </c>
      <c r="J2" s="125"/>
    </row>
    <row r="3" spans="1:11" x14ac:dyDescent="0.2">
      <c r="A3" t="s">
        <v>102</v>
      </c>
      <c r="B3" t="s">
        <v>103</v>
      </c>
      <c r="C3" t="s">
        <v>104</v>
      </c>
      <c r="E3" t="s">
        <v>105</v>
      </c>
      <c r="F3" t="s">
        <v>106</v>
      </c>
      <c r="G3" t="s">
        <v>107</v>
      </c>
      <c r="I3" t="s">
        <v>108</v>
      </c>
      <c r="J3" t="s">
        <v>109</v>
      </c>
      <c r="K3" t="s">
        <v>110</v>
      </c>
    </row>
    <row r="4" spans="1:11" x14ac:dyDescent="0.2">
      <c r="A4">
        <v>21</v>
      </c>
      <c r="B4">
        <v>10</v>
      </c>
      <c r="C4">
        <v>10</v>
      </c>
      <c r="E4">
        <v>18</v>
      </c>
      <c r="F4">
        <v>17</v>
      </c>
      <c r="G4">
        <v>10</v>
      </c>
      <c r="I4">
        <v>18</v>
      </c>
      <c r="J4">
        <v>13</v>
      </c>
      <c r="K4">
        <v>10</v>
      </c>
    </row>
    <row r="5" spans="1:11" x14ac:dyDescent="0.2">
      <c r="A5">
        <v>18</v>
      </c>
      <c r="B5">
        <v>10</v>
      </c>
      <c r="C5">
        <v>8</v>
      </c>
      <c r="E5">
        <v>19</v>
      </c>
      <c r="F5">
        <v>17</v>
      </c>
      <c r="G5">
        <v>14</v>
      </c>
      <c r="I5">
        <v>18</v>
      </c>
      <c r="J5">
        <v>13</v>
      </c>
      <c r="K5">
        <v>12</v>
      </c>
    </row>
    <row r="6" spans="1:11" x14ac:dyDescent="0.2">
      <c r="A6">
        <v>13</v>
      </c>
      <c r="B6">
        <v>16</v>
      </c>
      <c r="C6">
        <v>11</v>
      </c>
      <c r="E6">
        <v>21</v>
      </c>
      <c r="F6">
        <v>18</v>
      </c>
      <c r="G6">
        <v>10</v>
      </c>
      <c r="I6">
        <v>17</v>
      </c>
      <c r="J6">
        <v>15</v>
      </c>
      <c r="K6">
        <v>7</v>
      </c>
    </row>
    <row r="7" spans="1:11" x14ac:dyDescent="0.2">
      <c r="A7">
        <v>14</v>
      </c>
      <c r="B7">
        <v>10</v>
      </c>
      <c r="C7">
        <v>12</v>
      </c>
      <c r="E7">
        <v>21</v>
      </c>
      <c r="F7">
        <v>20</v>
      </c>
      <c r="G7">
        <v>15</v>
      </c>
      <c r="I7">
        <v>15</v>
      </c>
      <c r="J7">
        <v>11</v>
      </c>
      <c r="K7">
        <v>5</v>
      </c>
    </row>
    <row r="8" spans="1:11" x14ac:dyDescent="0.2">
      <c r="A8">
        <v>22</v>
      </c>
      <c r="B8">
        <v>7</v>
      </c>
      <c r="C8">
        <v>9</v>
      </c>
      <c r="E8">
        <v>17</v>
      </c>
      <c r="F8">
        <v>10</v>
      </c>
      <c r="G8">
        <v>8</v>
      </c>
      <c r="I8">
        <v>11</v>
      </c>
      <c r="J8">
        <v>7</v>
      </c>
      <c r="K8">
        <v>8</v>
      </c>
    </row>
    <row r="9" spans="1:11" x14ac:dyDescent="0.2">
      <c r="A9">
        <v>15</v>
      </c>
      <c r="B9">
        <v>15</v>
      </c>
      <c r="C9">
        <v>11</v>
      </c>
      <c r="E9">
        <v>20</v>
      </c>
      <c r="F9">
        <v>10</v>
      </c>
      <c r="G9">
        <v>5</v>
      </c>
      <c r="I9">
        <v>19</v>
      </c>
      <c r="J9">
        <v>7</v>
      </c>
      <c r="K9">
        <v>6</v>
      </c>
    </row>
    <row r="10" spans="1:11" x14ac:dyDescent="0.2">
      <c r="A10">
        <v>22</v>
      </c>
      <c r="B10">
        <v>14</v>
      </c>
      <c r="C10">
        <v>12</v>
      </c>
      <c r="E10">
        <v>17</v>
      </c>
      <c r="F10">
        <v>10</v>
      </c>
      <c r="G10">
        <v>11</v>
      </c>
      <c r="I10">
        <v>21</v>
      </c>
      <c r="J10">
        <v>9</v>
      </c>
      <c r="K10">
        <v>3</v>
      </c>
    </row>
    <row r="11" spans="1:11" x14ac:dyDescent="0.2">
      <c r="A11">
        <v>22</v>
      </c>
      <c r="B11">
        <v>6</v>
      </c>
      <c r="C11">
        <v>16</v>
      </c>
      <c r="E11">
        <v>17</v>
      </c>
      <c r="F11">
        <v>7</v>
      </c>
      <c r="G11">
        <v>17</v>
      </c>
      <c r="I11">
        <v>12</v>
      </c>
      <c r="J11">
        <v>10</v>
      </c>
      <c r="K11">
        <v>12</v>
      </c>
    </row>
    <row r="12" spans="1:11" x14ac:dyDescent="0.2">
      <c r="A12">
        <v>12</v>
      </c>
      <c r="B12">
        <v>13</v>
      </c>
      <c r="C12">
        <v>7</v>
      </c>
      <c r="F12">
        <v>12</v>
      </c>
      <c r="G12">
        <v>13</v>
      </c>
      <c r="J12">
        <v>11</v>
      </c>
      <c r="K12">
        <v>18</v>
      </c>
    </row>
    <row r="13" spans="1:11" x14ac:dyDescent="0.2">
      <c r="B13">
        <v>19</v>
      </c>
      <c r="C13">
        <v>13</v>
      </c>
      <c r="F13">
        <v>17</v>
      </c>
      <c r="G13">
        <v>15</v>
      </c>
      <c r="J13">
        <v>12</v>
      </c>
      <c r="K13">
        <v>11</v>
      </c>
    </row>
    <row r="14" spans="1:11" x14ac:dyDescent="0.2">
      <c r="B14">
        <v>12</v>
      </c>
      <c r="C14">
        <v>7</v>
      </c>
      <c r="F14">
        <v>13</v>
      </c>
      <c r="G14">
        <v>5</v>
      </c>
      <c r="J14">
        <v>8</v>
      </c>
      <c r="K14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2B</vt:lpstr>
      <vt:lpstr>Fig. 2C - DC2</vt:lpstr>
      <vt:lpstr>Fig. 2C - DM6</vt:lpstr>
      <vt:lpstr>Fig. 2C - DP1</vt:lpstr>
      <vt:lpstr>Fig. 2D - DC1</vt:lpstr>
      <vt:lpstr>Fig. 2D - DP1</vt:lpstr>
      <vt:lpstr>Fig. 2D - VC2</vt:lpstr>
      <vt:lpstr>Fig. 2 F</vt:lpstr>
      <vt:lpstr>Fig. 2 G</vt:lpstr>
      <vt:lpstr>Fig 2 Suppl Fig 1</vt:lpstr>
      <vt:lpstr>Fig 2 Suppl Fig2 (part 1)</vt:lpstr>
      <vt:lpstr>Fig 2 Suppl Fig 2 (part 2)</vt:lpstr>
      <vt:lpstr>Fig 2 Suppl Fig 3</vt:lpstr>
      <vt:lpstr>Sheet1</vt:lpstr>
    </vt:vector>
  </TitlesOfParts>
  <Company>MPI of Neurobi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kan Kucukdereli</dc:creator>
  <cp:lastModifiedBy>Microsoft Office User</cp:lastModifiedBy>
  <dcterms:created xsi:type="dcterms:W3CDTF">2016-07-07T10:48:59Z</dcterms:created>
  <dcterms:modified xsi:type="dcterms:W3CDTF">2018-01-16T11:00:51Z</dcterms:modified>
</cp:coreProperties>
</file>